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/>
  <mc:AlternateContent xmlns:mc="http://schemas.openxmlformats.org/markup-compatibility/2006">
    <mc:Choice Requires="x15">
      <x15ac:absPath xmlns:x15ac="http://schemas.microsoft.com/office/spreadsheetml/2010/11/ac" url="D:\西北大学工作\文章\sperm fraction profiling\sperm fraction manuscript\VERSIONS\prepare for MCP\preparing for MCP final 未投\final submission to MCP\supplementary Table final\"/>
    </mc:Choice>
  </mc:AlternateContent>
  <xr:revisionPtr revIDLastSave="0" documentId="13_ncr:1_{07C9B452-529D-4EA1-9633-A2CA989775B3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upplementary Table S3" sheetId="20" r:id="rId1"/>
  </sheets>
  <calcPr calcId="181029"/>
</workbook>
</file>

<file path=xl/sharedStrings.xml><?xml version="1.0" encoding="utf-8"?>
<sst xmlns="http://schemas.openxmlformats.org/spreadsheetml/2006/main" count="3648" uniqueCount="2505">
  <si>
    <t>NMSNQLGLLAVNQR</t>
  </si>
  <si>
    <t>N2H5</t>
  </si>
  <si>
    <t>A2B2C1D1dD1E1eE1edcba</t>
  </si>
  <si>
    <t>NISGVVLADHSGAFHNK</t>
  </si>
  <si>
    <t>N2H6</t>
  </si>
  <si>
    <t>A2B2C1D1E1edD1E1eE1edcba</t>
  </si>
  <si>
    <t>N2H7</t>
  </si>
  <si>
    <t>A2B2C1D1E1edD1E1eE1F1fedcba</t>
  </si>
  <si>
    <t>N2H8</t>
  </si>
  <si>
    <t>A2B2C1D1E1F1fedD1E1eE1F1fedcba</t>
  </si>
  <si>
    <t>N2H4</t>
  </si>
  <si>
    <t>A2B2C1D1dD1E1edcba</t>
  </si>
  <si>
    <t>INYSCEEKPSEDLVR</t>
  </si>
  <si>
    <t>N2H9</t>
  </si>
  <si>
    <t>A2B2C1D1E1F1fedD1E1F1feE1F1fedcba</t>
  </si>
  <si>
    <t>NETHSICTACDESCK</t>
  </si>
  <si>
    <t>TILVDNNTWNNTHISR</t>
  </si>
  <si>
    <t>GVFITNETGQPLIGK</t>
  </si>
  <si>
    <t>KDTCTQECSYFNITK</t>
  </si>
  <si>
    <t>TDCDSSTTSLCSFPVANVSLTK</t>
  </si>
  <si>
    <t>GNETIVNLIHSTR</t>
  </si>
  <si>
    <t>KPGYNGSCFNVEIK</t>
  </si>
  <si>
    <t>KFDVNQLQNTTIK</t>
  </si>
  <si>
    <t>NETQHEPYPLMLPGCSPSCPLER</t>
  </si>
  <si>
    <t>DLDTDFTNNASQPETK</t>
  </si>
  <si>
    <t>EYFEEQLTTVNGSYHIVK</t>
  </si>
  <si>
    <t>LNSTHCQDINECAMPGVCR</t>
  </si>
  <si>
    <t>CANITIIEHQK</t>
  </si>
  <si>
    <t>NSTFGSVEVHNLQPEK</t>
  </si>
  <si>
    <t>VFGSQNLTTVK</t>
  </si>
  <si>
    <t>TGFYGENCSTPEFLTR</t>
  </si>
  <si>
    <t>GQTAESLAVHNITVCEQK</t>
  </si>
  <si>
    <t>SSNETLAHFEDYK</t>
  </si>
  <si>
    <t>GYYNQSEAGSHTVQR</t>
  </si>
  <si>
    <t>VQPFNVTQGK</t>
  </si>
  <si>
    <t>AGPNGTLFVADAYK</t>
  </si>
  <si>
    <t>LKPVNASNANVK</t>
  </si>
  <si>
    <t>KYQNHSTIIIAK</t>
  </si>
  <si>
    <t>NFSSCSAEDFEK</t>
  </si>
  <si>
    <t>NEFSAPSYLMGYNK</t>
  </si>
  <si>
    <t>SAEGTFFINK</t>
  </si>
  <si>
    <t>CLQNETYSALSPGK</t>
  </si>
  <si>
    <t>NYFNCTNEGSK</t>
  </si>
  <si>
    <t>IFDKNSTFGSVEVHNLQPEK</t>
  </si>
  <si>
    <t>AENQVNVTCQVR</t>
  </si>
  <si>
    <t>NPVGLIGAENATGETDPSHSK</t>
  </si>
  <si>
    <t>VLKDAVNNITAK</t>
  </si>
  <si>
    <t>PLQNETLHLGSK</t>
  </si>
  <si>
    <t>IDSTGNVTNELR</t>
  </si>
  <si>
    <t>SDSGNYTCLVR</t>
  </si>
  <si>
    <t>ALSPNSTISSAPK</t>
  </si>
  <si>
    <t>KFNSTQIAAMAPEHEEPR</t>
  </si>
  <si>
    <t>N2H6F1</t>
  </si>
  <si>
    <t>A2B2C1D1E1edD1E1eE1edcbB5ba</t>
  </si>
  <si>
    <t>FGHCGINGTTYLK</t>
  </si>
  <si>
    <t>GELNTSIFSSR</t>
  </si>
  <si>
    <t>IAPASNVSHTVVLR</t>
  </si>
  <si>
    <t>MSVCTDNVTDLR</t>
  </si>
  <si>
    <t>SKIFDKNSTFGSVEVHNLQPEK</t>
  </si>
  <si>
    <t>YVGATFPGTVCNK</t>
  </si>
  <si>
    <t>RHEEGHMLNCTCFGQGR</t>
  </si>
  <si>
    <t>DSEAFCHANCSGPAPAAKPDPDGGR</t>
  </si>
  <si>
    <t>NVSTNVFFK</t>
  </si>
  <si>
    <t>GNVISSHGNPILLNSSIPEDPSIK</t>
  </si>
  <si>
    <t>SDLNPANGSYPFQALR</t>
  </si>
  <si>
    <t>N2H5F1</t>
  </si>
  <si>
    <t>A2B2C1D1dD1E1eE1edcbB5ba</t>
  </si>
  <si>
    <t>NATLVNEADKLR</t>
  </si>
  <si>
    <t>SCAIVTFMNK</t>
  </si>
  <si>
    <t>VNNCSDMCFHQK</t>
  </si>
  <si>
    <t>GPGIKPNQTSK</t>
  </si>
  <si>
    <t>EKLNDTYVNVGLYSTK</t>
  </si>
  <si>
    <t>EEEAIQLDGLNASQIR</t>
  </si>
  <si>
    <t>ANVTSENNMPR</t>
  </si>
  <si>
    <t>NASCHFQGVINR</t>
  </si>
  <si>
    <t>VSLLDNGTLTVR</t>
  </si>
  <si>
    <t>DAVNNITAK</t>
  </si>
  <si>
    <t>ILLTCSLNDSATEVTGHR</t>
  </si>
  <si>
    <t>EDNPDKNPEAPLNVSR</t>
  </si>
  <si>
    <t>FINYNQTVSR</t>
  </si>
  <si>
    <t>CVAFNGSVK</t>
  </si>
  <si>
    <t>TNITLVCKPGDLESAPVLR</t>
  </si>
  <si>
    <t>AINQTAVECTWTGPR</t>
  </si>
  <si>
    <t>VIYNLTEK</t>
  </si>
  <si>
    <t>ANATIEVK</t>
  </si>
  <si>
    <t>DIVEYYNDSNGSHVLQGR</t>
  </si>
  <si>
    <t>EVNECDLPEWCNGTSHK</t>
  </si>
  <si>
    <t>VWGNNTETLVSK</t>
  </si>
  <si>
    <t>ILCDNADNITR</t>
  </si>
  <si>
    <t>NATLAEQAK</t>
  </si>
  <si>
    <t>NTTIFLK</t>
  </si>
  <si>
    <t>LLNINPNK</t>
  </si>
  <si>
    <t>STFINMTR</t>
  </si>
  <si>
    <t>VLQPYNK</t>
  </si>
  <si>
    <t>NGTLVIR</t>
  </si>
  <si>
    <t>ILGTEEPSNVTVK</t>
  </si>
  <si>
    <t>KAPVVNCSIAVCQR</t>
  </si>
  <si>
    <t>GINESYKK</t>
  </si>
  <si>
    <t>SYNDSVDPR</t>
  </si>
  <si>
    <t>FLNESYK</t>
  </si>
  <si>
    <t>NLTVSECK</t>
  </si>
  <si>
    <t>NFTMNEK</t>
  </si>
  <si>
    <t>QSVPAHFVALNGSK</t>
  </si>
  <si>
    <t>HEEGHMLNCTCFGQGR</t>
  </si>
  <si>
    <t>N2H10</t>
  </si>
  <si>
    <t>A2B2C1D1E1F1G1gfedD1E1F1feE1F1fedcba</t>
  </si>
  <si>
    <t>AEPPLNASASDQGEK</t>
  </si>
  <si>
    <t>NLTVPGSLR</t>
  </si>
  <si>
    <t>KLNYTLSQGHR</t>
  </si>
  <si>
    <t>VSLTNVSISDEGR</t>
  </si>
  <si>
    <t>LNTSAGNVDIYK</t>
  </si>
  <si>
    <t>NYTADYDK</t>
  </si>
  <si>
    <t>FVGTPEVNQTTLYQR</t>
  </si>
  <si>
    <t>VCLPNK</t>
  </si>
  <si>
    <t>ENQNHSYSLK</t>
  </si>
  <si>
    <t>LNSSSQTNSLK</t>
  </si>
  <si>
    <t>YLNFSESEEKESHVAMHR</t>
  </si>
  <si>
    <t>FGCEIENNR</t>
  </si>
  <si>
    <t>LDFIILNETK</t>
  </si>
  <si>
    <t>EVVVNASSR</t>
  </si>
  <si>
    <t>ITDSEDKALMNGSESR</t>
  </si>
  <si>
    <t>WCSLNK</t>
  </si>
  <si>
    <t>GNCTFYEK</t>
  </si>
  <si>
    <t>NLSDSLAR</t>
  </si>
  <si>
    <t>TANHSAPSLENSVQPGK</t>
  </si>
  <si>
    <t>APVVNCSIAVCQR</t>
  </si>
  <si>
    <t>DNATLQATLHAAR</t>
  </si>
  <si>
    <t>SCPACPGSNITIR</t>
  </si>
  <si>
    <t>YRPENSVANDTGFTVVAPGK</t>
  </si>
  <si>
    <t>DSSGNETHFTGNEVGFFKPISCR</t>
  </si>
  <si>
    <t>YEFCPFHNVTQHEQTFR</t>
  </si>
  <si>
    <t>NNSNNFDLNR</t>
  </si>
  <si>
    <t>YYNQSEAGSHIIQR</t>
  </si>
  <si>
    <t>CHEGNGTFECGACR</t>
  </si>
  <si>
    <t>VKDLMVINR</t>
  </si>
  <si>
    <t>ENNLTELHK</t>
  </si>
  <si>
    <t>NVTVTLK</t>
  </si>
  <si>
    <t>LQPGANCSIGLCCHDCR</t>
  </si>
  <si>
    <t>KENSSEICSNNGECVCGQCVCR</t>
  </si>
  <si>
    <t>LLNETK</t>
  </si>
  <si>
    <t>NESHLIDFR</t>
  </si>
  <si>
    <t>HTGNVVITNCSAAHSR</t>
  </si>
  <si>
    <t>HLLENSTASVSEAER</t>
  </si>
  <si>
    <t>QNVTEFPIIK</t>
  </si>
  <si>
    <t>GNSTHGCSSEETFLIDCR</t>
  </si>
  <si>
    <t>EIANATAKPEDR</t>
  </si>
  <si>
    <t>CENLTTGK</t>
  </si>
  <si>
    <t>NLNMSR</t>
  </si>
  <si>
    <t>LENSTAPIR</t>
  </si>
  <si>
    <t>YNHTGQVIIYR</t>
  </si>
  <si>
    <t>YEQLQNETR</t>
  </si>
  <si>
    <t>TYNASVLPVR</t>
  </si>
  <si>
    <t>GNSTVLAR</t>
  </si>
  <si>
    <t>GASNLTWR</t>
  </si>
  <si>
    <t>GSLSYLNVTR</t>
  </si>
  <si>
    <t>NNQSLFSK</t>
  </si>
  <si>
    <t>NMLCAGYKNESYDACK</t>
  </si>
  <si>
    <t>LTNNSNQFQTEVGK</t>
  </si>
  <si>
    <t>TTLVDNNTWNNSHIALVGK</t>
  </si>
  <si>
    <t>KNETGVLR</t>
  </si>
  <si>
    <t>KIQQESLGSAPLMGDDHPNASR</t>
  </si>
  <si>
    <t>ITLHENR</t>
  </si>
  <si>
    <t>NMANGQPHSVNITR</t>
  </si>
  <si>
    <t>LNLTTDPK</t>
  </si>
  <si>
    <t>YNGTVGLWR</t>
  </si>
  <si>
    <t>TCWNVTR</t>
  </si>
  <si>
    <t>HSNGSYSAFGER</t>
  </si>
  <si>
    <t>LVPPGGNK</t>
  </si>
  <si>
    <t>TANDTSTEAYNLLLR</t>
  </si>
  <si>
    <t>MGSYYINR</t>
  </si>
  <si>
    <t>NITVFR</t>
  </si>
  <si>
    <t>NVMDKNGDAYGFYNNSVK</t>
  </si>
  <si>
    <t>KVHLMGYNCNATTK</t>
  </si>
  <si>
    <t>ESNITVLIK</t>
  </si>
  <si>
    <t>ESMYSWNK</t>
  </si>
  <si>
    <t>KSSPSKSGAMNQSSSQK</t>
  </si>
  <si>
    <t>SLRASFHNLSR</t>
  </si>
  <si>
    <t>KQNNGAFNETLFR</t>
  </si>
  <si>
    <t>GELNTSIFSSRPIDK</t>
  </si>
  <si>
    <t>SFHSAVEIKNR</t>
  </si>
  <si>
    <t>SSKSNK</t>
  </si>
  <si>
    <t>TYLTNTLNSTVFK</t>
  </si>
  <si>
    <t>MAAALNATGR</t>
  </si>
  <si>
    <t>EALKENK</t>
  </si>
  <si>
    <t>HTNMNLTQLK</t>
  </si>
  <si>
    <t>DNHTHSDIQVK</t>
  </si>
  <si>
    <t>KPLKNTSVVDSEPVR</t>
  </si>
  <si>
    <t>ICPNDTGGLR</t>
  </si>
  <si>
    <t>VVSVENR</t>
  </si>
  <si>
    <t>NISLQLMSNMNISNK</t>
  </si>
  <si>
    <t>GTEILVNSSR</t>
  </si>
  <si>
    <t>TAVNCSSDFDACLITK</t>
  </si>
  <si>
    <t>N4H5F1</t>
  </si>
  <si>
    <t>A2B2C1D1E2F1fedD1E2F1fedcbB5ba</t>
  </si>
  <si>
    <t>DGIHCLQCNSSLVYGAK</t>
  </si>
  <si>
    <t>N4H5F2</t>
  </si>
  <si>
    <t>A2B2C1D1E2F1fF5fedD1E2F1fedcbB5ba</t>
  </si>
  <si>
    <t>N5H5F1</t>
  </si>
  <si>
    <t>A2B2C1D1E2F1fedD2dD1E2F1fedcbB5ba</t>
  </si>
  <si>
    <t>TKEEGNATNILQDAEVHYISR</t>
  </si>
  <si>
    <t>LANLTQGEDQYYLR</t>
  </si>
  <si>
    <t>N4H5S2</t>
  </si>
  <si>
    <t>A2B2C1D1E2F1G3gfedD1E2F1G3gfedcba</t>
  </si>
  <si>
    <t>N5H5F2</t>
  </si>
  <si>
    <t>A2B2C1D1E2F1fF5fedD2dD1E2F1fedcbB5ba</t>
  </si>
  <si>
    <t>N4H4F1</t>
  </si>
  <si>
    <t>A2B2C1D1E2F1fedD1E2edcbB5ba</t>
  </si>
  <si>
    <t>NGSDCPDKFCLFQSETK</t>
  </si>
  <si>
    <t>N5H6F3S2</t>
  </si>
  <si>
    <t>A2B2C1D1E2F1G3gfF5fedD1E2F1fF5feE2F1G3gfedcbB5ba</t>
  </si>
  <si>
    <t>NITQIVGHSGCEAK</t>
  </si>
  <si>
    <t>N3H4F1S1</t>
  </si>
  <si>
    <t>A2B2C1D1E2F1G3gfedD1dcbB5ba</t>
  </si>
  <si>
    <t>N4H5F3S1</t>
  </si>
  <si>
    <t>A2B2C1D1E2F1G3gfF5fedD1E2F1fF5fedcbB5ba</t>
  </si>
  <si>
    <t>N4H5F3</t>
  </si>
  <si>
    <t>A2B2C1D1E2F1G5gfF5fedD1E2F1fedcbB5ba</t>
  </si>
  <si>
    <t>N5H4F1</t>
  </si>
  <si>
    <t>A2B2C1D1E2F1fedD2dD1E2edcbB5ba</t>
  </si>
  <si>
    <t>KIPAINQTITEANEK</t>
  </si>
  <si>
    <t>N4H5S1</t>
  </si>
  <si>
    <t>A2B2C1D1E2F1G3gfedD1E2F1fedcba</t>
  </si>
  <si>
    <t>DPCSNVTCSFGSTCAR</t>
  </si>
  <si>
    <t>N4H5F2S1</t>
  </si>
  <si>
    <t>A2B2C1D1E2F1G3gfF5fedD1E2F1fedcbB5ba</t>
  </si>
  <si>
    <t>YCNLEGPPINSSVFK</t>
  </si>
  <si>
    <t>N5H6F1</t>
  </si>
  <si>
    <t>A2B2C1D1E2F1fedD1E2F1feE2F1fedcbB5ba</t>
  </si>
  <si>
    <t>HHMYTNVSGLTSFGEK</t>
  </si>
  <si>
    <t>N6H6F1</t>
  </si>
  <si>
    <t>A2B2C1D1E2F1fedD2dD1E2F1feE2F1fedcbB5ba</t>
  </si>
  <si>
    <t>A2B2C1D1E2F1fF5fedD1E2F1fF5fedcbB5ba</t>
  </si>
  <si>
    <t>N6H5F1</t>
  </si>
  <si>
    <t>A2B2C1D1E2F1fedD2dD1E2eE2F1fedcbB5ba</t>
  </si>
  <si>
    <t>N3H6</t>
  </si>
  <si>
    <t>A2B2C1D1E2F1fedD1E1eE1edcba</t>
  </si>
  <si>
    <t>LINKFNSSSSSLEEK</t>
  </si>
  <si>
    <t>A2B2C1D1E2F1feE2edD1E1edcbB5ba</t>
  </si>
  <si>
    <t>N3H4F1</t>
  </si>
  <si>
    <t>A2B2C1D1E2F1fedD1dcbB5ba</t>
  </si>
  <si>
    <t>N4H5F4</t>
  </si>
  <si>
    <t>A2B2C1D1E2F1G5gfF5fedD1E2F1fF5fedcbB5ba</t>
  </si>
  <si>
    <t>A2B2C1D1E2F1fF5feE2edD1E1edcbB5ba</t>
  </si>
  <si>
    <t>N4H4F2</t>
  </si>
  <si>
    <t>A2B2C1D1E2F1fF5fedD1E2edcbB5ba</t>
  </si>
  <si>
    <t>KNCVNSSVLQFDCLPEK</t>
  </si>
  <si>
    <t>N6H7</t>
  </si>
  <si>
    <t>A2B2C1D1E2F2feE2F1fedD2dD1E1eE1F1fedcba</t>
  </si>
  <si>
    <t>N3H4S1</t>
  </si>
  <si>
    <t>A2B2C1D1E2F1G3gfedD1dcba</t>
  </si>
  <si>
    <t>A2B2C1D1E2edD1E1eE1F1fedcba</t>
  </si>
  <si>
    <t>N5H4F3S1</t>
  </si>
  <si>
    <t>A2B2C1D1E2F1G3gfF5fedD1E2F2fF5fedcbB5ba</t>
  </si>
  <si>
    <t>N4H5F1S1</t>
  </si>
  <si>
    <t>A2B2C1D1E2F1G3gfedD1E2F1fedcbB5ba</t>
  </si>
  <si>
    <t>N5H4</t>
  </si>
  <si>
    <t>A2B2C1D1E2F1fedD2dD1E2edcba</t>
  </si>
  <si>
    <t>N3H7</t>
  </si>
  <si>
    <t>A2B2C1D1E2F1fedD1E1eE1F1fedcba</t>
  </si>
  <si>
    <t>FLNESYKHEQVYIR</t>
  </si>
  <si>
    <t>N5H4F2</t>
  </si>
  <si>
    <t>A2B2C1D1E2F2fF5fedD1E2F1fedcbB5ba</t>
  </si>
  <si>
    <t>N5H5F3</t>
  </si>
  <si>
    <t>A2B2C1D1E2F1G5gfF5fedD1E2eE2F1fedcbB5ba</t>
  </si>
  <si>
    <t>N5H6S2</t>
  </si>
  <si>
    <t>A2B2C1D1E2F1G3gfedD1E2F1feE2F1G3gfedcba</t>
  </si>
  <si>
    <t>N4H3F1</t>
  </si>
  <si>
    <t>A2B2C1D1E2edD1E2edcbB5ba</t>
  </si>
  <si>
    <t>A2B2C1D1E2F1fedD2dD1dcbB5ba</t>
  </si>
  <si>
    <t>N6H6F2</t>
  </si>
  <si>
    <t>A2B2C1D1E2F1fF5fedD2dD1E2F1feE2F1fedcbB5ba</t>
  </si>
  <si>
    <t>N5H4F1S2</t>
  </si>
  <si>
    <t>A2B2C1D1E2F1G3gfF3fedD1E2eE2edcbB5ba</t>
  </si>
  <si>
    <t>N5H6F1S3</t>
  </si>
  <si>
    <t>A2B2C1D1E2F1G3gfedD1E2F1G3gfeE2F1G3gfedcbB5ba</t>
  </si>
  <si>
    <t>N5H3</t>
  </si>
  <si>
    <t>A2B2C1D1E2F2fedD2dD1dcba</t>
  </si>
  <si>
    <t>N4H6F3S1</t>
  </si>
  <si>
    <t>A2B2C1D1E2F1G3gfF5feE2F1fF5fedD1E1edcbB5ba</t>
  </si>
  <si>
    <t>N5H4F3</t>
  </si>
  <si>
    <t>A2B2C1D1E2F1G5gfF5fedD1E2eE2edcbB5ba</t>
  </si>
  <si>
    <t>HPCNITEEDYQPLMK</t>
  </si>
  <si>
    <t>AEFNITLIHPK</t>
  </si>
  <si>
    <t>A2B2C1D1E2F1fF5fedD2dD1E2edcbB5ba</t>
  </si>
  <si>
    <t>N3H6S1</t>
  </si>
  <si>
    <t>A2B2C1D1E2F1G3gfedD1E1eE1edcba</t>
  </si>
  <si>
    <t>ANLTTLAGTHTNIPK</t>
  </si>
  <si>
    <t>N5H4S2</t>
  </si>
  <si>
    <t>A2B2C1D1E2F2G3gfedD1E2F1G3gfedcba</t>
  </si>
  <si>
    <t>N4H5</t>
  </si>
  <si>
    <t>A2B2C1D1E2F2fedD1E1eE1edcba</t>
  </si>
  <si>
    <t>N3H5</t>
  </si>
  <si>
    <t>A2B2C1D1E2F1fedD1E1edcba</t>
  </si>
  <si>
    <t>N5H6F3</t>
  </si>
  <si>
    <t>A2B2C1D1E2F1G5gfF5fedD1E2F1feE2F1fedcbB5ba</t>
  </si>
  <si>
    <t>GNITEYQCHQYITK</t>
  </si>
  <si>
    <t>A2B2C1D1E2F1G5gfF5fedD2dD1E2F1fedcbB5ba</t>
  </si>
  <si>
    <t>A2B2C1D1E2edD1E1eE1edcba</t>
  </si>
  <si>
    <t>N5H6F7</t>
  </si>
  <si>
    <t>A2B2C1D1E2F1G5gfF5fedD1E2F1G5gfF5feE2F1G5gfF5fedcbB5ba</t>
  </si>
  <si>
    <t>IVNETLYENTK</t>
  </si>
  <si>
    <t>IENYINESTEAQSEQK</t>
  </si>
  <si>
    <t>N5H3F1</t>
  </si>
  <si>
    <t>A2B2C1D1E2F2fedD2dD1dcbB5ba</t>
  </si>
  <si>
    <t>N5H6F2S2</t>
  </si>
  <si>
    <t>A2B2C1D1E2F1G3gfF5fedD1E2F1fF5feE2F1G3gfedcba</t>
  </si>
  <si>
    <t>LNTSAGNVDIYKK</t>
  </si>
  <si>
    <t>A2B2C1D1E2F1feE2F1fedD2dD1E1edcbB5ba</t>
  </si>
  <si>
    <t>N5H6</t>
  </si>
  <si>
    <t>A2B2C1D1E2F1fedD1E2F1feE2F1fedcba</t>
  </si>
  <si>
    <t>N3H5S1</t>
  </si>
  <si>
    <t>A2B2C1D1E2F1G3gfedD1E1edcba</t>
  </si>
  <si>
    <t>A2B2C1D1E2F1fF5fedD2dD1E2F1fF5fedcbB5ba</t>
  </si>
  <si>
    <t>N5H6F1S2</t>
  </si>
  <si>
    <t>A2B2C1D1E2F1G3gfedD1E2F1feE2F1G3gfedcbB5ba</t>
  </si>
  <si>
    <t>A2B2C1D1E2F1fedD1E2F1fedcba</t>
  </si>
  <si>
    <t>AAIPSALDTNSSK</t>
  </si>
  <si>
    <t>A2B2C1D1E2F1fedD1E2eE2F1fedcbB5ba</t>
  </si>
  <si>
    <t>ALGFENATQALGR</t>
  </si>
  <si>
    <t>N5H6F4</t>
  </si>
  <si>
    <t>A2B2C1D1E2F1G5gfF5fedD1E2F1feE2F1fF5fedcbB5ba</t>
  </si>
  <si>
    <t>TNSTFVQALVEHVK</t>
  </si>
  <si>
    <t>N4H4S1</t>
  </si>
  <si>
    <t>A2B2C1D1E2F1G3gfedD2dD1dcba</t>
  </si>
  <si>
    <t>A2B2C1D1E2F2fF5fedD1E2F1fF5fedcbB5ba</t>
  </si>
  <si>
    <t>N4H4</t>
  </si>
  <si>
    <t>A2B2C1D1E2edD2dD1E1edcba</t>
  </si>
  <si>
    <t>SCINESAIDSR</t>
  </si>
  <si>
    <t>N3H6F1</t>
  </si>
  <si>
    <t>A2B2C1D1E2F1fF5fedD1E1eE1edcba</t>
  </si>
  <si>
    <t>N5H6F3S1</t>
  </si>
  <si>
    <t>A2B2C1D1E2F1G3gfF5fedD1E2F1feE2F1fF5fedcbB5ba</t>
  </si>
  <si>
    <t>A2B2C1D1E2F1G3gfedD1E2edcba</t>
  </si>
  <si>
    <t>N4H3F1S1</t>
  </si>
  <si>
    <t>A2B2C1D1E2F2G3gfedD1dcbB5ba</t>
  </si>
  <si>
    <t>NGTYYDCIK</t>
  </si>
  <si>
    <t>N5H6S3</t>
  </si>
  <si>
    <t>A2B2C1D1E2F1G3gfedD1E2F1G3gfeE2F1G3gfedcba</t>
  </si>
  <si>
    <t>NGTLTIGSK</t>
  </si>
  <si>
    <t>N3H3F1</t>
  </si>
  <si>
    <t>A2B2C1D1E2edD1dcbB5ba</t>
  </si>
  <si>
    <t>GENFTETDVK</t>
  </si>
  <si>
    <t>A2B2C1D1E2F1feE2edD1E1edcba</t>
  </si>
  <si>
    <t>GACNGSVDCEDTTNHNILQAR</t>
  </si>
  <si>
    <t>N4H5F5</t>
  </si>
  <si>
    <t>A2B2C1D1E2F1G5gfF5fedD1E2F1G5gfF5fedcbB5ba</t>
  </si>
  <si>
    <t>A2B2C1D1E2edD2dD1E1eE1edcba</t>
  </si>
  <si>
    <t>N5H6F2</t>
  </si>
  <si>
    <t>A2B2C1D1E2F1fF5fedD1E2F1feE2F1fedcbB5ba</t>
  </si>
  <si>
    <t>N5H6F2S1</t>
  </si>
  <si>
    <t>A2B2C1D1E2F1G3gfF5fedD1E2F1feE2F1fF5fedcba</t>
  </si>
  <si>
    <t>SQNFSALKK</t>
  </si>
  <si>
    <t>GHTLTLNFTR</t>
  </si>
  <si>
    <t>NMQIANHTLK</t>
  </si>
  <si>
    <t>N3H4</t>
  </si>
  <si>
    <t>A2B2C1D1E2edD1E1edcba</t>
  </si>
  <si>
    <t>A2B2C1D1E2F1fedD1dcba</t>
  </si>
  <si>
    <t>N6H7F5</t>
  </si>
  <si>
    <t>A2B2C1D1E2F1G5gfF5feE2F1fedD1E2F1feE2F1G5gfF5fedcbB5ba</t>
  </si>
  <si>
    <t>GPSTPLPEDPNWNVTEFHTTPK</t>
  </si>
  <si>
    <t>KFLNESYKHEQVYIR</t>
  </si>
  <si>
    <t>TVAQNYSSVTHLHSIGK</t>
  </si>
  <si>
    <t>DLNASDNNTEFLK</t>
  </si>
  <si>
    <t>A2B2C1D1E2F2fedD1E2F1fedcbB5ba</t>
  </si>
  <si>
    <t>N6H6</t>
  </si>
  <si>
    <t>A2B2C1D1E2F1fedD2dD1E2F1feE2F1fedcba</t>
  </si>
  <si>
    <t>N4H6F2S1</t>
  </si>
  <si>
    <t>A2B2C1D1E2F1G3gfF5feE2F1fedD1E1edcbB5ba</t>
  </si>
  <si>
    <t>N5H6S1</t>
  </si>
  <si>
    <t>A2B2C1D1E2F1G3gfedD1E2F1feE2F1fedcba</t>
  </si>
  <si>
    <t>N4H5F1S2</t>
  </si>
  <si>
    <t>A2B2C1D1E2F1G3gfedD1E2F1G3gfedcbB5ba</t>
  </si>
  <si>
    <t>N4H4F1S1</t>
  </si>
  <si>
    <t>A2B2C1D1E2F1G3gfedD1E2edcbB5ba</t>
  </si>
  <si>
    <t>A2B2C1D1E2F1feE2F1fedD1E2F1feE2F1fedcba</t>
  </si>
  <si>
    <t>A2B2C1D1E2F2fedD2dD1E1edcba</t>
  </si>
  <si>
    <t>N3H5F1</t>
  </si>
  <si>
    <t>A2B2C1D1E2edD1E1eE1edcbB5ba</t>
  </si>
  <si>
    <t>N6H5</t>
  </si>
  <si>
    <t>A2B2C1D1E2F1fedD2dD1E2eE2F1fedcba</t>
  </si>
  <si>
    <t>MYYNCSCIK</t>
  </si>
  <si>
    <t>AINGTAVVMDDK</t>
  </si>
  <si>
    <t>N7H5F1</t>
  </si>
  <si>
    <t>A2B2C1D1E2F2fedD2dD1E2F1feE2F1fedcbB5ba</t>
  </si>
  <si>
    <t>N3H3</t>
  </si>
  <si>
    <t>A2B2C1D1E2edD1dcba</t>
  </si>
  <si>
    <t>N3H4F2</t>
  </si>
  <si>
    <t>A2B2C1D1E2F1fF5fedD1dcbB5ba</t>
  </si>
  <si>
    <t>WENNSCVEK</t>
  </si>
  <si>
    <t>A2B2C1D1E2F1feE2edD1E2F1feE2F1fedcba</t>
  </si>
  <si>
    <t>N4H6F1S1</t>
  </si>
  <si>
    <t>A2B2C1D1E2F1G3gfF5feE2F1fedD1E1edcba</t>
  </si>
  <si>
    <t>A2B2C1D1E2F2fedD1dcbB5ba</t>
  </si>
  <si>
    <t>VASVININPNTTHSTGSCR</t>
  </si>
  <si>
    <t>N3H6F1S1</t>
  </si>
  <si>
    <t>A2B2C1D1E2F1G3gfedD1E1eE1edcbB5ba</t>
  </si>
  <si>
    <t>LEGMNETVSNLTQR</t>
  </si>
  <si>
    <t>N4H6F1</t>
  </si>
  <si>
    <t>A2B2C1D1E2F1fF5fedD2dD1E1eE1edcba</t>
  </si>
  <si>
    <t>N4H3</t>
  </si>
  <si>
    <t>A2B2C1D1E2F2fedD1dcba</t>
  </si>
  <si>
    <t>N4H5F2S2</t>
  </si>
  <si>
    <t>A2B2C1D1E2F1G3gfF5fedD1E2F1G3gfedcbB5ba</t>
  </si>
  <si>
    <t>N5H6F6</t>
  </si>
  <si>
    <t>A2B2C1D1E2F1G5gfF5fedD1E2F1fF5feE2F1G5gfF5fedcbB5ba</t>
  </si>
  <si>
    <t>A2B2C1D1E2F1fF5feE2edD1E1eE1edcba</t>
  </si>
  <si>
    <t>N4H7F1</t>
  </si>
  <si>
    <t>A2B2C1D1E2F1fF5fedD2dD1E1eE1F1fedcba</t>
  </si>
  <si>
    <t>N6H4F1</t>
  </si>
  <si>
    <t>A2B2C1D1E2F2fedD2dD1E2F1fedcbB5ba</t>
  </si>
  <si>
    <t>NLSQDQEHGRK</t>
  </si>
  <si>
    <t>SLTQGSLIVGDLAPVNGTSQGK</t>
  </si>
  <si>
    <t>NMTLLVEK</t>
  </si>
  <si>
    <t>VNNTLSSQISR</t>
  </si>
  <si>
    <t>A2B2C1D1E2edD2dD1dcbB5ba</t>
  </si>
  <si>
    <t>A2B2C1D1E2eE2edD1E1edcba</t>
  </si>
  <si>
    <t>DTAVEGEEIEVNCTAMASK</t>
  </si>
  <si>
    <t>A2B2C1D1E2F1fedD1E2edcba</t>
  </si>
  <si>
    <t>N6H7F6</t>
  </si>
  <si>
    <t>A2B2C1D1E2F1G5gfF5feE2F1fedD1E2F1fF5feE2F1G5gfF5fedcbB5ba</t>
  </si>
  <si>
    <t>NSTKQEILAALEK</t>
  </si>
  <si>
    <t>SQNFSALK</t>
  </si>
  <si>
    <t>GKDLDTDFTNNASQPETK</t>
  </si>
  <si>
    <t>EDKSYNVTSVLFR</t>
  </si>
  <si>
    <t>A2B2C1D1E2edD1E1eE1F1fedcbB5ba</t>
  </si>
  <si>
    <t>KLDFIILNETK</t>
  </si>
  <si>
    <t>A2B2C1D1E2F1fedD1E1eE1edcbB5ba</t>
  </si>
  <si>
    <t>NLSQDQEHGR</t>
  </si>
  <si>
    <t>LNSSTIK</t>
  </si>
  <si>
    <t>N6H7F1</t>
  </si>
  <si>
    <t>A2B2C1D1E2F1feE2F1fedD1E2F1feE2F1fedcbB5ba</t>
  </si>
  <si>
    <t>N5H5</t>
  </si>
  <si>
    <t>A2B2C1D1E2F1fedD2dD1E2F1fedcba</t>
  </si>
  <si>
    <t>KWNVTSLETLK</t>
  </si>
  <si>
    <t>NQSFCNK</t>
  </si>
  <si>
    <t>A2B2C1D1E2F1G5gfF5feE2F1fF5fedD2dD1E1edcbB5ba</t>
  </si>
  <si>
    <t>NFTEIASK</t>
  </si>
  <si>
    <t>A2B2C1D1E2F1G3gfedD1E2F1fF5fedcbB5ba</t>
  </si>
  <si>
    <t>A2B2C1D1E2edD1E1edcbB5ba</t>
  </si>
  <si>
    <t>A2B2C1D1E2F1fedD1E1edcbB5ba</t>
  </si>
  <si>
    <t>N5H5F1S1</t>
  </si>
  <si>
    <t>A2B2C1D1E2F1G3gfedD1E2eE2F1fF5fedcba</t>
  </si>
  <si>
    <t>N5H6F1S1</t>
  </si>
  <si>
    <t>A2B2C1D1E2F1G3gfedD1E2F1feE2F1fedcbB5ba</t>
  </si>
  <si>
    <t>TCSDAAYNHTTFPNLLQHR</t>
  </si>
  <si>
    <t>A2B2C1D1E2F2fedD1E1edcba</t>
  </si>
  <si>
    <t>NSSAVIQR</t>
  </si>
  <si>
    <t>A2B2C1D1E2F1G3gfeE2edD1E1edcbB5ba</t>
  </si>
  <si>
    <t>N4H6F4</t>
  </si>
  <si>
    <t>A2B2C1D1E2F1G5gfF5feE2F1fF5fedD1E1edcbB5ba</t>
  </si>
  <si>
    <t>A2B2C1D1E2F2fedD1E1eE1edcbB5ba</t>
  </si>
  <si>
    <t>TVCEGDSGGPLVCEFNR</t>
  </si>
  <si>
    <t>KFLNESYK</t>
  </si>
  <si>
    <t>N7H6F1</t>
  </si>
  <si>
    <t>A2B2C1D1E2F1feE2edD2dD1E2F1feE2F1fedcbB5ba</t>
  </si>
  <si>
    <t>NATLVNEADK</t>
  </si>
  <si>
    <t>NNHTASILDR</t>
  </si>
  <si>
    <t>N5H4S1</t>
  </si>
  <si>
    <t>A2B2C1D1E2F2G3gfedD1E2F1fedcba</t>
  </si>
  <si>
    <t>A2B2C1D1E2F1fF5fedD1E1edcba</t>
  </si>
  <si>
    <t>A2B2C1D1E2F1fF3fedD1dcba</t>
  </si>
  <si>
    <t>LGIYADVGNK</t>
  </si>
  <si>
    <t>A2B2C1D1E2F2fedD1E2edcbB5ba</t>
  </si>
  <si>
    <t>N4H6</t>
  </si>
  <si>
    <t>A2B2C1D1E2F1feE2edD1E1eE1edcba</t>
  </si>
  <si>
    <t>N5H3S1</t>
  </si>
  <si>
    <t>A2B2C1D1E2F2G3gfedD1E2edcba</t>
  </si>
  <si>
    <t>DYGSQEDFTQVWNTTMK</t>
  </si>
  <si>
    <t>TCCHWGETALFMCNASR</t>
  </si>
  <si>
    <t>N4H6S1</t>
  </si>
  <si>
    <t>A2B2C1D1E2F1G3gfeE2edD1E1eE1edcba</t>
  </si>
  <si>
    <t>A2B2C1D1E2F2feE2F1fedD2dD1E1edcbB5ba</t>
  </si>
  <si>
    <t>HNSTGCLR</t>
  </si>
  <si>
    <t>NKNCTAIWEAFK</t>
  </si>
  <si>
    <t>VQGCMPQPGCNLLNGTQEIGPVGMTENCNRK</t>
  </si>
  <si>
    <t>N4H3S1</t>
  </si>
  <si>
    <t>A2B2C1D1E2F2G3gfedD1dcba</t>
  </si>
  <si>
    <t>N5H5F4</t>
  </si>
  <si>
    <t>A2B2C1D1E2F1G5gfF5fedD1E2eE2F1fF5fedcbB5ba</t>
  </si>
  <si>
    <t>N3H5F1S1</t>
  </si>
  <si>
    <t>A2B2C1D1E2F1G3gfedD1E1edcbB5ba</t>
  </si>
  <si>
    <t>DMKINCSGK</t>
  </si>
  <si>
    <t>EAGNHTSGAGLVQINK</t>
  </si>
  <si>
    <t>A2B2C1D1E2edD1E1F1feE1F1fedcba</t>
  </si>
  <si>
    <t>KKEDALNETR</t>
  </si>
  <si>
    <t>SIINATDP</t>
  </si>
  <si>
    <t>N5H6F5</t>
  </si>
  <si>
    <t>A2B2C1D1E2F1G5gfF5fedD1E2F1feE2F1G5gfF5fedcbB5ba</t>
  </si>
  <si>
    <t>N3H5F2</t>
  </si>
  <si>
    <t>A2B2C1D1E2F1fF5fedD1E1edcbB5ba</t>
  </si>
  <si>
    <t>A2B2C1D1E2F1fF5feE2edD1E1edcba</t>
  </si>
  <si>
    <t>A2B2C1D1E2edD2dD1E2edcbB5ba</t>
  </si>
  <si>
    <t>LQNNISYQMADIHHLK</t>
  </si>
  <si>
    <t>DCADVYQAGFNK</t>
  </si>
  <si>
    <t>N6H7S1</t>
  </si>
  <si>
    <t>A2B2C1D1E2F1G3gfeE2F1fedD1E2F1feE2F1fedcba</t>
  </si>
  <si>
    <t>N6H7F9</t>
  </si>
  <si>
    <t>A2B2C1D1E2F1G5gfF5feE2F1G5gfF5fedD1E2F1G5gfF5feE2F1G5gfF5fedcbB5ba</t>
  </si>
  <si>
    <t>NCVNSSVLQFDCLPEK</t>
  </si>
  <si>
    <t>A2B2C1D1E2edD2dD1dcba</t>
  </si>
  <si>
    <t>A2B2C1D1E2F1G3gfeE2F1fedD1E1edcba</t>
  </si>
  <si>
    <t>GPECSQNYTTPSGVIK</t>
  </si>
  <si>
    <t>N5H4F2S1</t>
  </si>
  <si>
    <t>A2B2C1D1E2F1G3gfF5fedD1E2eE2edcbB5ba</t>
  </si>
  <si>
    <t>A2B2C1D1E2F1fF5fedD1E2F1fF5fedcba</t>
  </si>
  <si>
    <t>N6H7F1S1</t>
  </si>
  <si>
    <t>A2B2C1D1E2F1G3gfeE2F1fedD1E2F1feE2F1fedcbB5ba</t>
  </si>
  <si>
    <t>A2B2C1D1E2eE2edD1E1eE1edcba</t>
  </si>
  <si>
    <t>NATYIK</t>
  </si>
  <si>
    <t>LFPNTSDPQKENR</t>
  </si>
  <si>
    <t>A2B2C1D1E2F1fedD2dD1dcba</t>
  </si>
  <si>
    <t>N6H7F3</t>
  </si>
  <si>
    <t>A2B2C1D1E2F1fF5feE2F1fedD1E2F1feE2F1fF5fedcbB5ba</t>
  </si>
  <si>
    <t>A2B2C1D1E2F1G5gfF5feE2F1fedD1E2F1fF5feE2F1fF5fedcbB5ba</t>
  </si>
  <si>
    <t>N6H7F4</t>
  </si>
  <si>
    <t>A2B2C1D1E2F1G5gfF5feE2F1fedD1E2F1feE2F1fF5fedcbB5ba</t>
  </si>
  <si>
    <t>N6H7S2</t>
  </si>
  <si>
    <t>A2B2C1D1E2F1G3gfeE2F1fedD1E2F1feE2F1G3gfedcba</t>
  </si>
  <si>
    <t>A2B2C1D1E2F1G5gfF5fedD1E2F2fedcbB5ba</t>
  </si>
  <si>
    <t>NETHFDAGAK</t>
  </si>
  <si>
    <t>A2B2C1D1E2F1fF5fedD1E2F1fedcba</t>
  </si>
  <si>
    <t>A2B2C1D1E2F1G5gfF5fedD1E2F1fF5feE2F1fF5fedcbB5ba</t>
  </si>
  <si>
    <t>NVTAYFPR</t>
  </si>
  <si>
    <t>N8H8F1</t>
  </si>
  <si>
    <t>A2B2C1D1E2F1fF5feE2F1fedD2dD1E2F1feE2F1feE2F1fedcba</t>
  </si>
  <si>
    <t>N7H7F1</t>
  </si>
  <si>
    <t>A2B2C1D1E2F1feE2F1fedD2dD1E2F1feE2F1fedcbB5ba</t>
  </si>
  <si>
    <t>FTFTSHTPGEHQICLHSNSTK</t>
  </si>
  <si>
    <t>LHNQLLPNVTTVER</t>
  </si>
  <si>
    <t>N7H6</t>
  </si>
  <si>
    <t>A2B2C1D1E2F1feE2edD2dD1E2F1feE2F1fedcba</t>
  </si>
  <si>
    <t>A2B2C1D1E2edD2dD1E1eE1edcbB5ba</t>
  </si>
  <si>
    <t>NISQDLEK</t>
  </si>
  <si>
    <t>N3H7F1</t>
  </si>
  <si>
    <t>A2B2C1D1E2F1fF5fedD1E1eE1F1fedcba</t>
  </si>
  <si>
    <t>AVLENSTAK</t>
  </si>
  <si>
    <t>TFNASGVKPQR</t>
  </si>
  <si>
    <t>A2B2C1D1E2F1G3gfedD1E2eE2F1fedcbB5ba</t>
  </si>
  <si>
    <t>GGYIFPTQQPNTTTLASR</t>
  </si>
  <si>
    <t>A2B2C1D1E2F1G3gfeE2F1fedD1E1edcbB5ba</t>
  </si>
  <si>
    <t>A2B2C1D1E2F1G3gfedD2dD1E1edcba</t>
  </si>
  <si>
    <t>N4H5F3S2</t>
  </si>
  <si>
    <t>A2B2C1D1E2F1G3gfF5fedD1E2F1G3gfF5fedcbB5ba</t>
  </si>
  <si>
    <t>N6H3F1</t>
  </si>
  <si>
    <t>A2B2C1D1E2F2fedD2dD1E2edcbB5ba</t>
  </si>
  <si>
    <t>GNGTILK</t>
  </si>
  <si>
    <t>TVNATTYEK</t>
  </si>
  <si>
    <t>TENYINESTEAQSEQK</t>
  </si>
  <si>
    <t>N4H6F5</t>
  </si>
  <si>
    <t>A2B2C1D1E2F1G5gfF5feE2F1G5gfF5fedD1E1edcbB5ba</t>
  </si>
  <si>
    <t>N6H7F2</t>
  </si>
  <si>
    <t>A2B2C1D1E2F1fF5feE2F1fedD1E2F1feE2F1fedcbB5ba</t>
  </si>
  <si>
    <t>TPEDTAEDTCHLIPGVAESVATCHFNHSSK</t>
  </si>
  <si>
    <t>A2B2C1D1E2F1fF5fedD1E2F1feE2F1fF5fedcbB5ba</t>
  </si>
  <si>
    <t>NMLCAGYKNESYDACKGDSGGPLVCTPEPGEK</t>
  </si>
  <si>
    <t>N6H7F7</t>
  </si>
  <si>
    <t>A2B2C1D1E2F1G5gfF5feE2F1fedD1E2F1G5gfF5feE2F1G5gfF5fedcbB5ba</t>
  </si>
  <si>
    <t>LNASIADLQSQLR</t>
  </si>
  <si>
    <t>A2B2C1D1E2F1feE2edD1E2F1feE2F1fedcbB5ba</t>
  </si>
  <si>
    <t>A2B2C1D1E2F1fF3fedD1E2edcba</t>
  </si>
  <si>
    <t>N5H5S2</t>
  </si>
  <si>
    <t>A2B2C1D1E2F1G3gfedD1E2eE2F1G3gfedcba</t>
  </si>
  <si>
    <t>N6H5F3</t>
  </si>
  <si>
    <t>A2B2C1D1E2F1fF5fedD2dD1E2eE2F1fF5fedcbB5ba</t>
  </si>
  <si>
    <t>A2B2C1D1E2F1fF5fedD1E2eE2F1fedcba</t>
  </si>
  <si>
    <t>WNNTGCQALPSQDEGPSK</t>
  </si>
  <si>
    <t>EERPLNASALK</t>
  </si>
  <si>
    <t>N4H6S2</t>
  </si>
  <si>
    <t>A2B2C1D1E2F1G3gfeE2F1G3gfedD1E1edcba</t>
  </si>
  <si>
    <t>N5H5F3S1</t>
  </si>
  <si>
    <t>A2B2C1D1E2F1G3gfF5fedD1E2eE2F1fF5fedcbB5ba</t>
  </si>
  <si>
    <t>A2B2C1D1E2F1fF5feE2F1fedD2dD1E2F1feE2F1fedcba</t>
  </si>
  <si>
    <t>A2B2C1D1E2edD2dD1E2edcba</t>
  </si>
  <si>
    <t>EIANATAKPEDRNDPMLLYNK</t>
  </si>
  <si>
    <t>N5H4F1S1</t>
  </si>
  <si>
    <t>A2B2C1D1E2F2G3gfedD1E2F1fedcbB5ba</t>
  </si>
  <si>
    <t>A2B2C1D1E2edD1E2edcba</t>
  </si>
  <si>
    <t>TNLTDR</t>
  </si>
  <si>
    <t>A2B2C1D1E2F1fF5fedD2dD1E2F1fedcba</t>
  </si>
  <si>
    <t>N6H6F3</t>
  </si>
  <si>
    <t>A2B2C1D1E2F1fF5fedD2dD1E2F1feE2F1fF5fedcbB5ba</t>
  </si>
  <si>
    <t>IKLDNYSTQELGK</t>
  </si>
  <si>
    <t>YHNLSLYTEHSVQEK</t>
  </si>
  <si>
    <t>AGTGPASPSANATTMKPPPR</t>
  </si>
  <si>
    <t>A2B2C1D1E2F2G3gfedD1E1eE1edcbB5ba</t>
  </si>
  <si>
    <t>A2B2C1D1E2F1G5gfF5fedD1E2F1fedcba</t>
  </si>
  <si>
    <t>A2B2C1D1E2F1fF5fedD2dD1E2F2fedcba</t>
  </si>
  <si>
    <t>A2B2C1D1E2F1G3gfF5fedD1E2F1feE2F1G3gfedcbB5ba</t>
  </si>
  <si>
    <t>KIFSNCSMHDYR</t>
  </si>
  <si>
    <t>YLPVNSSLLTSDCSER</t>
  </si>
  <si>
    <t>A2B2C1D1E2F1G5gfF5fedD2dD1E1edcbB5ba</t>
  </si>
  <si>
    <t>GSQWSDIEEFCNR</t>
  </si>
  <si>
    <t>A2B2C1D1E2F2fedD1E1edcbB5ba</t>
  </si>
  <si>
    <t>N4H7F2S1</t>
  </si>
  <si>
    <t>A2B2C1D1E2F1G3gfF5feE2F1fedD1E1eE1edcbB5ba</t>
  </si>
  <si>
    <t>EGYSNISYIVVNHQGISSR</t>
  </si>
  <si>
    <t>A2B2C1D1E2F1fF5feE2F1fF5fedD2dD1E1edcba</t>
  </si>
  <si>
    <t>FYHNNTFK</t>
  </si>
  <si>
    <t>MSIQGCVAQPSSFLLNHTR</t>
  </si>
  <si>
    <t>EIRHNSTGCLR</t>
  </si>
  <si>
    <t>A2B2C1D1E2F1G3gfF5fedD1E2F1feE2F1fedcbB5ba</t>
  </si>
  <si>
    <t>A2B2C1D1E2F1G5gfF5fedD2dD1E1edcba</t>
  </si>
  <si>
    <t>VQSLQTLAANNSALAK</t>
  </si>
  <si>
    <t>A2B2C1D1E2F1G3gfeE2F1fedD2dD1E1edcba</t>
  </si>
  <si>
    <t>LGNWSAMPSCK</t>
  </si>
  <si>
    <t>NHSCSEGQISIFR</t>
  </si>
  <si>
    <t>A2B2C1D1E2F1G3gfF5feE2F1fF5fedD1E1edcba</t>
  </si>
  <si>
    <t>A2B2C1D1E2F2G3gfedD1E1edcba</t>
  </si>
  <si>
    <t>A2B2C1D1E2F1G3gfF5fedD1E2F1feE2F1fedcba</t>
  </si>
  <si>
    <t>EEQFNSTFR</t>
  </si>
  <si>
    <t>A2B2C1D1E2F2fedD1E2F1fedcba</t>
  </si>
  <si>
    <t>A2B2C1D1E2F1fF5fedD2dD1E2edcba</t>
  </si>
  <si>
    <t>VNVTVEDER</t>
  </si>
  <si>
    <t>DVECGEGHFCHDNQTCCR</t>
  </si>
  <si>
    <t>A2B2C1D1E2F1fF5fedD2dD1E2eE2F1fedcba</t>
  </si>
  <si>
    <t>RQQYNALLSNMSR</t>
  </si>
  <si>
    <t>A2B2C1D1E2F1fF5feE2F1fedD1E1edcba</t>
  </si>
  <si>
    <t>N6H6F2S1</t>
  </si>
  <si>
    <t>A2B2C1D1E2F1G3gfedD2dD1E2F1fF5feE2F1fF5fedcba</t>
  </si>
  <si>
    <t>N6H7F1S2</t>
  </si>
  <si>
    <t>A2B2C1D1E2F1G3gfeE2F1fedD1E2F1feE2F1G3gfedcbB5ba</t>
  </si>
  <si>
    <t>N4H7S2</t>
  </si>
  <si>
    <t>A2B2C1D1E2F1G3gfeE2F1G3gfedD1E1eE1edcba</t>
  </si>
  <si>
    <t>A2B2C1D1E2F1G3gfeE2F1fF5fedD1E1edcba</t>
  </si>
  <si>
    <t>GLNLTEDTYKPR</t>
  </si>
  <si>
    <t>EQYTIINR</t>
  </si>
  <si>
    <t>A2B2C1D1E2F2G3gfedD1E1eE1edcba</t>
  </si>
  <si>
    <t>N4H7</t>
  </si>
  <si>
    <t>A2B2C1D1E2F1feE2F1fedD1E1eE1edcba</t>
  </si>
  <si>
    <t>A2B2C1D1E2F1fF5fedD1E2eE2F1fedcbB5ba</t>
  </si>
  <si>
    <t>A2B2C1D1E2F1fF3fedD1E2F1fedcbB5ba</t>
  </si>
  <si>
    <t>A2B2C1D1E2F1G3gfF5fedD1E2F1feE2F1G3gfF5fedcbB5ba</t>
  </si>
  <si>
    <t>N5H6F4S1</t>
  </si>
  <si>
    <t>A2B2C1D1E2F1G3gfF5fedD1E2F1fF5feE2F1fF5fedcbB5ba</t>
  </si>
  <si>
    <t>A2B2C1D1E2F1G3gfedD1E2F1fF5feE2F1fF5fedcba</t>
  </si>
  <si>
    <t>A2B2C1D1E2eE2edD1E1edcbB5ba</t>
  </si>
  <si>
    <t>KNGTNVIVEK</t>
  </si>
  <si>
    <t>KDNTTVTR</t>
  </si>
  <si>
    <t>N6H7S4</t>
  </si>
  <si>
    <t>A2B2C1D1E2F1G3gfeE2F1G3gfedD1E2F1G3gfeE2F1G3gfedcba</t>
  </si>
  <si>
    <t>DQNTPVVHPPPTPGSCGHGGVVNISK</t>
  </si>
  <si>
    <t>A2B2C1D1E2F1G3gfeE2F1fedD2dD1E1edcbB5ba</t>
  </si>
  <si>
    <t>A2B2C1D1E2F1G3gfedD2dD1E1edcbB5ba</t>
  </si>
  <si>
    <t>A2B2C1D1E2F1fedD2dD1E2eE2edcbB5ba</t>
  </si>
  <si>
    <t>A2B2C1D1E2edD2dD1E2eE2edcbB5ba</t>
  </si>
  <si>
    <t>QYVFTTQNPNGTESEISVR</t>
  </si>
  <si>
    <t>N4H6F3</t>
  </si>
  <si>
    <t>A2B2C1D1E2F1G5gfF5feE2F1fedD1E1edcbB5ba</t>
  </si>
  <si>
    <t>NLSISTK</t>
  </si>
  <si>
    <t>NVTAQICIDKK</t>
  </si>
  <si>
    <t>A2B2C1D1E2F1feE2F1fedD1E1edcba</t>
  </si>
  <si>
    <t>A2B2C1D1E2F1G3gfedD2dD1E2F1fedcbB5ba</t>
  </si>
  <si>
    <t>A2B2C1D1E2F1G3gfF5fedD1E2F1fF5feE2F1G3gfF5fedcba</t>
  </si>
  <si>
    <t>INCSGK</t>
  </si>
  <si>
    <t>N7H8F3S2</t>
  </si>
  <si>
    <t>A2B2C1D1E2F1G3gfF5feE2F1fedD1E2F1feE2F1feE2F1G3gfF5fedcbB5ba</t>
  </si>
  <si>
    <t>NIETNYTR</t>
  </si>
  <si>
    <t>N4H6F2</t>
  </si>
  <si>
    <t>A2B2C1D1E2F1fF5feE2F1fedD1E1edcbB5ba</t>
  </si>
  <si>
    <t>N3H6S2</t>
  </si>
  <si>
    <t>A2B2C1D1E2F1G3gfF3fedD1E1eE1edcba</t>
  </si>
  <si>
    <t>A2B2C1D1E2F1fF5feE2F1fF5fedD1E1edcbB5ba</t>
  </si>
  <si>
    <t>GGNSNGALCHFPFLYNNHNYTDCTSEGR</t>
  </si>
  <si>
    <t>A2B2C1D1E2F1fF5feE2edD1E2F1feE2F1fedcbB5ba</t>
  </si>
  <si>
    <t>A2B2C1D1E2F1G3gfedD1E2F2fF5fedcbB5ba</t>
  </si>
  <si>
    <t>A2B2C1D1E2F1G3gfedD1E2F1fF5feE2F1fF5fedcbB5ba</t>
  </si>
  <si>
    <t>ADGTVNQIEGEATPVNLTEPAK</t>
  </si>
  <si>
    <t>N7H7</t>
  </si>
  <si>
    <t>A2B2C1D1E2F1feE2F1fedD2dD1E2F1feE2F1fedcba</t>
  </si>
  <si>
    <t>HNNITSISTGSFSTTPNLK</t>
  </si>
  <si>
    <t>A2B2C1D1E2F1G3gfF5fedD1E2F1fedcba</t>
  </si>
  <si>
    <t>N5H4F2S2</t>
  </si>
  <si>
    <t>A2B2C1D1E2F1G3gfF5fedD1E2F2G3gfedcbB5ba</t>
  </si>
  <si>
    <t>NFSHGQTSLDR</t>
  </si>
  <si>
    <t>A2B2C1D1E2F1G3gfedD1E2F1feE2F1fF5fedcbB5ba</t>
  </si>
  <si>
    <t>ALMNGSESR</t>
  </si>
  <si>
    <t>A2B2C1D1E2F2fedD1E2F1feE2F1fedcbB5ba</t>
  </si>
  <si>
    <t>LNFTLVGK</t>
  </si>
  <si>
    <t>A2B2C1D1E2F1feE2edD2dD1E1edcbB5ba</t>
  </si>
  <si>
    <t>A2B2C1D1E2F2G3gfedD1E1edcbB5ba</t>
  </si>
  <si>
    <t>NKTIFLR</t>
  </si>
  <si>
    <t>LLNLTVR</t>
  </si>
  <si>
    <t>N7H5</t>
  </si>
  <si>
    <t>A2B2C1D1E2F2fedD2dD1E2F1feE2F1fedcba</t>
  </si>
  <si>
    <t>A2B2C1D1E2F1fedD1E2eE2F1fedcba</t>
  </si>
  <si>
    <t>YNISFHK</t>
  </si>
  <si>
    <t>NCTKLK</t>
  </si>
  <si>
    <t>A2B2C1D1E2F1feE2edD2dD1E2eE2F1fedcba</t>
  </si>
  <si>
    <t>A2B2C1D1E2F1fedD1E2eE2edcbB5ba</t>
  </si>
  <si>
    <t>A2B2C1D1E2F1feE2F1fedD1E2eE2F1feE2F1fedcba</t>
  </si>
  <si>
    <t>N6H6F1S1</t>
  </si>
  <si>
    <t>A2B2C1D1E2F1G3gfeE2edD1E2F1feE2F1fedcbB5ba</t>
  </si>
  <si>
    <t>A2B2C1D1E2F1fF3fedD1E2F1feE2F1fedcbB5ba</t>
  </si>
  <si>
    <t>SSPSTGSLDSGNESK</t>
  </si>
  <si>
    <t>N7H8S1</t>
  </si>
  <si>
    <t>A2B2C1D1E2F1G3gfeE2F1fedD1E2F1feE2F1feE2F1fedcba</t>
  </si>
  <si>
    <t>A2B2C1D1E2F2feE2F1fedD1E1eE1edcbB5ba</t>
  </si>
  <si>
    <t>N6H7S3</t>
  </si>
  <si>
    <t>A2B2C1D1E2F1G3gfeE2F1fedD1E2F1G3gfeE2F1G3gfedcba</t>
  </si>
  <si>
    <t>VKNITDISQK</t>
  </si>
  <si>
    <t>GYNFSR</t>
  </si>
  <si>
    <t>AIINSTITPNMTFTK</t>
  </si>
  <si>
    <t>YHSQTYGNGSK</t>
  </si>
  <si>
    <t>A2B2C1D1E2F1G3gfF5fedD1E2F1G3gfF5fedcba</t>
  </si>
  <si>
    <t>A2B2C1D1E2F1G3gfeE2edD1E2F1fF5feE2F1fF5fedcba</t>
  </si>
  <si>
    <t>N5H6F5S1</t>
  </si>
  <si>
    <t>A2B2C1D1E2F1G3gfF5fedD1E2F1fF5feE2F1G5gfF5fedcbB5ba</t>
  </si>
  <si>
    <t>KPWMEKNQTFSR</t>
  </si>
  <si>
    <t>N6H3F1S1</t>
  </si>
  <si>
    <t>A2B2C1D1E2F2G3gfedD1E2eE2edcbB5ba</t>
  </si>
  <si>
    <t>A2B2C1D1E2F1G5gfF5fedD1E2F1fF5fedcba</t>
  </si>
  <si>
    <t>AATCINPLNGSVCERPANHSAK</t>
  </si>
  <si>
    <t>A2B2C1D1E2F1fedD2dD1E1edcbB5ba</t>
  </si>
  <si>
    <t>RIQNYSVMDICDYDESSGR</t>
  </si>
  <si>
    <t>QNSSEERIR</t>
  </si>
  <si>
    <t>A2B2C1D1E2F1fedD2dD1E1eE1edcbB5ba</t>
  </si>
  <si>
    <t>STNHEPSEMSNR</t>
  </si>
  <si>
    <t>LIDNNKTEK</t>
  </si>
  <si>
    <t>A2B2C1D1E2F1fF5fedD1E2F1feE2F1fedcba</t>
  </si>
  <si>
    <t>QCFLNQSHR</t>
  </si>
  <si>
    <t>QVLNITDK</t>
  </si>
  <si>
    <t>QNQSNLK</t>
  </si>
  <si>
    <t>VTYRGINGSK</t>
  </si>
  <si>
    <t>A2B2C1D1E2F2feE2F1fedD1E1eE1edcba</t>
  </si>
  <si>
    <t>KGNMKINETR</t>
  </si>
  <si>
    <t>SLDNDNYVFTAPYFNK</t>
  </si>
  <si>
    <t>LFNSTQLAAMAPEHEIPK</t>
  </si>
  <si>
    <t>KERNSSGMAR</t>
  </si>
  <si>
    <t>A2B2C1D1E2F1fF5fedD2dD1dcbB5ba</t>
  </si>
  <si>
    <t>NSTVMSR</t>
  </si>
  <si>
    <t>QYISSVDKAPFSEGSRNK</t>
  </si>
  <si>
    <t>A2B2C1D1E2F2G3gfedD1E2F1G3gfedcbB5ba</t>
  </si>
  <si>
    <t>NNTNNWR</t>
  </si>
  <si>
    <t>A2B2C1D1E2F1fedD2dD1E1eE1edcba</t>
  </si>
  <si>
    <t>GTANLSETIR</t>
  </si>
  <si>
    <t>ENNATR</t>
  </si>
  <si>
    <t>TSNSSQVSNEQDKIDAYK</t>
  </si>
  <si>
    <t>NVSCLWCNTNK</t>
  </si>
  <si>
    <t>NASHLVCSACFGPCAR</t>
  </si>
  <si>
    <t>CINQSICEK</t>
  </si>
  <si>
    <t>FTNCSYADFMK</t>
  </si>
  <si>
    <t>NSTVEYTLNK</t>
  </si>
  <si>
    <t>NYTYMAQAVNR</t>
  </si>
  <si>
    <t>MANNTKELEDCEQANK</t>
  </si>
  <si>
    <t>VKLNHSLDK</t>
  </si>
  <si>
    <t>CDQCEENYFYNR</t>
  </si>
  <si>
    <t>NTSECFK</t>
  </si>
  <si>
    <t>A2B2C1D1dD2dD1E1eE1edcbB5ba</t>
  </si>
  <si>
    <t>A2B2C1D1E1edD2dD1E1eE1edcbB5ba</t>
  </si>
  <si>
    <t>NYTEDLSK</t>
  </si>
  <si>
    <t>QRYPANCTVR</t>
  </si>
  <si>
    <t>GQVLSTINTNQMNNTHAAVSPCGR</t>
  </si>
  <si>
    <t>NDKTVNATTYEK</t>
  </si>
  <si>
    <t>A2B2C1D1E2F1fF5feE2F1fedD2dD1E1edcba</t>
  </si>
  <si>
    <t>A2B2C1D1E2F1fF5feE2edD1E1eE1edcbB5ba</t>
  </si>
  <si>
    <t>A2B2C1D1E2F1G3gfF5fedD1E2F1fF5fedcba</t>
  </si>
  <si>
    <t>N6H7F8</t>
  </si>
  <si>
    <t>A2B2C1D1E2F1G5gfF5feE2F1fF5fedD1E2F1G5gfF5feE2F1G5gfF5fedcbB5ba</t>
  </si>
  <si>
    <t>A2B2C1D1E2F1G5gfF5feE2F1fedD2dD1E1edcbB5ba</t>
  </si>
  <si>
    <t>N5H5F1S2</t>
  </si>
  <si>
    <t>A2B2C1D1E2F1G3gfedD1E2eE2F1G3gfedcbB5ba</t>
  </si>
  <si>
    <t>A2B2C1D1E2F1fF3fedD1E2edcbB5ba</t>
  </si>
  <si>
    <t>N6H5F3S1</t>
  </si>
  <si>
    <t>A2B2C1D1E2F1G3gfF5feE2edD1E2eE2F1fF5fedcbB5ba</t>
  </si>
  <si>
    <t>A2B2C1D1E2F1fF5fedD1E2eE2F1fF5fedcbB5ba</t>
  </si>
  <si>
    <t>A2B2C1D1E2F1fF5feE2F1fF5fedD2dD1E1edcbB5ba</t>
  </si>
  <si>
    <t>A2B2C1D1E2eE2edD1E1eE1edcbB5ba</t>
  </si>
  <si>
    <t>A2B2C1D1E2F1fF5fedD1E2F1feE2F1fF5fedcba</t>
  </si>
  <si>
    <t>VKDINSTAVK</t>
  </si>
  <si>
    <t>A2B2C1D1E2F1G3gfedD1E2eE2edcbB5ba</t>
  </si>
  <si>
    <t>N6H7F3S1</t>
  </si>
  <si>
    <t>A2B2C1D1E2F1G3gfF5feE2F1fedD1E2F1feE2F1fF5fedcbB5ba</t>
  </si>
  <si>
    <t>A2B2C1D1E2edD1E2eE2edcbB5ba</t>
  </si>
  <si>
    <t>N5H7S2</t>
  </si>
  <si>
    <t>A2B2C1D1E2F2G3gfeE2F1G3gfedD1E1eE1F1fedcba</t>
  </si>
  <si>
    <t>A2B2C1D1E2edD2dD1E1edcbB5ba</t>
  </si>
  <si>
    <t>N5H5F2S1</t>
  </si>
  <si>
    <t>A2B2C1D1E2F1G3gfedD1E2eE2F1fF5fedcbB5ba</t>
  </si>
  <si>
    <t>N6H6S1</t>
  </si>
  <si>
    <t>A2B2C1D1E2F1G3gfeE2edD1E2F1feE2F1fedcba</t>
  </si>
  <si>
    <t>RQNITNQLEK</t>
  </si>
  <si>
    <t>A2B2C1D1E2F1G5gfF5feE2F1fF5fedD1E1edcba</t>
  </si>
  <si>
    <t>A2B2C1D1E2F2feE2F2fedD1E1F1feE1F1fedcbB5ba</t>
  </si>
  <si>
    <t>A2B2C1D1E2F1fF5fedD2dD1E2F1feE2F1fedcba</t>
  </si>
  <si>
    <t>N7H7F2</t>
  </si>
  <si>
    <t>A2B2C1D1E2F1fF5feE2F1fedD1E2eE2F1feE2F1fedcbB5ba</t>
  </si>
  <si>
    <t>A2B2C1D1E2F1G5gfF5fedD1E2F1feE2F1fF5fedcba</t>
  </si>
  <si>
    <t>A2B2C1D1E2F1G5gfF5feE2F1fedD1E2F1feE2F1fedcbB5ba</t>
  </si>
  <si>
    <t>LHCNSACLTNTTHCPEEASVGNPEGAFMK</t>
  </si>
  <si>
    <t>A2B2C1D1E2F2G3gfedD1E1eE1F1fedcbB5ba</t>
  </si>
  <si>
    <t>VKGVAVTNTSK</t>
  </si>
  <si>
    <t>N4H8F1</t>
  </si>
  <si>
    <t>A2B2C1D1E2F1fF5fedD2dD1E1F1feE1F1fedcba</t>
  </si>
  <si>
    <t>N6H3S2</t>
  </si>
  <si>
    <t>A2B2C1D1E2F2G3gfedD1E2F2G3gfedcba</t>
  </si>
  <si>
    <t>QHTVTTTTKGENFTETDVK</t>
  </si>
  <si>
    <t>NLGFNCTTSQGK</t>
  </si>
  <si>
    <t>A2B2C1D1E2F2feE2F2fedD1E1eE1F1fedcba</t>
  </si>
  <si>
    <t>EQYIHENYSR</t>
  </si>
  <si>
    <t>INFTLR</t>
  </si>
  <si>
    <t>A2B2C1D1E2F1fF3fedD1E2F1G3gfeE2F1G3gfedcba</t>
  </si>
  <si>
    <t>A2B2C1D1E2F1G5gfF5fedD2dD1E2F1fF5fedcbB5ba</t>
  </si>
  <si>
    <t>FGRNGSDCPDKFCLFQSETK</t>
  </si>
  <si>
    <t>NSSLLR</t>
  </si>
  <si>
    <t>QNGSASSVAGPASGLDK</t>
  </si>
  <si>
    <t>A2B2C1D1E2F1G3gfF5fedD1E2F1fF5feE2F1fF5fedcba</t>
  </si>
  <si>
    <t>LLNTTR</t>
  </si>
  <si>
    <t>A2B2C1D1E2F2feE2F2fedD1E1F1feE1F1fedcba</t>
  </si>
  <si>
    <t>LNGSITSPGWPK</t>
  </si>
  <si>
    <t>N8H9S2</t>
  </si>
  <si>
    <t>A2B2C1D1E2F1G3gfeE2F1feE2F1fedD1E2F1feE2F1feE2F1G3gfedcba</t>
  </si>
  <si>
    <t>KSQTEKENTTTER</t>
  </si>
  <si>
    <t>IRDEEKIDCYPDENGASAENCTAR</t>
  </si>
  <si>
    <t>LKPLFNK</t>
  </si>
  <si>
    <t>LGNETWK</t>
  </si>
  <si>
    <t>HEVSFKNMTHK</t>
  </si>
  <si>
    <t>TNYSLR</t>
  </si>
  <si>
    <t>FTFTSHTPGDHQICLHSNSTR</t>
  </si>
  <si>
    <t>ANVTVEAR</t>
  </si>
  <si>
    <t>RGPECSQNYTTPSGVIK</t>
  </si>
  <si>
    <t>VVLGAHNLSR</t>
  </si>
  <si>
    <t>A2B2C1D1E2F1fF3fedD1E2F1feE2F1fedcba</t>
  </si>
  <si>
    <t>ITPNASFTLENFSK</t>
  </si>
  <si>
    <t>N8H5F1</t>
  </si>
  <si>
    <t>A2B2C1D1E2F1feE2eE2edD1E2eE2eE2F1fedcbB5ba</t>
  </si>
  <si>
    <t>PQNGSMILYNRKK</t>
  </si>
  <si>
    <t>TVLENSTSYEEAK</t>
  </si>
  <si>
    <t>YVHNHNTYTNNENCSSPSWQAQHESR</t>
  </si>
  <si>
    <t>LNITQEGPK</t>
  </si>
  <si>
    <t>ENNSEDQGSK</t>
  </si>
  <si>
    <t>N2H4F1</t>
  </si>
  <si>
    <t>A2B2C1D1dD1E1edcbB5ba</t>
  </si>
  <si>
    <t>N4H6F1S2</t>
  </si>
  <si>
    <t>A2B2C1D1E2F1G3gfeE2F1G3gfedD1E1edcbB5ba</t>
  </si>
  <si>
    <t>NANSSPVASTTPSASATTNPASATTLDQSK</t>
  </si>
  <si>
    <t>A2B2C1D1E2F1G5gfF5feE2F1fF5fedD1E2F1fF5feE2F1G5gfF5fedcbB5ba</t>
  </si>
  <si>
    <t>A2B2C1D1E2F1fedD2dD1E1edcba</t>
  </si>
  <si>
    <t>A2B2C1D1E2F1G5gfF5feE2F1G5gfF5fedD2dD1E1edcbB5ba</t>
  </si>
  <si>
    <t>NANLTCSACFGK</t>
  </si>
  <si>
    <t>A2B2C1D1E2F1G3gfeE2F1fF5fedD1E1edcbB5ba</t>
  </si>
  <si>
    <t>A2B2C1D1E2F1G3gfF5fedD1E2eE2F1fedcbB5ba</t>
  </si>
  <si>
    <t>VIDGTPCDQNGTAICVSGQCK</t>
  </si>
  <si>
    <t>A2B2C1D1E2F1G5gfF5feE2F1fedD1E2F1feE2F1fedcba</t>
  </si>
  <si>
    <t>LGNLTVTQAILK</t>
  </si>
  <si>
    <t>N3H6F2</t>
  </si>
  <si>
    <t>A2B2C1D1E2F1fF5fedD1E1eE1edcbB5ba</t>
  </si>
  <si>
    <t>A2B2C1D1E2F1G5gfF5fedD1E2F1feE2F1fedcba</t>
  </si>
  <si>
    <t>DVNCSVMGPQEK</t>
  </si>
  <si>
    <t>A2B2C1D1E2F1feE2F1fedD1E1edcbB5ba</t>
  </si>
  <si>
    <t>VPYNVGPGFTGNFSTQK</t>
  </si>
  <si>
    <t>N6H7F3S3</t>
  </si>
  <si>
    <t>A2B2C1D1E2F1G3gfF5feE2F1fF5fedD1E2F1G3gfeE2F1G3gfedcbB5ba</t>
  </si>
  <si>
    <t>N6H6F1S2</t>
  </si>
  <si>
    <t>A2B2C1D1E2F1G3gfeE2edD1E2F1feE2F1G3gfedcbB5ba</t>
  </si>
  <si>
    <t>A2B2C1D1E2F1G3gfeE2edD1E1eE1edcbB5ba</t>
  </si>
  <si>
    <t>NTSAASTAQLVEATEELRR</t>
  </si>
  <si>
    <t>N6H7F2S1</t>
  </si>
  <si>
    <t>A2B2C1D1E2F1G3gfeE2F1fedD1E2F1fF5feE2F1fF5fedcba</t>
  </si>
  <si>
    <t>A2B2C1D1E2F1G5gfF5feE2edD1E1edcbB5ba</t>
  </si>
  <si>
    <t>PLVAPCVPCSCNNHSDTCDPNTGK</t>
  </si>
  <si>
    <t>N7H7F2S1</t>
  </si>
  <si>
    <t>A2B2C1D1E2F1G3gfeE2F1fedD2dD1E2F1fF5feE2F1fF5fedcba</t>
  </si>
  <si>
    <t>GQGEQGSTGGTNISSTSEPK</t>
  </si>
  <si>
    <t>A2B2C1D1E2F1G3gfF5feE2F1fedD1E2F1feE2F1fedcbB5ba</t>
  </si>
  <si>
    <t>QQMENYPKNNHTASILDR</t>
  </si>
  <si>
    <t>VSIDNR</t>
  </si>
  <si>
    <t>GTANTTTAGVPCQR</t>
  </si>
  <si>
    <t>A2B2C1D1E2F2fF5fedD1E1eE1edcba</t>
  </si>
  <si>
    <t>A2B2C1D1E2F1G5gfF5fedD1E1eE1edcba</t>
  </si>
  <si>
    <t>A2B2C1D1E2F1fF5fedD1E2F1fF5feE2F1fF5fedcbB5ba</t>
  </si>
  <si>
    <t>LDAPTNLQFVNETDSTVLVR</t>
  </si>
  <si>
    <t>LNFTLR</t>
  </si>
  <si>
    <t>NKLNMSF</t>
  </si>
  <si>
    <t>ILNVSNK</t>
  </si>
  <si>
    <t>SQAYIFYHNFNK</t>
  </si>
  <si>
    <t>A2B2C1D1E2F1G3gfedD1E2F1fF5fedcba</t>
  </si>
  <si>
    <t>NTFMMIALPNMNK</t>
  </si>
  <si>
    <t>NSTVMAR</t>
  </si>
  <si>
    <t>LQNISEELQR</t>
  </si>
  <si>
    <t>A2B2C1D1E2F1fF3feE2edD1E1edcbB5ba</t>
  </si>
  <si>
    <t>NLSYTR</t>
  </si>
  <si>
    <t>KCEGEEIFLGQFIYNK</t>
  </si>
  <si>
    <t>QAIHVGNQTFNDGTIVEK</t>
  </si>
  <si>
    <t>ALLPFDNLHDDPCLLTNR</t>
  </si>
  <si>
    <t>NMSFVNDLTVTQDGR</t>
  </si>
  <si>
    <t>LAVTNTTMTGTVLK</t>
  </si>
  <si>
    <t>DIYTFDGALNK</t>
  </si>
  <si>
    <t>LSQGNTTLSINPVKR</t>
  </si>
  <si>
    <t>KFDVNQLQNTTIKR</t>
  </si>
  <si>
    <t>CCGFTNYTDFEDSPYFK</t>
  </si>
  <si>
    <t>ALAGLVYNASGSEHCYDIYR</t>
  </si>
  <si>
    <t>VQNVSQSMEVLELR</t>
  </si>
  <si>
    <t>TCEECLKNVSCLWCNTNK</t>
  </si>
  <si>
    <t>VWQGHANASFCPHGYGCR</t>
  </si>
  <si>
    <t>DLQGNPIANATISVEGIDHDVTSAK</t>
  </si>
  <si>
    <t>NYSVLYFQQK</t>
  </si>
  <si>
    <t>DSSGVIHVMLNGSEPTGAYPIK</t>
  </si>
  <si>
    <t>IQPAPNNGTHGSLNHLLK</t>
  </si>
  <si>
    <t>DLNETIHYMYK</t>
  </si>
  <si>
    <t>KNLTLMATTSQLPK</t>
  </si>
  <si>
    <t>KIYIPLNK</t>
  </si>
  <si>
    <t>GNTSGVLVVLTK</t>
  </si>
  <si>
    <t>SYAGFLTVNK</t>
  </si>
  <si>
    <t>EMGINCTGK</t>
  </si>
  <si>
    <t>A2B2C1D1dD2dD1E1eE1edcba</t>
  </si>
  <si>
    <t>IYIPLNK</t>
  </si>
  <si>
    <t>DDLLHIGPGNKNYTYMAQAVNR</t>
  </si>
  <si>
    <t>LNFTGPGDPDSIR</t>
  </si>
  <si>
    <t>A2B2C1D1E1edD2dD1E1eE1edcba</t>
  </si>
  <si>
    <t>STGGAPTFNVTVTK</t>
  </si>
  <si>
    <t>VINETWAWK</t>
  </si>
  <si>
    <t>RGVFITNETGQPLIGK</t>
  </si>
  <si>
    <t>VSTVYANNGSVLQGTSVASVYHGK</t>
  </si>
  <si>
    <t>GLYTTVDFGPADNMTK</t>
  </si>
  <si>
    <t>NIEGQMTPYYPVGMGNGTPCSLK</t>
  </si>
  <si>
    <t>VTEVDIPSVQILNLSSDAR</t>
  </si>
  <si>
    <t>NASVSISHNSCTAPDK</t>
  </si>
  <si>
    <t>KDNNSIICSGLGDCVCGQCLCHTSDVPGK</t>
  </si>
  <si>
    <t>RLNTTGVSAGCTADLLVGR</t>
  </si>
  <si>
    <t>NQSFCNKI</t>
  </si>
  <si>
    <t>VNSTELFHVDR</t>
  </si>
  <si>
    <t>NTTSYVLR</t>
  </si>
  <si>
    <t>ITVHGNGSLDIR</t>
  </si>
  <si>
    <t>NYTADYDKTLIFNK</t>
  </si>
  <si>
    <t>DGSDEPGTAACPNGSFHCTNTGYK</t>
  </si>
  <si>
    <t>LNITCESSKK</t>
  </si>
  <si>
    <t>CNDTIPEDYETHQLR</t>
  </si>
  <si>
    <t>ITAPTLAPGNSTAVVPTPTPPSK</t>
  </si>
  <si>
    <t>N3H8</t>
  </si>
  <si>
    <t>A2B2C1D1E1F1fedD2dD1E1eE1F1fedcba</t>
  </si>
  <si>
    <t>VFPQVNVTK</t>
  </si>
  <si>
    <t>FNVSLDSVPELR</t>
  </si>
  <si>
    <t>LGAINSTLSNQSK</t>
  </si>
  <si>
    <t>NYTWVPIR</t>
  </si>
  <si>
    <t>DYYPINESLASLPLR</t>
  </si>
  <si>
    <t>YQCIVTNHFGSNYSQK</t>
  </si>
  <si>
    <t>A2B2C1D1dD2dD1E1edcbB5ba</t>
  </si>
  <si>
    <t>TTVYVYQWPAEKENNTGVVSQTFK</t>
  </si>
  <si>
    <t>VVANGTGTQGQLK</t>
  </si>
  <si>
    <t>DLVVQQLVNVSR</t>
  </si>
  <si>
    <t>YWNYSHSAPQDDLMLIK</t>
  </si>
  <si>
    <t>VNLTLR</t>
  </si>
  <si>
    <t>QGNGTFVQTDKPLYTPGQQVYFR</t>
  </si>
  <si>
    <t>SYLCNNLTNLEPFVK</t>
  </si>
  <si>
    <t>TVNVSVPKK</t>
  </si>
  <si>
    <t>NMSFVNDLTVTQDGRK</t>
  </si>
  <si>
    <t>TNQTLQLK</t>
  </si>
  <si>
    <t>NQTHAIYK</t>
  </si>
  <si>
    <t>LGVIEDHSNR</t>
  </si>
  <si>
    <t>YNLSSER</t>
  </si>
  <si>
    <t>LINDSTNKQELNR</t>
  </si>
  <si>
    <t>NNFTDFTNVR</t>
  </si>
  <si>
    <t>KMSVCTDNVTDLR</t>
  </si>
  <si>
    <t>INTTYR</t>
  </si>
  <si>
    <t>NLRNMSNQLGLLAVNQR</t>
  </si>
  <si>
    <t>KMENCAQNQKLSNK</t>
  </si>
  <si>
    <t>INSNETQFPAMR</t>
  </si>
  <si>
    <t>VILYNR</t>
  </si>
  <si>
    <t>NGSLFAFR</t>
  </si>
  <si>
    <t>TSNNSATNR</t>
  </si>
  <si>
    <t>VLNNSMELAR</t>
  </si>
  <si>
    <t>NGSIVSMNLK</t>
  </si>
  <si>
    <t>DVMLENYSHLVSVGHLVGK</t>
  </si>
  <si>
    <t>VILGCNK</t>
  </si>
  <si>
    <t>KINTENETLQK</t>
  </si>
  <si>
    <t>N4H7F5</t>
  </si>
  <si>
    <t>A2B2C1D1E2F1G5gfF5feE2F1G5gfF5fedD1E1eE1edcbB5ba</t>
  </si>
  <si>
    <t>A2B2C1D1E2F1feE2edD1E1eE1edcbB5ba</t>
  </si>
  <si>
    <t>N7H4</t>
  </si>
  <si>
    <t>A2B2C1D1E2F1feE2edD2dD1E2eE2edcba</t>
  </si>
  <si>
    <t>A2B2C1D1E2F1feE2F1fedD2dD1E1edcba</t>
  </si>
  <si>
    <t>N4H7F4</t>
  </si>
  <si>
    <t>A2B2C1D1E2F1G5gfF5feE2F1fF5fedD1E1eE1edcbB5ba</t>
  </si>
  <si>
    <t>NGSSIVDLSPLIHR</t>
  </si>
  <si>
    <t>ALPQPQNVTSLLGCTH</t>
  </si>
  <si>
    <t>A2B2C1D1E2F2feE2F1fedD2dD1E1eE1edcba</t>
  </si>
  <si>
    <t>LCGHANWSQFR</t>
  </si>
  <si>
    <t>NQTQHLMGNSLK</t>
  </si>
  <si>
    <t>N4H4F2S1</t>
  </si>
  <si>
    <t>A2B2C1D1E2F1G3gfF5fedD1E2edcbB5ba</t>
  </si>
  <si>
    <t>INATGQGVTIFYVDR</t>
  </si>
  <si>
    <t>NICNLSSICNDSAFFR</t>
  </si>
  <si>
    <t>N6H5F5</t>
  </si>
  <si>
    <t>A2B2C1D1E2F1G5gfF5fedD1E2F1fF5feE2F2fF5fedcbB5ba</t>
  </si>
  <si>
    <t>A2B2C1D1E2F1G5gfF5fedD1E2F2feE2F1G5gfF5fedcbB5ba</t>
  </si>
  <si>
    <t>DQCIVDDITYNVNDTFHK</t>
  </si>
  <si>
    <t>SSCGKENTSDPSLVIAFGR</t>
  </si>
  <si>
    <t>N6H3</t>
  </si>
  <si>
    <t>A2B2C1D1E2F2fedD2dD1E2edcba</t>
  </si>
  <si>
    <t>N3H7F2</t>
  </si>
  <si>
    <t>A2B2C1D1E2F1fF5fedD1E1eE1F1fedcbB5ba</t>
  </si>
  <si>
    <t>ELPGVCNETMMALWEECKPCLK</t>
  </si>
  <si>
    <t>A2B2C1D1E2F1G3gfedD2dD1E2F1feE2F1fedcbB5ba</t>
  </si>
  <si>
    <t>A2B2C1D1E2F1fF5fedD1E2eE2edcbB5ba</t>
  </si>
  <si>
    <t>DIENFNSTQK</t>
  </si>
  <si>
    <t>CCGVNNYTDFSGSSFEMTTGHTYPR</t>
  </si>
  <si>
    <t>A2B2C1D1E2edD1E1F1feE1F1fedcbB5ba</t>
  </si>
  <si>
    <t>DQDPASFGADSLLLNSSR</t>
  </si>
  <si>
    <t>SPIVTHCNVSTVNK</t>
  </si>
  <si>
    <t>N3H6F3</t>
  </si>
  <si>
    <t>A2B2C1D1E2F1G5gfF5fedD1E1eE1edcbB5ba</t>
  </si>
  <si>
    <t>VPGNVTAVLGETLK</t>
  </si>
  <si>
    <t>INVTTLKDDGDISK</t>
  </si>
  <si>
    <t>KCGNCSLTTLKDEDFCK</t>
  </si>
  <si>
    <t>A2B2C1D1E2F1fF5fedD2dD1E2F1feE2F2fedcba</t>
  </si>
  <si>
    <t>NCTSLHTYKPR</t>
  </si>
  <si>
    <t>GNSSLYPVASPSLQQLVVEK</t>
  </si>
  <si>
    <t>N3H5F3</t>
  </si>
  <si>
    <t>A2B2C1D1E2F1G5gfF5fedD1E1edcbB5ba</t>
  </si>
  <si>
    <t>ESTVPQNQHITNGTLTGVLSLSELK</t>
  </si>
  <si>
    <t>N4H3F2</t>
  </si>
  <si>
    <t>A2B2C1D1E2F2fF5fedD1dcbB5ba</t>
  </si>
  <si>
    <t>N3H7S1</t>
  </si>
  <si>
    <t>A2B2C1D1E2F1G3gfedD1E1eE1F1fedcba</t>
  </si>
  <si>
    <t>YLWSEPQNCSATK</t>
  </si>
  <si>
    <t>QDQCIYNTTYLNVQR</t>
  </si>
  <si>
    <t>N8H7F1</t>
  </si>
  <si>
    <t>A2B2C1D1E2F1feE2F1fedD2dD1E2eE2F1feE2F1fedcbB5ba</t>
  </si>
  <si>
    <t>A2B2C1D1E2F1G3gfF5feE2edD1E1edcbB5ba</t>
  </si>
  <si>
    <t>N6H4</t>
  </si>
  <si>
    <t>A2B2C1D1E2F2fedD2dD1E2F1fedcba</t>
  </si>
  <si>
    <t>LNYTLSQGHR</t>
  </si>
  <si>
    <t>SCKDVDECALGTHNCSEAETCHNIQGSFR</t>
  </si>
  <si>
    <t>LKELPGVCNETMMALWEECKPCLK</t>
  </si>
  <si>
    <t>A2B2C1D1E2F1G5gfF5feE2F1G3gfedD1E1edcbB5ba</t>
  </si>
  <si>
    <t>A2B2C1D1E2F2fF5fedD1E1edcbB5ba</t>
  </si>
  <si>
    <t>N7H3F1</t>
  </si>
  <si>
    <t>A2B2C1D1E2F2fedD2dD1E2eE2edcbB5ba</t>
  </si>
  <si>
    <t>N5H5S1</t>
  </si>
  <si>
    <t>A2B2C1D1E2F1G3gfedD1E2eE2F1fedcba</t>
  </si>
  <si>
    <t>A2B2C1D1E2F1fF5fedD1E2edcba</t>
  </si>
  <si>
    <t>WQMNFTVR</t>
  </si>
  <si>
    <t>A2B2C1D1E2F1G3gfeE2edD1E1edcba</t>
  </si>
  <si>
    <t>A2B2C1D1E2F2fedD2dD1E2F2fedcbB5ba</t>
  </si>
  <si>
    <t>SHNRSEEFLIAGK</t>
  </si>
  <si>
    <t>N6H7F3S2</t>
  </si>
  <si>
    <t>A2B2C1D1E2F1G3gfF5feE2F1fedD1E2F1fF5feE2F1G3gfedcbB5ba</t>
  </si>
  <si>
    <t>YGCCPMPNATCCSDHLHCCPQDTVCDLIQSK</t>
  </si>
  <si>
    <t>NKVNYSYAAVQIPTDIYK</t>
  </si>
  <si>
    <t>FVNVTVTPEDQCRPNNVCTGVLTR</t>
  </si>
  <si>
    <t>LYANHTSLPASAR</t>
  </si>
  <si>
    <t>SVVAPATDGGLNLTSTFLR</t>
  </si>
  <si>
    <t>A2B2C1D1E2F1fF5feE2F1fedD1E2F1feE2F1fedcba</t>
  </si>
  <si>
    <t>CGLVPVLAENYNK</t>
  </si>
  <si>
    <t>GPCGSRDPCSNVTCSFGSTCAR</t>
  </si>
  <si>
    <t>DSCQQGSNMTLIGENGHSTDTLTGSGFR</t>
  </si>
  <si>
    <t>A2B2C1D1E2F1G3gfeE2F1G3gfedD2dD1E1edcba</t>
  </si>
  <si>
    <t>NALAIATMPESAPNNMTFLK</t>
  </si>
  <si>
    <t>N6H7F5S1</t>
  </si>
  <si>
    <t>A2B2C1D1E2F1G3gfF5feE2F1fF5fedD1E2F1fF5feE2F1fF5fedcbB5ba</t>
  </si>
  <si>
    <t>SDAVSHTGNYTCEVTELTR</t>
  </si>
  <si>
    <t>IQNYSVMDICDYDESSGR</t>
  </si>
  <si>
    <t>VNYSYAAVQIPTDIYK</t>
  </si>
  <si>
    <t>HIQPICLQASTFEFENR</t>
  </si>
  <si>
    <t>A2B2C1D1E2F2G3gfedD1E2F1fF3fedcbB5ba</t>
  </si>
  <si>
    <t>SVNPNDTCLASCVK</t>
  </si>
  <si>
    <t>A2B2C1D1E2F2fF5fedD1E1eE1edcbB5ba</t>
  </si>
  <si>
    <t>A2B2C1D1E2F1fF3fedD1E2F1G3gfedcba</t>
  </si>
  <si>
    <t>KMYYNCSCIK</t>
  </si>
  <si>
    <t>AALSNASLLAEACHQIFEGK</t>
  </si>
  <si>
    <t>N6H7F6S1</t>
  </si>
  <si>
    <t>A2B2C1D1E2F1G3gfF5feE2F1fF5fedD1E2F1fF5feE2F1G5gfF5fedcbB5ba</t>
  </si>
  <si>
    <t>A2B2C1D1E2F1fF5feE2F1fF5fedD1E1edcba</t>
  </si>
  <si>
    <t>A2B2C1D1E2F1G5gfF5fedD1E2F1G3gfedcbB5ba</t>
  </si>
  <si>
    <t>A2B2C1D1E2F1G3gfF5feE2F1fedD1E2F1feE2F1fF5fedcba</t>
  </si>
  <si>
    <t>N5H3F2</t>
  </si>
  <si>
    <t>A2B2C1D1E2F2fF5fedD1E2edcbB5ba</t>
  </si>
  <si>
    <t>N3H4F2S1</t>
  </si>
  <si>
    <t>A2B2C1D1E2F1G3gfF5fedD1dcbB5ba</t>
  </si>
  <si>
    <t>A2B2C1D1E2F1fF3fedD2dD1E2edcba</t>
  </si>
  <si>
    <t>NKSVILLGR</t>
  </si>
  <si>
    <t>LVIIVDPAISNNSSSSKPYGPYDR</t>
  </si>
  <si>
    <t>A2B2C1D1E2F1G3gfF5fedD1E2F1feE2F1G3gfF5fedcba</t>
  </si>
  <si>
    <t>NVLQDVNLRNFSHGQTSLDR</t>
  </si>
  <si>
    <t>A2B2C1D1E2F1G5gfF5fedD1E2F1G3gfeE2F1G5gfF5fedcbB5ba</t>
  </si>
  <si>
    <t>NKDTNIEVTFLSSNITSSSK</t>
  </si>
  <si>
    <t>SYNVTSVLFR</t>
  </si>
  <si>
    <t>N6H7F2S2</t>
  </si>
  <si>
    <t>A2B2C1D1E2F1G3gfeE2F1fF5fedD1E2F1fF5feE2F1G3gfedcba</t>
  </si>
  <si>
    <t>DINSQQELQNITTDTR</t>
  </si>
  <si>
    <t>LTIVNSSVLDRPR</t>
  </si>
  <si>
    <t>KNASNMEYR</t>
  </si>
  <si>
    <t>A2B2C1D1E2F1fF3fedD2dD1E1edcbB5ba</t>
  </si>
  <si>
    <t>ALNDTQK</t>
  </si>
  <si>
    <t>QSCITEQTQYFFDNDSK</t>
  </si>
  <si>
    <t>NMTFDLPSDATVVLNR</t>
  </si>
  <si>
    <t>GFCANSSLAFPTK</t>
  </si>
  <si>
    <t>N5H7F1</t>
  </si>
  <si>
    <t>A2B2C1D1E2F1fF5feE2F2fedD1E1eE1F1fedcba</t>
  </si>
  <si>
    <t>TNSTFVQALVEHVKEECDR</t>
  </si>
  <si>
    <t>A2B2C1D1E2F1G5gfF5feE2edD1E1eE1edcba</t>
  </si>
  <si>
    <t>A2B2C1D1E2F1G5gfF5fedD1E2eE2F1fedcba</t>
  </si>
  <si>
    <t>N6H3F2</t>
  </si>
  <si>
    <t>A2B2C1D1E2F2fF5fedD1E2eE2edcbB5ba</t>
  </si>
  <si>
    <t>SLGSGGSVSQLFSNFTGSVDDR</t>
  </si>
  <si>
    <t>A2B2C1D1E2F1G3gfedD2dD1E2F1G3gfedcbB5ba</t>
  </si>
  <si>
    <t>A2B2C1D1E2F2fedD1E2eE2edcbB5ba</t>
  </si>
  <si>
    <t>TTNLSVEEQKEK</t>
  </si>
  <si>
    <t>DLGPTLANSTHHNVR</t>
  </si>
  <si>
    <t>RANTSALAVPSPVSNSASAR</t>
  </si>
  <si>
    <t>NHSIFLADINQER</t>
  </si>
  <si>
    <t>LRNETWEDLPK</t>
  </si>
  <si>
    <t>N3H4F3</t>
  </si>
  <si>
    <t>A2B2C1D1E2F1G5gfF5fedD1dcbB5ba</t>
  </si>
  <si>
    <t>N6H6F5</t>
  </si>
  <si>
    <t>A2B2C1D1E2F1G5gfF5feE2edD1E2F1fF5feE2F1fF5fedcbB5ba</t>
  </si>
  <si>
    <t>TCNPETFPSSNESR</t>
  </si>
  <si>
    <t>KFNKSEK</t>
  </si>
  <si>
    <t>A2B2C1D1E2eE2edD2dD1E1edcba</t>
  </si>
  <si>
    <t>GHVNITR</t>
  </si>
  <si>
    <t>HNFSHCCSK</t>
  </si>
  <si>
    <t>NDRNSSDETFLK</t>
  </si>
  <si>
    <t>N7H4F1</t>
  </si>
  <si>
    <t>A2B2C1D1E2F2fedD2dD1E2eE2F1fedcbB5ba</t>
  </si>
  <si>
    <t>NMTSEFFAAQLR</t>
  </si>
  <si>
    <t>YGYANTSEVR</t>
  </si>
  <si>
    <t>N3H5S2</t>
  </si>
  <si>
    <t>A2B2C1D1E2F1G3gfF3fedD1E1edcba</t>
  </si>
  <si>
    <t>A2B2C1D1E2F1G5gfF5feE2F1fedD1E1edcba</t>
  </si>
  <si>
    <t>VLPNGSAGVPNR</t>
  </si>
  <si>
    <t>ASCNCSNSIY</t>
  </si>
  <si>
    <t>SPLIESTANMDNNQSQK</t>
  </si>
  <si>
    <t>AFNQSSNLIK</t>
  </si>
  <si>
    <t>A2B2C1D1E2F1fF5fedD2dD1E1edcba</t>
  </si>
  <si>
    <t>EGDLLNQTK</t>
  </si>
  <si>
    <t>AFSEVPTTANGSTK</t>
  </si>
  <si>
    <t>PLPPNNVTGK</t>
  </si>
  <si>
    <t>GRDIYTFDGALNK</t>
  </si>
  <si>
    <t>VVNSTTGTGEHLR</t>
  </si>
  <si>
    <t>IGYSNNGSDWK</t>
  </si>
  <si>
    <t>CVEESGSAHCVCPMLTCPEANATK</t>
  </si>
  <si>
    <t>A2B2C1D1E2F1G3gfF5feE2edD1E2F1feE2F1fedcbB5ba</t>
  </si>
  <si>
    <t>YILEPPPCISAPENCTHLCTMQEDCEK</t>
  </si>
  <si>
    <t>PGAMNFSYSPLLR</t>
  </si>
  <si>
    <t>N6H6S2</t>
  </si>
  <si>
    <t>A2B2C1D1E2F1G3gfeE2edD1E2F1feE2F1G3gfedcba</t>
  </si>
  <si>
    <t>A2B2C1D1E2F1G5gfF5feE2F1fedD1E2F1fF5feE2F1G5gfF5fedcba</t>
  </si>
  <si>
    <t>ECDNFYHNFTK</t>
  </si>
  <si>
    <t>N5H5F5</t>
  </si>
  <si>
    <t>A2B2C1D1E2F1G5gfF5fedD1E2eE2F1G5gfF5fedcbB5ba</t>
  </si>
  <si>
    <t>NTSSPEPPTPGLK</t>
  </si>
  <si>
    <t>GGNSNGALCHFPFLYNNHNYTDCTSEGRR</t>
  </si>
  <si>
    <t>SFDDHFQHLLNDSER</t>
  </si>
  <si>
    <t>NLPEIMNITEVK</t>
  </si>
  <si>
    <t>TATESFPHPGFNNSLPNK</t>
  </si>
  <si>
    <t>KRENQSQQLEK</t>
  </si>
  <si>
    <t>A2B2C1D1E2F1G5gfF5fedD2dD1E2F1fedcba</t>
  </si>
  <si>
    <t>AGNCPEEECNLTLNKK</t>
  </si>
  <si>
    <t>NRILNHSTSVMRNK</t>
  </si>
  <si>
    <t>GPTFAPLPPVAPLHCAQTPYGCCQDNITAAR</t>
  </si>
  <si>
    <t>A2B2C1D1E2F1G3gfF5fedD2dD1E2F1fF5fedcbB5ba</t>
  </si>
  <si>
    <t>FRVWFNFTVENVK</t>
  </si>
  <si>
    <t>KRNTTEETNQK</t>
  </si>
  <si>
    <t>NSSSRSGITGTTNK</t>
  </si>
  <si>
    <t>EKSNMTR</t>
  </si>
  <si>
    <t>N7H8F4</t>
  </si>
  <si>
    <t>A2B2C1D1E2F1fF5feE2F1fF5fedD1E2F1feE2F1fF5feE2F1fF5fedcba</t>
  </si>
  <si>
    <t>SSVNIQMAPPSLNVTK</t>
  </si>
  <si>
    <t>NNSRLMDEILK</t>
  </si>
  <si>
    <t>N6H4F2</t>
  </si>
  <si>
    <t>A2B2C1D1E2F1fF5fedD2dD1E2F2fedcbB5ba</t>
  </si>
  <si>
    <t>KGNDSLK</t>
  </si>
  <si>
    <t>WVNVTCEEESPR</t>
  </si>
  <si>
    <t>FTFANTTSLR</t>
  </si>
  <si>
    <t>KVVNVSDLYKTPCTK</t>
  </si>
  <si>
    <t>KSNSSSFVLSHR</t>
  </si>
  <si>
    <t>VINQTTCENLLPQQITPR</t>
  </si>
  <si>
    <t>N2H7F1</t>
  </si>
  <si>
    <t>A2B2C1D1E1edD1E1eE1F1fedcbB5ba</t>
  </si>
  <si>
    <t>LQGLENWGQDPGVSANASK</t>
  </si>
  <si>
    <t>NGSAAMCHFTTK</t>
  </si>
  <si>
    <t>SKQEGILYVDGASNR</t>
  </si>
  <si>
    <t>ILGDKVNNTAVIEK</t>
  </si>
  <si>
    <t>LHIAQPENNTHVALFK</t>
  </si>
  <si>
    <t>TMVFPVMYLNESVHIDKETASR</t>
  </si>
  <si>
    <t>VFLNGSR</t>
  </si>
  <si>
    <t>MNGTHFVLESPLNGCGTRPR</t>
  </si>
  <si>
    <t>TMVFPVMYLNESVHIDK</t>
  </si>
  <si>
    <t>VNTTLR</t>
  </si>
  <si>
    <t>CLEPPHLANLTLEDAAECLK</t>
  </si>
  <si>
    <t>PDLNTTLPIR</t>
  </si>
  <si>
    <t>NLSEQLQQAK</t>
  </si>
  <si>
    <t>LSNLTEGMLR</t>
  </si>
  <si>
    <t>EEIVNLTK</t>
  </si>
  <si>
    <t>SQHGSGMSNR</t>
  </si>
  <si>
    <t>N7H3</t>
  </si>
  <si>
    <t>A2B2C1D1E2F2fedD1E2eE2F2fedcba</t>
  </si>
  <si>
    <t>GVHSFYNNISGLTDFGEK</t>
  </si>
  <si>
    <t>A2B2C1D1E2F2fF5fedD2dD1dcbB5ba</t>
  </si>
  <si>
    <t>A2B2C1D1E2edD2dD1E1eE1F1fedcba</t>
  </si>
  <si>
    <t>N6H5F2</t>
  </si>
  <si>
    <t>A2B2C1D1E2F1fF5fedD2dD1E2eE2F1fedcbB5ba</t>
  </si>
  <si>
    <t>A2B2C1D1E2F2feE2F2fedD1E1edcba</t>
  </si>
  <si>
    <t>YHAAPCNSIYNISFEK</t>
  </si>
  <si>
    <t>LSQALGNVTVVQK</t>
  </si>
  <si>
    <t>ESTVPQNQHITNGTLTGVLSLSELKR</t>
  </si>
  <si>
    <t>AGFEYAFDQLQNSNITR</t>
  </si>
  <si>
    <t>VQGCMPQPGCNLLNGTQEIGPVGMTENCNR</t>
  </si>
  <si>
    <t>N7H6F6</t>
  </si>
  <si>
    <t>A2B2C1D1E2F1G5gfF5feE2edD1E2eE2F1fF5feE2F1G5gfF5fedcbB5ba</t>
  </si>
  <si>
    <t>CIQANYSLMENGK</t>
  </si>
  <si>
    <t>N8H6F1</t>
  </si>
  <si>
    <t>A2B2C1D1E2F2feE2F1fedD2dD1E2F1feE2F1fedcbB5ba</t>
  </si>
  <si>
    <t>A2B2C1D1E2F1fF3fedD1E2F1fedcba</t>
  </si>
  <si>
    <t>A2B2C1D1E2F1fF5feE2F1fedD2dD1E2eE2F1feE2F1fedcba</t>
  </si>
  <si>
    <t>A2B2C1D1E2F1G3gfF5feE2F1fedD1E2F1fF5feE2F1G3gfedcba</t>
  </si>
  <si>
    <t>A2B2C1D1E2F1G3gfF5feE2F1fedD1E2F1feE2F1G3gfedcbB5ba</t>
  </si>
  <si>
    <t>N5H7F2</t>
  </si>
  <si>
    <t>A2B2C1D1E2F1fF5feE2F2fedD1E1eE1F1fedcbB5ba</t>
  </si>
  <si>
    <t>A2B2C1D1E2F1fF5fedD2dD1E2eE2edcbB5ba</t>
  </si>
  <si>
    <t>A2B2C1D1E2F1fF5feE2edD1E2eE2edcbB5ba</t>
  </si>
  <si>
    <t>A2B2C1D1E2F1fedD2dD1E1eE1F1fedcba</t>
  </si>
  <si>
    <t>IPNNTQWVTWSPVGHK</t>
  </si>
  <si>
    <t>N6H3F3</t>
  </si>
  <si>
    <t>A2B2C1D1E2F2fF5fedD1E2F2fF5fedcbB5ba</t>
  </si>
  <si>
    <t>A2B2C1D1E2F1fF5fedD2dD1dcba</t>
  </si>
  <si>
    <t>DSITGSGLENATISVAGINHNITTGR</t>
  </si>
  <si>
    <t>EFLGSNYSETFYSMK</t>
  </si>
  <si>
    <t>A2B2C1D1E2F1G5gfF5fedD1E2F1fF5feE2F1G3gfedcbB5ba</t>
  </si>
  <si>
    <t>FDVNQLQNTTIKR</t>
  </si>
  <si>
    <t>A2B2C1D1E2F1G5gfF5feE2edD1E1eE1edcbB5ba</t>
  </si>
  <si>
    <t>A2B2C1D1E2F2fF5fedD2dD1dcba</t>
  </si>
  <si>
    <t>RNQSLSLLYK</t>
  </si>
  <si>
    <t>A2B2C1D1E2F2fedD2dD1E1edcbB5ba</t>
  </si>
  <si>
    <t>A2B2C1D1E2F1fF3fedD1E1eE1edcba</t>
  </si>
  <si>
    <t>LINDSTNK</t>
  </si>
  <si>
    <t>SFHNFTLCYIK</t>
  </si>
  <si>
    <t>DAGVVCTNETR</t>
  </si>
  <si>
    <t>YNNTVEIVK</t>
  </si>
  <si>
    <t>ELCSGPSKLCQALAINK</t>
  </si>
  <si>
    <t>AVLVNNITTGER</t>
  </si>
  <si>
    <t>TCDWLPKPNMSASCK</t>
  </si>
  <si>
    <t>N5H7F4</t>
  </si>
  <si>
    <t>A2B2C1D1E2F1G5gfF5feE2F1fF5fedD2dD1E1eE1edcbB5ba</t>
  </si>
  <si>
    <t>GYNVTYWREGSQR</t>
  </si>
  <si>
    <t>DKESINITNSKHIQEEK</t>
  </si>
  <si>
    <t>NQSLPSSER</t>
  </si>
  <si>
    <t>KLNQSRK</t>
  </si>
  <si>
    <t>ENITYLK</t>
  </si>
  <si>
    <t>NQSILK</t>
  </si>
  <si>
    <t>A2B2C1D1E2F1fF3fedD1E2eE2edcba</t>
  </si>
  <si>
    <t>AFNQSSNLTR</t>
  </si>
  <si>
    <t>LDGNPINLSK</t>
  </si>
  <si>
    <t>QGNNHTCTWK</t>
  </si>
  <si>
    <t>RREEPGNITQR</t>
  </si>
  <si>
    <t>VIDIEINGSAVDLHMK</t>
  </si>
  <si>
    <t>TCCHWGETALFMCNASRK</t>
  </si>
  <si>
    <t>A2B2C1D1E2F2fF5fedD1E2F2fF5fedcba</t>
  </si>
  <si>
    <t>EGNATGHLVGR</t>
  </si>
  <si>
    <t>A2B2C1D1E2F1fF3fedD1E2F1fF5fedcbB5ba</t>
  </si>
  <si>
    <t>YSDGTPVNYTNWYR</t>
  </si>
  <si>
    <t>SVCLENGTWTSPPICR</t>
  </si>
  <si>
    <t>MKGFDVFNALDLMENK</t>
  </si>
  <si>
    <t>TYNITENMLCVGIVPGR</t>
  </si>
  <si>
    <t>NVSWATGR</t>
  </si>
  <si>
    <t>ARNISGVVLADHSGAFHNK</t>
  </si>
  <si>
    <t>NWTITR</t>
  </si>
  <si>
    <t>HNITMCPLCDK</t>
  </si>
  <si>
    <t>YSDHPLNR</t>
  </si>
  <si>
    <t>HMSLALNR</t>
  </si>
  <si>
    <t>GPTNNTCVVR</t>
  </si>
  <si>
    <t>KSQTMPALRNR</t>
  </si>
  <si>
    <t>APERRPAEELNR</t>
  </si>
  <si>
    <t>A2B2C1D1E2F1G3gfF5fedD1E2F1fF3fedcbB5ba</t>
  </si>
  <si>
    <t>A2B2C1D1E2F2fedD2dD1E1eE1edcba</t>
  </si>
  <si>
    <t>KNITDLVEGAK</t>
  </si>
  <si>
    <t>N4H7F3S1</t>
  </si>
  <si>
    <t>A2B2C1D1E2F1G5gfF5feE2F1fF3fedD1E1eE1edcbB5ba</t>
  </si>
  <si>
    <t>A2B2C1D1E2F1G5gfF5feE2F1G3gfedD1E1eE1edcbB5ba</t>
  </si>
  <si>
    <t>A2B2C1D1E2F1fF5fedD1dcba</t>
  </si>
  <si>
    <t>VLGQSQEPNVNPASAGNQTQK</t>
  </si>
  <si>
    <t>APDSNCSNLLITTR</t>
  </si>
  <si>
    <t>A2B2C1D1E2F1fF5feE2edD1E2F1feE2F1fedcba</t>
  </si>
  <si>
    <t>A2B2C1D1E2F1G3gfF5feE2F1fF5fedD1E1eE1edcbB5ba</t>
  </si>
  <si>
    <t>A2B2C1D1E2F1fF3fedD1E2F1fF3feE2F1fF3fedcba</t>
  </si>
  <si>
    <t>NITDISQK</t>
  </si>
  <si>
    <t>A2B2C1D1E2F1fF3fedD1E1edcbB5ba</t>
  </si>
  <si>
    <t>YHGFLNTSYHR</t>
  </si>
  <si>
    <t>A2B2C1D1E2F1fedD2dD1E2eE2edcba</t>
  </si>
  <si>
    <t>N7H8F6</t>
  </si>
  <si>
    <t>A2B2C1D1E2F1G5gfF5feE2F1fF5fedD1E2F1feE2F1fF5feE2F1fF5fedcbB5ba</t>
  </si>
  <si>
    <t>A2B2C1D1E2F1fF5fedD2dD1E2F1fF5fedcba</t>
  </si>
  <si>
    <t>A2B2C1D1E2F1fF5feE2F1fedD1E2F1feE2F1fF5fedcba</t>
  </si>
  <si>
    <t>A2B2C1D1E2F1G3gfF5feE2F1fF5fedD2dD1E1edcbB5ba</t>
  </si>
  <si>
    <t>A2B2C1D1E2F2feE2F1fedD1E1eE1F1fedcbB5ba</t>
  </si>
  <si>
    <t>A2B2C1D1E2F1fF3fedD1E2F1fF3fedcba</t>
  </si>
  <si>
    <t>N6H3S1</t>
  </si>
  <si>
    <t>A2B2C1D1E2F2G3gfedD1E2eE2edcba</t>
  </si>
  <si>
    <t>A2B2C1D1E2F1G5gfF5fedD1E2F1fF3fedcbB5ba</t>
  </si>
  <si>
    <t>N4H7F1S2</t>
  </si>
  <si>
    <t>A2B2C1D1E2F1G3gfeE2F1G3gfedD1E1eE1edcbB5ba</t>
  </si>
  <si>
    <t>QQYNALLSNMSR</t>
  </si>
  <si>
    <t>SVYNCSGEACR</t>
  </si>
  <si>
    <t>VIIPEKSQNFSALKK</t>
  </si>
  <si>
    <t>N5H8S2</t>
  </si>
  <si>
    <t>A2B2C1D1E2F2G3gfeE2F1G3gfedD1E1F1feE1F1fedcba</t>
  </si>
  <si>
    <t>DNRKNNMNR</t>
  </si>
  <si>
    <t>TYHLKDPQKNATVK</t>
  </si>
  <si>
    <t>KTNSSVK</t>
  </si>
  <si>
    <t>NVTLHCTDGSSR</t>
  </si>
  <si>
    <t>MEKVSNK</t>
  </si>
  <si>
    <t>FITDKHFYFNK</t>
  </si>
  <si>
    <t>YETTNKTYK</t>
  </si>
  <si>
    <t>EKSNFTR</t>
  </si>
  <si>
    <t>N7H7F3S1</t>
  </si>
  <si>
    <t>A2B2C1D1E2F1G3gfF5feE2F1fedD2dD1E2F1feE2F1fF5fedcbB5ba</t>
  </si>
  <si>
    <t>N6H8F1</t>
  </si>
  <si>
    <t>A2B2C1D1E2F1fF5feE2F2fedD2dD1E1F1feE1F1fedcba</t>
  </si>
  <si>
    <t>N6H5F4</t>
  </si>
  <si>
    <t>A2B2C1D1E2F1G5gfF5fedD1E2F1feE2F2fF5fedcbB5ba</t>
  </si>
  <si>
    <t>N8H5</t>
  </si>
  <si>
    <t>A2B2C1D1E2F1feE2eE2edD1E2eE2eE2F1fedcba</t>
  </si>
  <si>
    <t>NLSELHMTTAR</t>
  </si>
  <si>
    <t>VDCTPLMYSLVHNLTK</t>
  </si>
  <si>
    <t>GPNCSEPECPGNCHLR</t>
  </si>
  <si>
    <t>VFANGTLVVK</t>
  </si>
  <si>
    <t>MSVCTDNVTDLRIPEGESGFSK</t>
  </si>
  <si>
    <t>A2B2C1D1dD2dD1E1edcba</t>
  </si>
  <si>
    <t>FAEINGSALCSYNLKPSEYTTSPK</t>
  </si>
  <si>
    <t>HLNASNPTEPATIIFTAAR</t>
  </si>
  <si>
    <t>MEFEEIDNSTQK</t>
  </si>
  <si>
    <t>NESDKAPWPLSLPGCPHR</t>
  </si>
  <si>
    <t>GCYTWHSTHHDAVTVEPLYENGTLCSQK</t>
  </si>
  <si>
    <t>VNNTAVIEK</t>
  </si>
  <si>
    <t>LENITTGTYTIHAQK</t>
  </si>
  <si>
    <t>NLTLMATTSQLPK</t>
  </si>
  <si>
    <t>NVTTQVSVNEIK</t>
  </si>
  <si>
    <t>GISYYIGAQSNFTK</t>
  </si>
  <si>
    <t>AAEDWTENPEPFNASFYR</t>
  </si>
  <si>
    <t>KFDNFSSLMLEWK</t>
  </si>
  <si>
    <t>NWTASLLCSAADLPAR</t>
  </si>
  <si>
    <t>NNISLVK</t>
  </si>
  <si>
    <t>IGPQHAATNATHAGNQGGQQAGGGCC</t>
  </si>
  <si>
    <t>LNSTCLASK</t>
  </si>
  <si>
    <t>AGKPSAAAASVSTQHGSILQLNDTLEEK</t>
  </si>
  <si>
    <t>VALNGSHSEK</t>
  </si>
  <si>
    <t>FLNLTSEK</t>
  </si>
  <si>
    <t>NLSAPVTLNLR</t>
  </si>
  <si>
    <t>TVIRPFYLTNSSGVD</t>
  </si>
  <si>
    <t>NTTIPTK</t>
  </si>
  <si>
    <t>VDLIDLDLCNSTQWYNGR</t>
  </si>
  <si>
    <t>LRNPCTSEQNCTSPFSYK</t>
  </si>
  <si>
    <t>NNSIPDKQITASSSYK</t>
  </si>
  <si>
    <t>TYSSQVIYNLTGQR</t>
  </si>
  <si>
    <t>YLNLSSTSLR</t>
  </si>
  <si>
    <t>DYYLNK</t>
  </si>
  <si>
    <t>KLGLTYNTTCCNK</t>
  </si>
  <si>
    <t>IVNYSR</t>
  </si>
  <si>
    <t>SDNGSYICK</t>
  </si>
  <si>
    <t>YGENNSLSVEGFRK</t>
  </si>
  <si>
    <t>YNWSFIHCPACQCNGHSK</t>
  </si>
  <si>
    <t>ELTRPNETTIHTAGHSLAAGPEAGENQK</t>
  </si>
  <si>
    <t>DGSDEPGTAACPNGSFHCTNTGYKPLYIPSNR</t>
  </si>
  <si>
    <t>YHNQTLR</t>
  </si>
  <si>
    <t>NYSVNIR</t>
  </si>
  <si>
    <t>KNQSIGLIQPFATNGK</t>
  </si>
  <si>
    <t>DLSDMQIAYQPPNSSHSER</t>
  </si>
  <si>
    <t>MNVTPEVK</t>
  </si>
  <si>
    <t>LLSTEGSQNITYHCK</t>
  </si>
  <si>
    <t>ADKQRNNSLMLK</t>
  </si>
  <si>
    <t>LAIMVNGSFK</t>
  </si>
  <si>
    <t>GQTEIQVNCPPAVTENK</t>
  </si>
  <si>
    <t>A2B2C1D1E2F1fF5feE2edD2dD1E1edcba</t>
  </si>
  <si>
    <t>MCASYSELELVTSAEGLNSSQK</t>
  </si>
  <si>
    <t>N5H7F1S1</t>
  </si>
  <si>
    <t>A2B2C1D1E2F1G3gfeE2F2fedD1E1eE1F1fedcbB5ba</t>
  </si>
  <si>
    <t>VDDEMPQHAVLSGPNLFINNLNK</t>
  </si>
  <si>
    <t>A2B2C1D1E2F1fF5feE2edD1E2eE2F1fF5fedcbB5ba</t>
  </si>
  <si>
    <t>N3H6F2S1</t>
  </si>
  <si>
    <t>A2B2C1D1E2F1G3gfF5fedD1E1eE1edcbB5ba</t>
  </si>
  <si>
    <t>N4H7F1S1</t>
  </si>
  <si>
    <t>A2B2C1D1E2F1G3gfeE2F1fedD1E1eE1edcbB5ba</t>
  </si>
  <si>
    <t>A2B2C1D1E2F2fedD1E2edcba</t>
  </si>
  <si>
    <t>A2B2C1D1E2F1G3gfF5fedD1dcba</t>
  </si>
  <si>
    <t>ANLSQVADHLDHIK</t>
  </si>
  <si>
    <t>FLKPYTLEEQKNLTVCPDGALFEQK</t>
  </si>
  <si>
    <t>INCSDGYIEYYICR</t>
  </si>
  <si>
    <t>N5H7S1</t>
  </si>
  <si>
    <t>A2B2C1D1E2F1G3gfeE2edD2dD1E1eE1F1fedcba</t>
  </si>
  <si>
    <t>N4H7S1</t>
  </si>
  <si>
    <t>A2B2C1D1E2F1G3gfeE2edD1E1eE1F1fedcba</t>
  </si>
  <si>
    <t>A2B2C1D1E2F1G3gfeE2F2fedD1E1eE1edcbB5ba</t>
  </si>
  <si>
    <t>A2B2C1D1E2F1G3gfeE2F2fedD1E1eE1F1fedcba</t>
  </si>
  <si>
    <t>A2B2C1D1E2F1feE2edD2dD1E1edcba</t>
  </si>
  <si>
    <t>VIQTSAANFSLNNSK</t>
  </si>
  <si>
    <t>PFLNWTGPPEPIEAAVAR</t>
  </si>
  <si>
    <t>N5H8F2</t>
  </si>
  <si>
    <t>A2B2C1D1E2F1fF5feE2F2fedD1E1F1feE1F1fedcbB5ba</t>
  </si>
  <si>
    <t>A2B2C1D1E2F1G5gfF5fedD1E2F1feE2F2fedcbB5ba</t>
  </si>
  <si>
    <t>NYSLNDATITLHNIGFSDSGK</t>
  </si>
  <si>
    <t>NHSYHVEGNLVNTNAGFTAR</t>
  </si>
  <si>
    <t>CIACGVNLNSSR</t>
  </si>
  <si>
    <t>A2B2C1D1E2F1G3gfF5fedD2dD1E2F1fedcbB5ba</t>
  </si>
  <si>
    <t>DTNGSQFFITTVK</t>
  </si>
  <si>
    <t>QQQHLFGSNVTDCSGNFCLFR</t>
  </si>
  <si>
    <t>N4H8S1</t>
  </si>
  <si>
    <t>A2B2C1D1E2F1G3gfeE2F1fedD1E1eE1F1fedcba</t>
  </si>
  <si>
    <t>A2B2C1D1E2F1G3gfeE2F1fedD1E1eE1edcba</t>
  </si>
  <si>
    <t>IENYINESTEAQSEQKEK</t>
  </si>
  <si>
    <t>GVAVTNTSK</t>
  </si>
  <si>
    <t>SALLEFACTHNLGNCSTTAMK</t>
  </si>
  <si>
    <t>ANIQFGDNGTTISAVSNK</t>
  </si>
  <si>
    <t>INITETGQLMVK</t>
  </si>
  <si>
    <t>AQQLLANSTALEEAMLQEQQR</t>
  </si>
  <si>
    <t>N3H7F1S1</t>
  </si>
  <si>
    <t>A2B2C1D1E2F1G3gfedD1E1eE1F1fedcbB5ba</t>
  </si>
  <si>
    <t>N5H7F2S1</t>
  </si>
  <si>
    <t>A2B2C1D1E2F1G3gfF5feE2F2fedD1E1eE1F1fedcbB5ba</t>
  </si>
  <si>
    <t>TFYWDFYTNR</t>
  </si>
  <si>
    <t>A2B2C1D1E2F2G3gfeE2F1fedD1E1eE1edcbB5ba</t>
  </si>
  <si>
    <t>N6H7F4S1</t>
  </si>
  <si>
    <t>A2B2C1D1E2F1G3gfF5feE2F1fedD1E2F1fF5feE2F1fF5fedcbB5ba</t>
  </si>
  <si>
    <t>N5H8S1</t>
  </si>
  <si>
    <t>A2B2C1D1E2F1G3gfeE2F2fedD1E1F1feE1F1fedcba</t>
  </si>
  <si>
    <t>GSEGGNGSNPVAGLETDDHGGK</t>
  </si>
  <si>
    <t>CYVIPLNTSIVMPPR</t>
  </si>
  <si>
    <t>AQAALDKANASR</t>
  </si>
  <si>
    <t>MVNHSLHPTEPVK</t>
  </si>
  <si>
    <t>IKNVTNQIALLK</t>
  </si>
  <si>
    <t>LNQTEPVAGNYYPVNTR</t>
  </si>
  <si>
    <t>A2B2C1D1E2edD2dD1E1F1feE1F1fedcba</t>
  </si>
  <si>
    <t>VVLLDPKPVANVTCVNK</t>
  </si>
  <si>
    <t>LGNLTVTQAILKK</t>
  </si>
  <si>
    <t>LFQNCSELFK</t>
  </si>
  <si>
    <t>A2B2C1D1E2F2fedD1E1eE1F1fedcba</t>
  </si>
  <si>
    <t>N4H4F3</t>
  </si>
  <si>
    <t>A2B2C1D1E2F1G5gfF5fedD1E2edcbB5ba</t>
  </si>
  <si>
    <t>A2B2C1D1E2F1G3gfF5feE2edD1E2F1feE2F1fedcba</t>
  </si>
  <si>
    <t>A2B2C1D1E2F1G3gfF5feE2F2fedD1E1eE1F1fedcba</t>
  </si>
  <si>
    <t>ACVAGFTNITFHPQNK</t>
  </si>
  <si>
    <t>YIHQNYTK</t>
  </si>
  <si>
    <t>A2B2C1D1E2F2feE2edD2dD1E2F1feE2F1fedcbB5ba</t>
  </si>
  <si>
    <t>LNNTNIR</t>
  </si>
  <si>
    <t>A2B2C1D1E2F1G5gfF5fedD1E2F1feE2F1G5gfF5fedcba</t>
  </si>
  <si>
    <t>QDQQLQNCTEPGEQPSPK</t>
  </si>
  <si>
    <t>FYNVSTHSPLAR</t>
  </si>
  <si>
    <t>A2B2C1D1E2F1feE2edD2dD1E1eE1edcba</t>
  </si>
  <si>
    <t>ALVNFTR</t>
  </si>
  <si>
    <t>SPHNNGTCFGTDLNR</t>
  </si>
  <si>
    <t>NHNGQGYKDQDPASFGADSLLLNSSR</t>
  </si>
  <si>
    <t>NQSVPLSCCR</t>
  </si>
  <si>
    <t>YLGNATAIFFLPDEGK</t>
  </si>
  <si>
    <t>A2B2C1D1E2F1G3gfF5fedD1E2eE2F1fedcba</t>
  </si>
  <si>
    <t>N5H7F5</t>
  </si>
  <si>
    <t>A2B2C1D1E2F1G5gfF5feE2F1G5gfF5fedD2dD1E1eE1edcbB5ba</t>
  </si>
  <si>
    <t>KLNENK</t>
  </si>
  <si>
    <t>IVVYNQPYINYSR</t>
  </si>
  <si>
    <t>LHVGNYNGTAGDALR</t>
  </si>
  <si>
    <t>N8H9S1</t>
  </si>
  <si>
    <t>A2B2C1D1E2F1G3gfeE2F1feE2F1fedD1E2F1feE2F1feE2F1fedcba</t>
  </si>
  <si>
    <t>VMELEKEIANATAKPEDR</t>
  </si>
  <si>
    <t>HIPGLIHNMTAR</t>
  </si>
  <si>
    <t>YFHSSANYTVLQAR</t>
  </si>
  <si>
    <t>A2B2C1D1E2F1fF5feE2F1fedD1E1eE1edcba</t>
  </si>
  <si>
    <t>QYNSTGDYR</t>
  </si>
  <si>
    <t>KNCSLSIGDAR</t>
  </si>
  <si>
    <t>N5H3F1S1</t>
  </si>
  <si>
    <t>A2B2C1D1E2F2G3gfedD1E2edcbB5ba</t>
  </si>
  <si>
    <t>TTNLSVEEQK</t>
  </si>
  <si>
    <t>AKELYEPIWQNFTDPQLR</t>
  </si>
  <si>
    <t>A2B2C1D1E2edD2dD1E2eE2edcba</t>
  </si>
  <si>
    <t>NVSLSGK</t>
  </si>
  <si>
    <t>HVNHSATEALGELR</t>
  </si>
  <si>
    <t>IVDVNLTSEGK</t>
  </si>
  <si>
    <t>HTAEYAANITK</t>
  </si>
  <si>
    <t>GFLNFTLAR</t>
  </si>
  <si>
    <t>NTTSVWYTSK</t>
  </si>
  <si>
    <t>GPFGKNCSAACPGLQLSNNPVK</t>
  </si>
  <si>
    <t>AVGNSTFAIACLQR</t>
  </si>
  <si>
    <t>VNLTTNTIAVTQTLPNAAYNNR</t>
  </si>
  <si>
    <t>NYSEVCK</t>
  </si>
  <si>
    <t>GMNFTWK</t>
  </si>
  <si>
    <t>VYCNMTEDK</t>
  </si>
  <si>
    <t>CAPNFWNLTSGHGCQPCACHPSR</t>
  </si>
  <si>
    <t>INTTADEKDPTNPFRFPNIGVEK</t>
  </si>
  <si>
    <t>AINDTAAR</t>
  </si>
  <si>
    <t>EKNLTK</t>
  </si>
  <si>
    <t>ATGKNLSEAQLR</t>
  </si>
  <si>
    <t>DNLTAFQK</t>
  </si>
  <si>
    <t>KQELDLNSSMRLK</t>
  </si>
  <si>
    <t>LSITNETFRK</t>
  </si>
  <si>
    <t>VIDFNCTTSSVSSALANTK</t>
  </si>
  <si>
    <t>A2B2C1D1E2F1G3gfeE2F1fedD2dD1E1eE1edcba</t>
  </si>
  <si>
    <t>A2B2C1D1E2F1fF5feE2F1fedD2dD1E1edcbB5ba</t>
  </si>
  <si>
    <t>N5H6F4S2</t>
  </si>
  <si>
    <t>A2B2C1D1E2F1G3gfF5fedD1E2F1G3gfeE2F1G5gfF5fedcbB5ba</t>
  </si>
  <si>
    <t>FGTCSQLCNNTK</t>
  </si>
  <si>
    <t>KINSSLQLPDR</t>
  </si>
  <si>
    <t>A2B2C1D1E2F1G5gfF5feE2F1G5gfF5fedD1E1eE1edcba</t>
  </si>
  <si>
    <t>A2B2C1D1E2F1fF5fedD1E2eE2F1fF5fedcba</t>
  </si>
  <si>
    <t>A2B2C1D1E2F1G3gfeE2F1fedD1E2F1fF5feE2F1fF5fedcbB5ba</t>
  </si>
  <si>
    <t>SDPKNNCTFFSCVK</t>
  </si>
  <si>
    <t>A2B2C1D1E2F2G3gfeE2edD1E1edcbB5ba</t>
  </si>
  <si>
    <t>A2B2C1D1E2F2G3gfedD1E2F1fF3fedcba</t>
  </si>
  <si>
    <t>A2B2C1D1E2F1G3gfF5feE2F2fedD1E1eE1edcbB5ba</t>
  </si>
  <si>
    <t>TLRNNK</t>
  </si>
  <si>
    <t>VCQDCPLLAPLNDTR</t>
  </si>
  <si>
    <t>LISFSHHGPNATMTQK</t>
  </si>
  <si>
    <t>ELNGTAR</t>
  </si>
  <si>
    <t>ILNGSNK</t>
  </si>
  <si>
    <t>NITVREEEK</t>
  </si>
  <si>
    <t>A2B2C1D1E2F1G5gfF5fedD1E2F1G5gfF5feE2F1G5gfF5fedcba</t>
  </si>
  <si>
    <t>A2B2C1D1E2F1G3gfF5feE2F1fedD1E2F1fF5feE2F1fF5fedcba</t>
  </si>
  <si>
    <t>KPNNLNDTIK</t>
  </si>
  <si>
    <t>N6H6F3S1</t>
  </si>
  <si>
    <t>A2B2C1D1E2F1G3gfF5feE2edD1E2F1feE2F1fF5fedcbB5ba</t>
  </si>
  <si>
    <t>NISASAR</t>
  </si>
  <si>
    <t>FNSSSSSLEEK</t>
  </si>
  <si>
    <t>TLNSSGLPFGSYTFEK</t>
  </si>
  <si>
    <t>YQNLTEVPDAIPELTQR</t>
  </si>
  <si>
    <t>N2H11</t>
  </si>
  <si>
    <t>A2B2C1D1E1F1G1H1hgfedD1E1F1feE1F1fedcba</t>
  </si>
  <si>
    <t>NYAIIKPIGFNETAK</t>
  </si>
  <si>
    <t>NYSDTPPTSK</t>
  </si>
  <si>
    <t>PNETRSLMWVNK</t>
  </si>
  <si>
    <t>YAGNYSGGNK</t>
  </si>
  <si>
    <t>NQSSGLLDVGLRYR</t>
  </si>
  <si>
    <t>QVALQTFGNQTTIIPAGGAGYK</t>
  </si>
  <si>
    <t>ITCVGNDSFIGLSSVR</t>
  </si>
  <si>
    <t>A2B2C1D1E2F2fedD1E2F2fedcbB5ba</t>
  </si>
  <si>
    <t>A2B2C1D1E2F1G3gfF5fedD1E2F1feE2F1G5gfF5fedcbB5ba</t>
  </si>
  <si>
    <t>A2B2C1D1E2F1G3gfF5fedD2dD1E2F1fF5fedcba</t>
  </si>
  <si>
    <t>N4H8F1S1</t>
  </si>
  <si>
    <t>A2B2C1D1E2F1G3gfeE2F1fedD1E1eE1F1fedcbB5ba</t>
  </si>
  <si>
    <t>N6H6F4</t>
  </si>
  <si>
    <t>A2B2C1D1E2F1fF5feE2edD1E2F1fF5feE2F1fF5fedcbB5ba</t>
  </si>
  <si>
    <t>GHAHLAALVNHESYNFSHR</t>
  </si>
  <si>
    <t>A2B2C1D1E2F1G3gfF5feE2F1fF5fedD1E2F1fF5feE2F1G5gfF5fedcba</t>
  </si>
  <si>
    <t>LSQGNTTLSINPVK</t>
  </si>
  <si>
    <t>A2B2C1D1E2F1G3gfF5fedD1E2F1fF5feE2F1G5gfF5fedcba</t>
  </si>
  <si>
    <t>LTSCATNASICGDEAR</t>
  </si>
  <si>
    <t>ANGTTHLVVTEPTR</t>
  </si>
  <si>
    <t>ADGTVNQIEGEATPVNLTEPAKLEVK</t>
  </si>
  <si>
    <t>A2B2C1D1E2F1G5gfF5feE2edD1E2eE2F1fedcbB5ba</t>
  </si>
  <si>
    <t>LNSTDLKDVIK</t>
  </si>
  <si>
    <t>A2B2C1D1E2F2feE2F1fedD1E2F1feE2F2fedcba</t>
  </si>
  <si>
    <t>QTGIETPNK</t>
  </si>
  <si>
    <t>PSGLTRSTSMLISSGHNK</t>
  </si>
  <si>
    <t>SLVTQYLNATGNR</t>
  </si>
  <si>
    <t>A2B2C1D1E2F1fF3feE2F1fF5fedD1E1edcbB5ba</t>
  </si>
  <si>
    <t>DMNQTLGDNITVK</t>
  </si>
  <si>
    <t>SCMNQSVIEK</t>
  </si>
  <si>
    <t>NCSAAPQPEPAAGLASYPELR</t>
  </si>
  <si>
    <t>SANSTLAQALHWTR</t>
  </si>
  <si>
    <t>LCQGLGLNLTK</t>
  </si>
  <si>
    <t>LLNNLTSIK</t>
  </si>
  <si>
    <t>MYLEGNAAVPQNNATAFK</t>
  </si>
  <si>
    <t>LRPELQVEACHVQCTNNTQLR</t>
  </si>
  <si>
    <t>ENATVPENEEEIIRK</t>
  </si>
  <si>
    <t>TFLHYDCGNK</t>
  </si>
  <si>
    <t>QGQDNLSSVK</t>
  </si>
  <si>
    <t>GLPEQQSPELENMTK</t>
  </si>
  <si>
    <t>NVTHHVSVTK</t>
  </si>
  <si>
    <t>FQINYTEYDCNR</t>
  </si>
  <si>
    <t>SWVQGNLTACGR</t>
  </si>
  <si>
    <t>LFNITK</t>
  </si>
  <si>
    <t>WGHNITEFQQR</t>
  </si>
  <si>
    <t>IVNESHLDK</t>
  </si>
  <si>
    <t>GLVMNYPHITNLTNLGQSTEYR</t>
  </si>
  <si>
    <t>GINESYK</t>
  </si>
  <si>
    <t>NATSYPPMCTQDPK</t>
  </si>
  <si>
    <t>LVANESVPFETSCR</t>
  </si>
  <si>
    <t>SLTTSLHNK</t>
  </si>
  <si>
    <t>QINSSISGNLWDKDQR</t>
  </si>
  <si>
    <t>IAPASNVSHTVVLRPLK</t>
  </si>
  <si>
    <t>NFTDEGDQLFK</t>
  </si>
  <si>
    <t>YLNLSSTR</t>
  </si>
  <si>
    <t>FLSYNVTR</t>
  </si>
  <si>
    <t>LKVPESENNK</t>
  </si>
  <si>
    <t>HGHLENTTTGEFIHEK</t>
  </si>
  <si>
    <t>KGKPPNVSVFEPK</t>
  </si>
  <si>
    <t>HLNGTITAK</t>
  </si>
  <si>
    <t>LIQPWNR</t>
  </si>
  <si>
    <t>LLANYASQNITYHCK</t>
  </si>
  <si>
    <t>NFIINMTCR</t>
  </si>
  <si>
    <t>VNETEMDIAK</t>
  </si>
  <si>
    <t>AASNFTEIK</t>
  </si>
  <si>
    <t>ELISNASDALDKIR</t>
  </si>
  <si>
    <t>QIAEYNK</t>
  </si>
  <si>
    <t>VVTWGLNR</t>
  </si>
  <si>
    <t>ANSTGILSVR</t>
  </si>
  <si>
    <t>SNVTLR</t>
  </si>
  <si>
    <t>HPSCVNVSK</t>
  </si>
  <si>
    <t>RVCAQINK</t>
  </si>
  <si>
    <t>IFNNKSSVDLK</t>
  </si>
  <si>
    <t>WDRFNK</t>
  </si>
  <si>
    <t>GNVSACAR</t>
  </si>
  <si>
    <t>LNLSQDEIK</t>
  </si>
  <si>
    <t>YNCTATNHIGTR</t>
  </si>
  <si>
    <t>A2B2C1D1E2eE2edD2dD1E2eE2edcba</t>
  </si>
  <si>
    <t>GYYNQSEAGSHTLQR</t>
  </si>
  <si>
    <t>TPLTANITK</t>
  </si>
  <si>
    <t>KVEAEALNATAIR</t>
  </si>
  <si>
    <t>LFIPNITTK</t>
  </si>
  <si>
    <t>A2B2C1D1E2F1fF3fedD1dcbB5ba</t>
  </si>
  <si>
    <t>VPVSHSFPHPLYNMSLLK</t>
  </si>
  <si>
    <t>A2B2C1D1E2F1G3gfF5fedD2dD1E2eE2F1fF5fedcbB5ba</t>
  </si>
  <si>
    <t>NMTYSAGHNLLK</t>
  </si>
  <si>
    <t>N4H5F4S1</t>
  </si>
  <si>
    <t>A2B2C1D1E2F1G3gfF5fedD1E2F1G5gfF5fedcbB5ba</t>
  </si>
  <si>
    <t>GYYNQSEAGSHTIQR</t>
  </si>
  <si>
    <t>NESTGSLGTQGR</t>
  </si>
  <si>
    <t>EAPEILSGSNK</t>
  </si>
  <si>
    <t>TKEINNMTVPSK</t>
  </si>
  <si>
    <t>DSKLNNTNIR</t>
  </si>
  <si>
    <t>GVTFNLSGGSSK</t>
  </si>
  <si>
    <t>DQCIVDDITYNVNDTFHKR</t>
  </si>
  <si>
    <t>A2B2C1D1E2F1G5gfF5feE2F1fF3fedD1E1edcbB5ba</t>
  </si>
  <si>
    <t>IHVAGETDSSNLNVSEPR</t>
  </si>
  <si>
    <t>NFPDAFEYNNVSR</t>
  </si>
  <si>
    <t>A2B2C1D1E2F1G3gfedD2dD1E2edcbB5ba</t>
  </si>
  <si>
    <t>N6H5F1S1</t>
  </si>
  <si>
    <t>A2B2C1D1E2F1G3gfeE2edD1E2eE2F1fedcbB5ba</t>
  </si>
  <si>
    <t>KAEILINK</t>
  </si>
  <si>
    <t>ANTSALAVPSPVSNSASAR</t>
  </si>
  <si>
    <t>SNSSMHITDCR</t>
  </si>
  <si>
    <t>FLSSSPHLPPSSYFNASGR</t>
  </si>
  <si>
    <t>N6H5F2S1</t>
  </si>
  <si>
    <t>A2B2C1D1E2F1G3gfF5feE2edD1E2eE2F1fedcbB5ba</t>
  </si>
  <si>
    <t>NFVITYNR</t>
  </si>
  <si>
    <t>NLLAPGYTETYYNSTGK</t>
  </si>
  <si>
    <t>CSGDGLDSDGNQTLHWQAIGNPR</t>
  </si>
  <si>
    <t>IFKENK</t>
  </si>
  <si>
    <t>RLNSTHCQDINECAMPGVCR</t>
  </si>
  <si>
    <t>N6H5S1</t>
  </si>
  <si>
    <t>A2B2C1D1E2F2G3gfedD1E2F1feE2F1fedcba</t>
  </si>
  <si>
    <t>KINAHNNGNHTFK</t>
  </si>
  <si>
    <t>MKNETSPTVELP</t>
  </si>
  <si>
    <t>GNETQLMLNSLQPNK</t>
  </si>
  <si>
    <t>ENTSDPSLVIAFGR</t>
  </si>
  <si>
    <t>EEAMLYHNQTAELR</t>
  </si>
  <si>
    <t>SCVCTNSSQVVCRPEEGK</t>
  </si>
  <si>
    <t>A2B2C1D1E2F1G3gfedD2dD1E2F1feE2F1fedcba</t>
  </si>
  <si>
    <t>TAGWNIPMGLLFNQTGSCK</t>
  </si>
  <si>
    <t>ETPGSNQIIPSPSATSELDNK</t>
  </si>
  <si>
    <t>MSVINFECNK</t>
  </si>
  <si>
    <t>A2B2C1D1E2F1G3gfedD2dD1E2F1fF5fedcba</t>
  </si>
  <si>
    <t>IFSNCSMHDYR</t>
  </si>
  <si>
    <t>A2B2C1D1E2F2fF5fedD1E2eE2edcba</t>
  </si>
  <si>
    <t>YNCSIR</t>
  </si>
  <si>
    <t>QVYANR</t>
  </si>
  <si>
    <t>A2B2C1D1E2F2fF5fedD1E2F1fedcba</t>
  </si>
  <si>
    <t>NNLSFMK</t>
  </si>
  <si>
    <t>LNLTLDFHR</t>
  </si>
  <si>
    <t>A2B2C1D1E2F1G3gfeE2F2fedD1E1eE1edcba</t>
  </si>
  <si>
    <t>LGFLGNQSQGCLPAR</t>
  </si>
  <si>
    <t>SLNLSYNK</t>
  </si>
  <si>
    <t>AHNELGANSTSIR</t>
  </si>
  <si>
    <t>KQNDSVIAECSNR</t>
  </si>
  <si>
    <t>IVMNMNK</t>
  </si>
  <si>
    <t>VGMDGTNK</t>
  </si>
  <si>
    <t>NKNYFNCTNEGSK</t>
  </si>
  <si>
    <t>VNLSAPLLPK</t>
  </si>
  <si>
    <t>PVCAQGCVNGSCVEPDHCR</t>
  </si>
  <si>
    <t>NASNMEYR</t>
  </si>
  <si>
    <t>NLSLAGNR</t>
  </si>
  <si>
    <t>KYLQPDNLSK</t>
  </si>
  <si>
    <t>GNCSLVIR</t>
  </si>
  <si>
    <t>CLLNETTNNK</t>
  </si>
  <si>
    <t>GNATKEFIESLQLK</t>
  </si>
  <si>
    <t>YGNLSHVK</t>
  </si>
  <si>
    <t>IPEPPNLSRNK</t>
  </si>
  <si>
    <t>A2B2C1D1E2F2fedD2dD1E2F2fedcba</t>
  </si>
  <si>
    <t>A2B2C1D1E2F1G3gfeE2edD1E1eE1F1fedcbB5ba</t>
  </si>
  <si>
    <t>N4H7F2</t>
  </si>
  <si>
    <t>A2B2C1D1E2F1fF5feE2F1fedD1E1eE1edcbB5ba</t>
  </si>
  <si>
    <t>N3H5F2S1</t>
  </si>
  <si>
    <t>A2B2C1D1E2F1G3gfF5fedD1E1edcbB5ba</t>
  </si>
  <si>
    <t>MLEAYNLTEK</t>
  </si>
  <si>
    <t>ANTTQPGIVEGGQVLK</t>
  </si>
  <si>
    <t>PVVNVSGGPLLYSHR</t>
  </si>
  <si>
    <t>A2B2C1D1E2F2fF5fedD1E1edcba</t>
  </si>
  <si>
    <t>A2B2C1D1E2F1feE2F1fedD1E1eE1F1fedcbB5ba</t>
  </si>
  <si>
    <t>N7H8F1S1</t>
  </si>
  <si>
    <t>A2B2C1D1E2F1G3gfeE2F1fedD1E2F1feE2F1feE2F1fedcbB5ba</t>
  </si>
  <si>
    <t>KYEQAKNISQDLEK</t>
  </si>
  <si>
    <t>A2B2C1D1E2eE2edD2dD1E1edcbB5ba</t>
  </si>
  <si>
    <t>ICPQGYTCCTSEMEENLANR</t>
  </si>
  <si>
    <t>TLFLFPNQTGFPNK</t>
  </si>
  <si>
    <t>NNTIVNELVR</t>
  </si>
  <si>
    <t>KQELSRDNATLQATLHAAR</t>
  </si>
  <si>
    <t>NCTGPASPHQIK</t>
  </si>
  <si>
    <t>N5H6F1S4</t>
  </si>
  <si>
    <t>A2B2C1D1E2F1G3gfF3fedD1E2F1G3gfeE2F1G3gfedcbB5ba</t>
  </si>
  <si>
    <t>NNTYLVK</t>
  </si>
  <si>
    <t>N6H7F4S3</t>
  </si>
  <si>
    <t>A2B2C1D1E2F1G3gfF5feE2F1fF5fedD1E2F1G3gfeE2F1G3gfF5fedcbB5ba</t>
  </si>
  <si>
    <t>LLPNANGSNVQLQLK</t>
  </si>
  <si>
    <t>KNTSAHFLPMVVHS</t>
  </si>
  <si>
    <t>VVNSTTGPGEHLR</t>
  </si>
  <si>
    <t>NSSEQLSQK</t>
  </si>
  <si>
    <t>A2B2C1D1E2F1G3gfF5feE2F1fF5fedD1E2F1fF5feE2F1fF5fedcba</t>
  </si>
  <si>
    <t>A2B2C1D1E2F2fF5fedD1E2F2fedcbB5ba</t>
  </si>
  <si>
    <t>ADYNLTR</t>
  </si>
  <si>
    <t>YENESLQNGR</t>
  </si>
  <si>
    <t>SQPPRNITKEPK</t>
  </si>
  <si>
    <t>PPASSPKRNTTSLEGNR</t>
  </si>
  <si>
    <t>GNETIAR</t>
  </si>
  <si>
    <t>QAEKNFTDEGDQLFK</t>
  </si>
  <si>
    <t>MKDVNCTCK</t>
  </si>
  <si>
    <t>FNVTTVDMTR</t>
  </si>
  <si>
    <t>NISWIPDSQTK</t>
  </si>
  <si>
    <t>A2B2C1D1E2edD1E2eE2edcba</t>
  </si>
  <si>
    <t>A2B2C1D1E2F1fF3fedD1E1eE1F1fedcba</t>
  </si>
  <si>
    <t>A2B2C1D1E2F1fF5feE2F1fF5fedD1E1eE1edcba</t>
  </si>
  <si>
    <t>A2B2C1D1E2F1G5gfF5fedD1E2F1fF5feE2F1G5gfF5fedcba</t>
  </si>
  <si>
    <t>A2B2C1D1E2F1G3gfF5fedD1E2eE2edcba</t>
  </si>
  <si>
    <t>NQHQTKNLSQDQEHGR</t>
  </si>
  <si>
    <t>A2B2C1D1E2F1G3gfeE2F1fedD1E2F1feE2F1fF5fedcbB5ba</t>
  </si>
  <si>
    <t>A2B2C1D1E2F2G3gfedD1E2F1feE2F1fedcbB5ba</t>
  </si>
  <si>
    <t>CNMINGTDGDSFHPLITK</t>
  </si>
  <si>
    <t>VYLSNLTLQHIPK</t>
  </si>
  <si>
    <t>NPCTSEQNCTSPFSYK</t>
  </si>
  <si>
    <t>YSVANDTGFVDIPKQEK</t>
  </si>
  <si>
    <t>NILPNITTTYLK</t>
  </si>
  <si>
    <t>VNFTLEASEGCYR</t>
  </si>
  <si>
    <t>MDPPCTNTTAASTYLNNPYVR</t>
  </si>
  <si>
    <t>NISQVLEK</t>
  </si>
  <si>
    <t>ENATTDLLTK</t>
  </si>
  <si>
    <t>TAADTTGLQPILNQFTPANISR</t>
  </si>
  <si>
    <t>DINSTAVK</t>
  </si>
  <si>
    <t>FNGSVSFFR</t>
  </si>
  <si>
    <t>WNCSTVDNTSVFGR</t>
  </si>
  <si>
    <t>NISGHIYNQNVSQK</t>
  </si>
  <si>
    <t>LNITCESSK</t>
  </si>
  <si>
    <t>LSFGSNSSDFK</t>
  </si>
  <si>
    <t>LANNTHQHVFDDLR</t>
  </si>
  <si>
    <t>NESAVTGYK</t>
  </si>
  <si>
    <t>NVTTVLNDPNPIWLVGR</t>
  </si>
  <si>
    <t>TNITLVCK</t>
  </si>
  <si>
    <t>LVQLFPNDTSLK</t>
  </si>
  <si>
    <t>NNTTFLECAPK</t>
  </si>
  <si>
    <t>FVLQNASR</t>
  </si>
  <si>
    <t>NNIDFPGHNYTTR</t>
  </si>
  <si>
    <t>DVRPINVSSHCPSAGTK</t>
  </si>
  <si>
    <t>KMSVCTDNVTDLRIPEGESGFSK</t>
  </si>
  <si>
    <t>LLNGSIVVK</t>
  </si>
  <si>
    <t>YLNFSESEEK</t>
  </si>
  <si>
    <t>KLKPVNASNANVK</t>
  </si>
  <si>
    <t>NFSGPDKDVFFDDR</t>
  </si>
  <si>
    <t>NGTLEIR</t>
  </si>
  <si>
    <t>INAHNNGNHTFK</t>
  </si>
  <si>
    <t>ANNSWFQSILR</t>
  </si>
  <si>
    <t>WLQSTNDSR</t>
  </si>
  <si>
    <t>FVTNTTKESK</t>
  </si>
  <si>
    <t>FNDTEVLQR</t>
  </si>
  <si>
    <t>NSSETR</t>
  </si>
  <si>
    <t>NCSAACPGLQLSNNPVK</t>
  </si>
  <si>
    <t>FQLLNFSSSELK</t>
  </si>
  <si>
    <t>TGFSNCSYISFFK</t>
  </si>
  <si>
    <t>N6H3F2S1</t>
  </si>
  <si>
    <t>A2B2C1D1E2F2G3gfedD1E2F2fF5fedcbB5ba</t>
  </si>
  <si>
    <t>SAEFFNYTVR</t>
  </si>
  <si>
    <t>FANNTEGQCGTCTNDR</t>
  </si>
  <si>
    <t>HIWSLEISNKPNVSEPEEPK</t>
  </si>
  <si>
    <t>VQCSPGHFYNTTTHR</t>
  </si>
  <si>
    <t>TDSNFTSSLKK</t>
  </si>
  <si>
    <t>A2B2C1D1E2F1G3gfF5fedD1E2F1feE2F1G3gfedcba</t>
  </si>
  <si>
    <t>A2B2C1D1E2F1G3gfedD1E2F1fF5feE2F1G3gfedcbB5ba</t>
  </si>
  <si>
    <t>LTDTNTSLESTSAV</t>
  </si>
  <si>
    <t>N5H6F3S3</t>
  </si>
  <si>
    <t>A2B2C1D1E2F1G3gfF5fedD1E2F1G3gfeE2F1G3gfF5fedcbB5ba</t>
  </si>
  <si>
    <t>GKVVSVENR</t>
  </si>
  <si>
    <t>NFSLGSK</t>
  </si>
  <si>
    <t>LPFFTNK</t>
  </si>
  <si>
    <t>A2B2C1D1E2F1G3gfeE2F1fF5fedD1E2F1fF5feE2F1G3gfedcbB5ba</t>
  </si>
  <si>
    <t>CNTSLCK</t>
  </si>
  <si>
    <t>NGTHHCAGSLLTSR</t>
  </si>
  <si>
    <t>EEQEEINLTVYAQDR</t>
  </si>
  <si>
    <t>ELFNITNGAR</t>
  </si>
  <si>
    <t>N5H7</t>
  </si>
  <si>
    <t>A2B2C1D1E2F1feE2F1fedD2dD1E1eE1edcba</t>
  </si>
  <si>
    <t>NYHQPAILNSSALR</t>
  </si>
  <si>
    <t>VNDNKTAAEEALR</t>
  </si>
  <si>
    <t>A2B2C1D1E2F1G3gfeE2edD1E2F1feE2F1fF5fedcbB5ba</t>
  </si>
  <si>
    <t>GSSVILNCSAYSEPSPK</t>
  </si>
  <si>
    <t>KPNSTGEYGK</t>
  </si>
  <si>
    <t>PLQNFTLCFR</t>
  </si>
  <si>
    <t>FPSSEVMNK</t>
  </si>
  <si>
    <t>NITDLK</t>
  </si>
  <si>
    <t>SQNDTVTPDVWYTSKPK</t>
  </si>
  <si>
    <t>A2B2C1D1E2F2fF5fedD1E2edcba</t>
  </si>
  <si>
    <t>NELMLNSSLMR</t>
  </si>
  <si>
    <t>SSNSSEERTGR</t>
  </si>
  <si>
    <t>NTVPCQKRIVTENK</t>
  </si>
  <si>
    <t>ANVSNAGLPGDFR</t>
  </si>
  <si>
    <t>TTNLTTCGRPVETASTR</t>
  </si>
  <si>
    <t>KDYGSQEDFTQVWNTTMK</t>
  </si>
  <si>
    <t>KVEVEAVNSTSVK</t>
  </si>
  <si>
    <t>LLHAYNR</t>
  </si>
  <si>
    <t>GEYFVNVTTR</t>
  </si>
  <si>
    <t>VNHLTKNNSK</t>
  </si>
  <si>
    <t>A2B2C1D1E2F1G3gfF5feE2F1fedD1E2F1feE2F1fedcba</t>
  </si>
  <si>
    <t>A2B2C1D1E2F2G3gfedD1E2F1fF5feE2F1fF5fedcbB5ba</t>
  </si>
  <si>
    <t>GYYNQSEAGSHIIQR</t>
  </si>
  <si>
    <t>SSNCSAQCHNHGVCNHK</t>
  </si>
  <si>
    <t>QSVGNK</t>
  </si>
  <si>
    <t>DVDECALGTHNCSEAETCHNIQGSFR</t>
  </si>
  <si>
    <t>GSNYSEILDK</t>
  </si>
  <si>
    <t>HANWTLTPLK</t>
  </si>
  <si>
    <t>A2B2C1D1E2F1G3gfedD2dD1E2F1feE2F1fF5fedcba</t>
  </si>
  <si>
    <t>MILNSSTEDGIKRIQDDCPK</t>
  </si>
  <si>
    <t>LNASSWPMFLLK</t>
  </si>
  <si>
    <t>GEKENGTSMEK</t>
  </si>
  <si>
    <t>RKCSLNK</t>
  </si>
  <si>
    <t>NANGSYTCEECDSSCVGCTGEGPGNCK</t>
  </si>
  <si>
    <t>CHAGYIGDNCNCSTDISTCR</t>
  </si>
  <si>
    <t>HLTNDTTTPESTMTSGQAR</t>
  </si>
  <si>
    <t>NYTADYDKALIFNK</t>
  </si>
  <si>
    <t>FQVNNTRPPHVQLLR</t>
  </si>
  <si>
    <t>CNISDVQCGR</t>
  </si>
  <si>
    <t>YFNFTTEDHK</t>
  </si>
  <si>
    <t>HNLTITQGK</t>
  </si>
  <si>
    <t>RVNNCSDMCFHQK</t>
  </si>
  <si>
    <t>THHWNITAVK</t>
  </si>
  <si>
    <t>A2B2C1D1E2F1G3gfedD1E2F1feE2F2fedcbB5ba</t>
  </si>
  <si>
    <t>LNDTTLQVLNTWYTK</t>
  </si>
  <si>
    <t>LEEKPLEGNSSQGSFK</t>
  </si>
  <si>
    <t>LYLDHNNLTR</t>
  </si>
  <si>
    <t>INATDADEPNTLNSK</t>
  </si>
  <si>
    <t>N7H4F1S1</t>
  </si>
  <si>
    <t>A2B2C1D1E2F2G3gfeE2edD1E2eE2F1fedcbB5ba</t>
  </si>
  <si>
    <t>A2B2C1D1E2F2G3gfedD1E2F1feE2F2fedcbB5ba</t>
  </si>
  <si>
    <t>EQINITLDHR</t>
  </si>
  <si>
    <t>AAENFTLLVK</t>
  </si>
  <si>
    <t>DCVSNGSLGCPVR</t>
  </si>
  <si>
    <t>ENLTAPGSDSAVFFEQGTTR</t>
  </si>
  <si>
    <t>KNPLGLIVALGENNTAK</t>
  </si>
  <si>
    <t>PELSGKNTISNNSDMAEVK</t>
  </si>
  <si>
    <t>A2B2C1D1E2F1fF5fedD2dD1E1edcbB5ba</t>
  </si>
  <si>
    <t>DEGTYTCALHHSGHSPPISSQNVTVLR</t>
  </si>
  <si>
    <t>YPHKPEINSTTHPGADLQENFCR</t>
  </si>
  <si>
    <t>NLTHMQDEVNVK</t>
  </si>
  <si>
    <t>LKGPPPSFEGKTNESSLSAK</t>
  </si>
  <si>
    <t>INTTADEKDPTNPFR</t>
  </si>
  <si>
    <t>KEVNECDLPEWCNGTSHK</t>
  </si>
  <si>
    <t>IFIFNQTGIEAK</t>
  </si>
  <si>
    <t>SSNETLAHFEDYKSVEMVAK</t>
  </si>
  <si>
    <t>NYSYVIHAK</t>
  </si>
  <si>
    <t>NFSLSSK</t>
  </si>
  <si>
    <t>GNIDNNTPYANSFTPPIK</t>
  </si>
  <si>
    <t>ANLTWSVK</t>
  </si>
  <si>
    <t>ENNTGVVSQTFK</t>
  </si>
  <si>
    <t>NVTLLSR</t>
  </si>
  <si>
    <t>DNATCDGPCGLR</t>
  </si>
  <si>
    <t>NYTLWR</t>
  </si>
  <si>
    <t>FAEAACDVVHVMLNGSR</t>
  </si>
  <si>
    <t>SSFAPPHFPVCMLGNR</t>
  </si>
  <si>
    <t>TVLENSTSYEEAKNLLTK</t>
  </si>
  <si>
    <t>TVPDPLAVKNGSQCDIGR</t>
  </si>
  <si>
    <t>FLNNGTCTAEGK</t>
  </si>
  <si>
    <t>EFNVTVTVR</t>
  </si>
  <si>
    <t>ALEVNTVTCQLNCSDHGHCDSFTKR</t>
  </si>
  <si>
    <t>PPVVSPNGTR</t>
  </si>
  <si>
    <t>TGALTVQNTTQLR</t>
  </si>
  <si>
    <t>NVTCILQEGAESYVK</t>
  </si>
  <si>
    <t>NCSIQVK</t>
  </si>
  <si>
    <t>TLLNITK</t>
  </si>
  <si>
    <t>VLSNNASSQK</t>
  </si>
  <si>
    <t>NYEIIQQPMSYDNLTQR</t>
  </si>
  <si>
    <t>PTINVTCTR</t>
  </si>
  <si>
    <t>VYCNLSAAHTFEDLK</t>
  </si>
  <si>
    <t>QVVENMTR</t>
  </si>
  <si>
    <t>PLNASALK</t>
  </si>
  <si>
    <t>LNENKTFDDSFK</t>
  </si>
  <si>
    <t>VIQTFNR</t>
  </si>
  <si>
    <t>SENESNIR</t>
  </si>
  <si>
    <t>KSEKPLENDTGFQAQDISGQK</t>
  </si>
  <si>
    <t>DKNGTRAEPPLNASASDQGEK</t>
  </si>
  <si>
    <t>TVTINASSSR</t>
  </si>
  <si>
    <t>IHKMDAELNVTK</t>
  </si>
  <si>
    <t>GQHFHGQNMTIFYK</t>
  </si>
  <si>
    <t>LLQDFFNGRDLNK</t>
  </si>
  <si>
    <t>DVKVFNVTK</t>
  </si>
  <si>
    <t>VFCSHCGNK</t>
  </si>
  <si>
    <t>GICNSSDVR</t>
  </si>
  <si>
    <t>GAPKNTTKSWQGR</t>
  </si>
  <si>
    <t>AIEDLNK</t>
  </si>
  <si>
    <t>VVGVPYQGNATALFILPSEGK</t>
  </si>
  <si>
    <t>A2B2C1D1E2F1fF5feE2F2fedD1E1eE1edcba</t>
  </si>
  <si>
    <t>A2B2C1D1E2F2G3gfedD1E2F2fedcbB5ba</t>
  </si>
  <si>
    <t>FANEYPNITR</t>
  </si>
  <si>
    <t>NITDLVEGAK</t>
  </si>
  <si>
    <t>A2B2C1D1E2F1fF5fedD2dD1E2eE2edcba</t>
  </si>
  <si>
    <t>SWPAVGNCSSALR</t>
  </si>
  <si>
    <t>A2B2C1D1E2F1G3gfF5fedD1E1eE1edcba</t>
  </si>
  <si>
    <t>GYNPVTKNVTVK</t>
  </si>
  <si>
    <t>NYSHYFQK</t>
  </si>
  <si>
    <t>RFANEYPNITR</t>
  </si>
  <si>
    <t>AGFNASFHK</t>
  </si>
  <si>
    <t>VAYSNDSANWTEYQDPR</t>
  </si>
  <si>
    <t>HKWCSLNK</t>
  </si>
  <si>
    <t>TSKDPEHEGCYLSVGHSQPLEDCSFNMTAK</t>
  </si>
  <si>
    <t>KLTDVETQVLNQTSR</t>
  </si>
  <si>
    <t>A2B2C1D1E2F1G3gfF5feE2edD1E1edcba</t>
  </si>
  <si>
    <t>A2B2C1D1E2F1G3gfeE2F2fedD1E1edcbB5ba</t>
  </si>
  <si>
    <t>A2B2C1D1E2F1fF3fedD1E2F1feE2F1fF5fedcbB5ba</t>
  </si>
  <si>
    <t>CQCEPGFQLGPNNR</t>
  </si>
  <si>
    <t>LAFATMFNSSEQSQK</t>
  </si>
  <si>
    <t>A2B2C1D1E2F1fF3feE2edD1E1eE1edcba</t>
  </si>
  <si>
    <t>TGYANVTIYK</t>
  </si>
  <si>
    <t>A2B2C1D1E2F1fF3fedD1E2F1G3gfedcbB5ba</t>
  </si>
  <si>
    <t>N7H7S1</t>
  </si>
  <si>
    <t>A2B2C1D1E2F1G3gfeE2F1fedD2dD1E2F1feE2F1fedcba</t>
  </si>
  <si>
    <t>N7H6S1</t>
  </si>
  <si>
    <t>A2B2C1D1E2F1G3gfeE2edD2dD1E2F1feE2F1fedcba</t>
  </si>
  <si>
    <t>KVCQDCPLLAPLNDTR</t>
  </si>
  <si>
    <t>A2B2C1D1E2F1G3gfF5fedD1E2eE2F1fF5fedcba</t>
  </si>
  <si>
    <t>FNFSGSK</t>
  </si>
  <si>
    <t>NIETFTCDTQNITYR</t>
  </si>
  <si>
    <t>A2B2C1D1E2F1G3gfF5feE2edD1E2F1feE2F1fF5fedcba</t>
  </si>
  <si>
    <t>A2B2C1D1E2F2G3gfedD1E1eE1F1fedcba</t>
  </si>
  <si>
    <t>KKHSNETEFHK</t>
  </si>
  <si>
    <t>TATESFPHPGFNNSLPNKDHR</t>
  </si>
  <si>
    <t>ENWTVVK</t>
  </si>
  <si>
    <t>SDRIVNETLYENTK</t>
  </si>
  <si>
    <t>A2B2C1D1E2F1G3gfF5feE2edD1E2F1fF5feE2F1fF5fedcba</t>
  </si>
  <si>
    <t>NLDTGGNKSVLMER</t>
  </si>
  <si>
    <t>KGQNMTKDIR</t>
  </si>
  <si>
    <t>A2B2C1D1E2F1feE2edD1E2eE2edcba</t>
  </si>
  <si>
    <t>GCMANVTVTR</t>
  </si>
  <si>
    <t>A2B2C1D1E2F1G3gfF5fedD1E2F1G3gfF5feE2F1G3gfF5fedcba</t>
  </si>
  <si>
    <t>EKNKTYFFVEDK</t>
  </si>
  <si>
    <t>PTMWNVSNNPAR</t>
  </si>
  <si>
    <t>A2B2C1D1E2F1G5gfF5fedD2dD1dcbB5ba</t>
  </si>
  <si>
    <t>ANENASFLQK</t>
  </si>
  <si>
    <t>DLFDVYAVPCNR</t>
  </si>
  <si>
    <t>KYSCDHNTSLSR</t>
  </si>
  <si>
    <t>SLKEENR</t>
  </si>
  <si>
    <t>QNGTWPR</t>
  </si>
  <si>
    <t>DMNETFKEKFPHIK</t>
  </si>
  <si>
    <t>GANDSTSAMPEQMK</t>
  </si>
  <si>
    <t>INGTTTR</t>
  </si>
  <si>
    <t>LGMNLMNELKQNFSK</t>
  </si>
  <si>
    <t>QEDLVNTSVYNILHEEDRK</t>
  </si>
  <si>
    <t>TMFNSTDIK</t>
  </si>
  <si>
    <t>TVTTSGTTNNTVTPTSQPVR</t>
  </si>
  <si>
    <t>ALNITSLQMHSLR</t>
  </si>
  <si>
    <t>NQTHYALQASLK</t>
  </si>
  <si>
    <t>DNNSIICSGLGDCVCGQCLCHTSDVPGK</t>
  </si>
  <si>
    <t>LLHALGGDDFLGMLNR</t>
  </si>
  <si>
    <t>CEPTFVNTSR</t>
  </si>
  <si>
    <t>SENASLVLSSSNQK</t>
  </si>
  <si>
    <t>LEEQIKNLTAK</t>
  </si>
  <si>
    <t>NKTKENILEEFSK</t>
  </si>
  <si>
    <t>TGVNSGVMLMNMTR</t>
  </si>
  <si>
    <t>KDEKMNISGK</t>
  </si>
  <si>
    <t>RPPLAELAALNLSGSR</t>
  </si>
  <si>
    <t>ALENLSR</t>
  </si>
  <si>
    <t>NLSRMQSRFGK</t>
  </si>
  <si>
    <t>A2B2C1D1E2F2fedD1E2eE2edcba</t>
  </si>
  <si>
    <t>DVTVIEGEVATISCQVNK</t>
  </si>
  <si>
    <t>VTNDTESDINYLLK</t>
  </si>
  <si>
    <t>N7H8F9</t>
  </si>
  <si>
    <t>A2B2C1D1E2F1G5gfF5feE2F1fF5fedD1E2F1fF5feE2F1G5gfF5feE2F1G5gfF5fedcbB5ba</t>
  </si>
  <si>
    <t>A2B2C1D1E2F1fF3feE2edD1E1edcba</t>
  </si>
  <si>
    <t>A2B2C1D1E2eE2edD1E2eE2edcbB5ba</t>
  </si>
  <si>
    <t>NVTSESTCCVAK</t>
  </si>
  <si>
    <t>N7H8F7</t>
  </si>
  <si>
    <t>A2B2C1D1E2F1G5gfF5feE2F1fF5fedD1E2F1feE2F1fF5feE2F1G5gfF5fedcbB5ba</t>
  </si>
  <si>
    <t>N8H9F6</t>
  </si>
  <si>
    <t>A2B2C1D1E2F1G5gfF5feE2F1feE2F1fedD1E2F1feE2F1fF5feE2F1G5gfF5fedcbB5ba</t>
  </si>
  <si>
    <t>CANGSVQCEPLPCPPVPCR</t>
  </si>
  <si>
    <t>A2B2C1D1E2F1G5gfF5feE2F1fF5fedD1E2F1fF5feE2F1fF5fedcbB5ba</t>
  </si>
  <si>
    <t>DGTPLSDGQSNHTVSSK</t>
  </si>
  <si>
    <t>A2B2C1D1E2F1fF3fedD1E2eE2F1fedcba</t>
  </si>
  <si>
    <t>N7H8F5</t>
  </si>
  <si>
    <t>A2B2C1D1E2F1G5gfF5feE2F1fedD1E2F1feE2F1feE2F1G5gfF5fedcbB5ba</t>
  </si>
  <si>
    <t>A2B2C1D1E2F1G3gfedD2dD1E2F1fedcba</t>
  </si>
  <si>
    <t>NESYDACKGDSGGPLVCTPEPGEK</t>
  </si>
  <si>
    <t>CGNCSLTTLKDEDFCK</t>
  </si>
  <si>
    <t>A2B2C1D1E2F1G3gfedD2dD1dcbB5ba</t>
  </si>
  <si>
    <t>NLSGEPR</t>
  </si>
  <si>
    <t>A2B2C1D1E2F1G5gfF5fedD2dD1dcba</t>
  </si>
  <si>
    <t>YFNYTVK</t>
  </si>
  <si>
    <t>A2B2C1D1E2F1fF5feE2edD1E2eE2F1fF5fedcba</t>
  </si>
  <si>
    <t>A2B2C1D1E2F2feE2edD1E2F1feE2F1fedcba</t>
  </si>
  <si>
    <t>ENISDPTSPLR</t>
  </si>
  <si>
    <t>CLHNYNAVLEITSSMNR</t>
  </si>
  <si>
    <t>VSCPIMPCSNATVPDGECCPR</t>
  </si>
  <si>
    <t>NLTYIDPDALK</t>
  </si>
  <si>
    <t>VVTQNSSSGNVTHEK</t>
  </si>
  <si>
    <t>A2B2C1D1E2F1G3gfeE2edD1E2F1fF5feE2F1G3gfedcba</t>
  </si>
  <si>
    <t>SFKHNLDLHIHNKSNAAK</t>
  </si>
  <si>
    <t>N4H7F3</t>
  </si>
  <si>
    <t>A2B2C1D1E2F1G5gfF5feE2F1fedD1E1eE1edcbB5ba</t>
  </si>
  <si>
    <t>RPGNFSHSLDMK</t>
  </si>
  <si>
    <t>YNESLK</t>
  </si>
  <si>
    <t>NVSFCVK</t>
  </si>
  <si>
    <t>CVQYNK</t>
  </si>
  <si>
    <t>HERNHTR</t>
  </si>
  <si>
    <t>HWKNCSRWK</t>
  </si>
  <si>
    <t>SFNSSPK</t>
  </si>
  <si>
    <t>A2B2C1D1E2F1G3gfedD2dD1E1eE1edcba</t>
  </si>
  <si>
    <t>NPELSGSLMTLSNVSCLSNTPAR</t>
  </si>
  <si>
    <t>TGLTSGNVTENLQTYIDK</t>
  </si>
  <si>
    <t>YSVANDTGFVDIPK</t>
  </si>
  <si>
    <t>LFFEGNR</t>
  </si>
  <si>
    <t>MGFNLTFHLSYK</t>
  </si>
  <si>
    <t>A2B2C1D1E2F1fF5feE2F2fedD1E1eE1edcbB5ba</t>
  </si>
  <si>
    <t>VDLEDFENNTAYAK</t>
  </si>
  <si>
    <t>N7H8F8</t>
  </si>
  <si>
    <t>A2B2C1D1E2F1G5gfF5feE2F1fF5fedD1E2F1fF5feE2F1fF5feE2F1G5gfF5fedcbB5ba</t>
  </si>
  <si>
    <t>LLQVVYLHSNNITK</t>
  </si>
  <si>
    <t>N7H8F10</t>
  </si>
  <si>
    <t>A2B2C1D1E2F1G5gfF5feE2F1G5gfF5fedD1E2F1fF5feE2F1G5gfF5feE2F1G5gfF5fedcbB5ba</t>
  </si>
  <si>
    <t>KNQSLR</t>
  </si>
  <si>
    <t>A2B2C1D1E2F1G3gfF5fedD1E2F1G3gfedcba</t>
  </si>
  <si>
    <t>A2B2C1D1E2F1G5gfF5feE2F1fedD1E2F1feE2F1fF5feE2F1fF5fedcbB5ba</t>
  </si>
  <si>
    <t>N5H8F1</t>
  </si>
  <si>
    <t>A2B2C1D1E2F1fF5feE2F1fedD2dD1E1eE1F1fedcba</t>
  </si>
  <si>
    <t>QVKENK</t>
  </si>
  <si>
    <t>GNYTCHASYTYLGK</t>
  </si>
  <si>
    <t>N7H8F2S1</t>
  </si>
  <si>
    <t>A2B2C1D1E2F1G3gfeE2F1fedD1E2F1feE2F1fF5feE2F1fF5fedcba</t>
  </si>
  <si>
    <t>YVQNGTYTVK</t>
  </si>
  <si>
    <t>A2B2C1D1E2F1fF3fedD1E2eE2F1fedcbB5ba</t>
  </si>
  <si>
    <t>TLEPGNNNTEATSSTR</t>
  </si>
  <si>
    <t>A2B2C1D1E2F1G5gfF5fedD1E1edcba</t>
  </si>
  <si>
    <t>VKQGDSNK</t>
  </si>
  <si>
    <t>A2B2C1D1E2F1G5gfF5fedD1E2F1fF5feE2F1fF5fedcba</t>
  </si>
  <si>
    <t>HNLMTVEQNNGSSQKK</t>
  </si>
  <si>
    <t>CNYTSVVMSFSILMSSK</t>
  </si>
  <si>
    <t>PPNGTPTK</t>
  </si>
  <si>
    <t>KENITYMKR</t>
  </si>
  <si>
    <t>KNLSER</t>
  </si>
  <si>
    <t>LIETTANMNSSYVK</t>
  </si>
  <si>
    <t>NSTIEAANLAGLK</t>
  </si>
  <si>
    <t>HLYTTTGGETDFTNVTSLR</t>
  </si>
  <si>
    <t>NGDAYGFYNNSVK</t>
  </si>
  <si>
    <t>KGLPEQQSPELENMTK</t>
  </si>
  <si>
    <t>LGNLTAPCNEK</t>
  </si>
  <si>
    <t>GQTALGFLYASGLGVNSSQAK</t>
  </si>
  <si>
    <t>SISENATATAAPK</t>
  </si>
  <si>
    <t>TEVNYTQLVDLHAR</t>
  </si>
  <si>
    <t>TPEFHPNK</t>
  </si>
  <si>
    <t>NFSEAASDFHK</t>
  </si>
  <si>
    <t>MNFTGGDTCHK</t>
  </si>
  <si>
    <t>NTGEMSSNSTALALVR</t>
  </si>
  <si>
    <t>INITEMYK</t>
  </si>
  <si>
    <t>IQCENVTEIPNMSDHTTVHWAR</t>
  </si>
  <si>
    <t>GTQNWTALQGGK</t>
  </si>
  <si>
    <t>VVRPDSELGERPPEDNQSFQYDHEAFLGK</t>
  </si>
  <si>
    <t>ANFSIK</t>
  </si>
  <si>
    <t>NLSFMAR</t>
  </si>
  <si>
    <t>EASIVGENETYPR</t>
  </si>
  <si>
    <t>MYSEGSDIVPQSNETALHYFK</t>
  </si>
  <si>
    <t>ENVSACAGLHNSIR</t>
  </si>
  <si>
    <t>IYNWSGYPLLVQK</t>
  </si>
  <si>
    <t>PINTTGTLKPDDR</t>
  </si>
  <si>
    <t>NLSVDGK</t>
  </si>
  <si>
    <t>VINLTNK</t>
  </si>
  <si>
    <t>NSTAYFR</t>
  </si>
  <si>
    <t>DCVLQCEEQNCSGGALNHFR</t>
  </si>
  <si>
    <t>NVTAAAQGFGYK</t>
  </si>
  <si>
    <t>A2B2C1D1E2F1feE2F1fedD1E1eE1edcbB5ba</t>
  </si>
  <si>
    <t>N4H8</t>
  </si>
  <si>
    <t>A2B2C1D1E2F1feE2F1fedD1E1eE1F1fedcba</t>
  </si>
  <si>
    <t>A2B2C1D1E2F1feE2edD1E1eE1F1fedcba</t>
  </si>
  <si>
    <t>NGSGAVFPVAGADVQTLR</t>
  </si>
  <si>
    <t>VCSNDNKTFDSSCHFFATK</t>
  </si>
  <si>
    <t>N7H7F6</t>
  </si>
  <si>
    <t>A2B2C1D1E2F1G5gfF5feE2F1fF5fedD1E2eE2F1fF5feE2F1fF5fedcbB5ba</t>
  </si>
  <si>
    <t>YEQAKNISQDLEK</t>
  </si>
  <si>
    <t>NLSCIVNEGK</t>
  </si>
  <si>
    <t>SRYPHKPEINSTTHPGADLQENFCR</t>
  </si>
  <si>
    <t>A2B2C1D1E2F1G3gfeE2F1fedD1E2F1feE2F1fF5fedcba</t>
  </si>
  <si>
    <t>A2B2C1D1E2F1fF3fedD1E2eE2edcbB5ba</t>
  </si>
  <si>
    <t>A2B2C1D1E2F1G5gfF5feE2F1fedD1E2F1feE2F1feE2F1fF5fedcbB5ba</t>
  </si>
  <si>
    <t>EDQYHYLLDRNLSCR</t>
  </si>
  <si>
    <t>A2B2C1D1E2F1feE2F1fedD1E2eE2F1feE2F1fedcbB5ba</t>
  </si>
  <si>
    <t>TLAGENQTAFEIEELNR</t>
  </si>
  <si>
    <t>A2B2C1D1E2F1G5gfF5feE2edD1E2eE2F1G5gfF5fedcbB5ba</t>
  </si>
  <si>
    <t>NLEKNSTKQEILAALEK</t>
  </si>
  <si>
    <t>EAQVTILNNTR</t>
  </si>
  <si>
    <t>EEKYKDAIHFYNK</t>
  </si>
  <si>
    <t>N6H6F4S1</t>
  </si>
  <si>
    <t>A2B2C1D1E2F1G3gfF5feE2edD1E2F1fF5feE2F1fF5fedcbB5ba</t>
  </si>
  <si>
    <t>FIHNENGANYSVTATR</t>
  </si>
  <si>
    <t>N7H8F1</t>
  </si>
  <si>
    <t>A2B2C1D1E2F1feE2F1fedD1E2F1feE2F1feE2F1fedcbB5ba</t>
  </si>
  <si>
    <t>EAGNITTDGYEILGK</t>
  </si>
  <si>
    <t>QCANVSTR</t>
  </si>
  <si>
    <t>N7H8F3</t>
  </si>
  <si>
    <t>A2B2C1D1E2F1G5gfF5feE2F1fedD1E2F1feE2F1feE2F1fedcbB5ba</t>
  </si>
  <si>
    <t>N7H6F1S1</t>
  </si>
  <si>
    <t>A2B2C1D1E2F1G3gfeE2edD2dD1E2F1feE2F1fedcbB5ba</t>
  </si>
  <si>
    <t>N7H7F1S1</t>
  </si>
  <si>
    <t>A2B2C1D1E2F1G3gfeE2F1fedD2dD1E2F1feE2F1fedcbB5ba</t>
  </si>
  <si>
    <t>N6H7F1S4</t>
  </si>
  <si>
    <t>A2B2C1D1E2F1G3gfeE2F1G3gfedD1E2F1G3gfeE2F1G3gfedcbB5ba</t>
  </si>
  <si>
    <t>EINNMTVPSK</t>
  </si>
  <si>
    <t>A2B2C1D1E2F1G3gfedD2dD1E2eE2F1fedcba</t>
  </si>
  <si>
    <t>INYSCTTGHR</t>
  </si>
  <si>
    <t>MNISDIGEVKDGTVCGPGK</t>
  </si>
  <si>
    <t>GSTTLYNCSTCK</t>
  </si>
  <si>
    <t>DMNETFK</t>
  </si>
  <si>
    <t>NYTAEEK</t>
  </si>
  <si>
    <t>A2B2C1D1E2F1feE2edD1E1eE1F1fedcbB5ba</t>
  </si>
  <si>
    <t>A2B2C1D1E2F2feE2F1fedD1E1F1feE1F1fedcbB5ba</t>
  </si>
  <si>
    <t>A2B2C1D1E2F1fF5fedD1E2F2fedcbB5ba</t>
  </si>
  <si>
    <t>LQLQALQQNGSSVLSEDK</t>
  </si>
  <si>
    <t>N6H7F2S3</t>
  </si>
  <si>
    <t>A2B2C1D1E2F1G3gfF5feE2F1fF5fedD1E2F1G3gfeE2F1G3gfedcba</t>
  </si>
  <si>
    <t>A2B2C1D1E2F1G5gfF5feE2F1fF5fedD1E2F1fF5feE2F2fF5fedcbB5ba</t>
  </si>
  <si>
    <t>A2B2C1D1E2F1G5gfF5feE2F1fedD1E2F1feE2F1feE2F1G5gfF5fedcba</t>
  </si>
  <si>
    <t>SGDASINVTNLQLSDIGTYQCK</t>
  </si>
  <si>
    <t>FISFNK</t>
  </si>
  <si>
    <t>A2B2C1D1E2F1G3gfF5feE2F1G3gfedD1E2F1G3gfeE2F1G3gfedcba</t>
  </si>
  <si>
    <t>ANKTFAYHK</t>
  </si>
  <si>
    <t>A2B2C1D1E2F1G3gfedD1E2F1feE2F1fF5fedcba</t>
  </si>
  <si>
    <t>AVFNETK</t>
  </si>
  <si>
    <t>RNHTQKK</t>
  </si>
  <si>
    <t>A2B2C1D1E2F1fF5feE2edD1E1eE1F1fedcbB5ba</t>
  </si>
  <si>
    <t>A2B2C1D1E2F1fF5feE2edD1E1eE1F1fedcba</t>
  </si>
  <si>
    <t>HLELAGENPSSDINCTK</t>
  </si>
  <si>
    <t>IHNGSSEALSQYK</t>
  </si>
  <si>
    <t>A2B2C1D1E2F1fF3fedD2dD1E1edcba</t>
  </si>
  <si>
    <t>A2B2C1D1E2F1fF3fedD1E1edcba</t>
  </si>
  <si>
    <t>QTRLEGAEINK</t>
  </si>
  <si>
    <t>N6H6S3</t>
  </si>
  <si>
    <t>A2B2C1D1E2F1G3gfeE2edD1E2F1G3gfeE2F1G3gfedcba</t>
  </si>
  <si>
    <t>A2B2C1D1E2F1G3gfF5fedD1E2F1G3gfeE2F1G3gfedcba</t>
  </si>
  <si>
    <t>A2B2C1D1E2F1G3gfF5feE2F1fF5fedD1E1eE1edcba</t>
  </si>
  <si>
    <t>NVTANHR</t>
  </si>
  <si>
    <t>NATAEVR</t>
  </si>
  <si>
    <t>RYGNSTR</t>
  </si>
  <si>
    <t>GYYNQSEDGSHTLQR</t>
  </si>
  <si>
    <t>DLGQRPLQNETLHLGSK</t>
  </si>
  <si>
    <t>ELISNASDALDK</t>
  </si>
  <si>
    <t>TDSNFTSSLK</t>
  </si>
  <si>
    <t>LVGGPVAGGDPNQTIR</t>
  </si>
  <si>
    <t>YVNLTCSSGK</t>
  </si>
  <si>
    <t>MNISDIGEVK</t>
  </si>
  <si>
    <t>FVNSTGYLTEAEK</t>
  </si>
  <si>
    <t>NCSSFLIK</t>
  </si>
  <si>
    <t>ENPVEFDSLFNESK</t>
  </si>
  <si>
    <t>DNGTFSCAVK</t>
  </si>
  <si>
    <t>ENDNFNISK</t>
  </si>
  <si>
    <t>FNHTQTIQQK</t>
  </si>
  <si>
    <t>HTVFWNSSNPK</t>
  </si>
  <si>
    <t>LTQGICLEQNK</t>
  </si>
  <si>
    <t>TVNVSVPK</t>
  </si>
  <si>
    <t>ADVDTKPAYQNLSQK</t>
  </si>
  <si>
    <t>TPNCSQYR</t>
  </si>
  <si>
    <t>QEVNECDLPEWCNGTSHQCPEDR</t>
  </si>
  <si>
    <t>LSITNETFR</t>
  </si>
  <si>
    <t>NFSEAASDFHKR</t>
  </si>
  <si>
    <t>GWQAEEGPLFHNQTSVTVDGR</t>
  </si>
  <si>
    <t>NTSLSMSK</t>
  </si>
  <si>
    <t>LCDLNK</t>
  </si>
  <si>
    <t>EKYIHQNYTK</t>
  </si>
  <si>
    <t>KPGYNGSCFNVEIKR</t>
  </si>
  <si>
    <t>VSPSGNISSAPK</t>
  </si>
  <si>
    <t>LFNLTSTFSR</t>
  </si>
  <si>
    <t>YQNHSTIIIAK</t>
  </si>
  <si>
    <t>NQSLVQDMDSMVR</t>
  </si>
  <si>
    <t>VEILANDQGNR</t>
  </si>
  <si>
    <t>TSTSLHSHTSSTHHPEVTSTSTTSITPNHTSTGTR</t>
  </si>
  <si>
    <t>NENLSAVAR</t>
  </si>
  <si>
    <t>SYHNQTISFR</t>
  </si>
  <si>
    <t>HFNDSGACVPR</t>
  </si>
  <si>
    <t>FNTTSVIK</t>
  </si>
  <si>
    <t>QNNGAFNETLFR</t>
  </si>
  <si>
    <t>NASNLVK</t>
  </si>
  <si>
    <t>KYNLSSER</t>
  </si>
  <si>
    <t>NLSLAK</t>
  </si>
  <si>
    <t>A2B2C1D1E2F1feE2edD1E1F1feE1F1fedcba</t>
  </si>
  <si>
    <t>QNITNQLEK</t>
  </si>
  <si>
    <t>N6H5S3</t>
  </si>
  <si>
    <t>A2B2C1D1E2F1G3gfF3feE2edD1E2eE2F1G3gfedcba</t>
  </si>
  <si>
    <t>INISSPGSPVTAVTDDFK</t>
  </si>
  <si>
    <t>FKQCANVSTR</t>
  </si>
  <si>
    <t>CGNCSLTTLKDEDFCKR</t>
  </si>
  <si>
    <t>A2B2C1D1E2F1fF3fedD1E2F1feE2F1G3gfedcbB5ba</t>
  </si>
  <si>
    <t>N5H6F2S3</t>
  </si>
  <si>
    <t>A2B2C1D1E2F1G3gfF5fedD1E2F1G3gfeE2F1G3gfedcbB5ba</t>
  </si>
  <si>
    <t>ALAYGEKNLTFEGPLPEK</t>
  </si>
  <si>
    <t>DVYKNR</t>
  </si>
  <si>
    <t>NFNASWCSIGASR</t>
  </si>
  <si>
    <t>N6H7F1S3</t>
  </si>
  <si>
    <t>A2B2C1D1E2F1G3gfeE2F1fedD1E2F1G3gfeE2F1G3gfedcbB5ba</t>
  </si>
  <si>
    <t>VAGNHTQWYEVNR</t>
  </si>
  <si>
    <t>RNWTEAEVK</t>
  </si>
  <si>
    <t>GNSTLSVPK</t>
  </si>
  <si>
    <t>N4H5S3</t>
  </si>
  <si>
    <t>A2B2C1D1E2F1G3gfF3fedD1E2F1G3gfedcba</t>
  </si>
  <si>
    <t>RNDAGSYECEIQNPASANR</t>
  </si>
  <si>
    <t>CDVCAEGFTGFPSCYPTPSSSNDTR</t>
  </si>
  <si>
    <t>VANLTK</t>
  </si>
  <si>
    <t>KNNTYLVK</t>
  </si>
  <si>
    <t>FVEGSHNSTVSLTTK</t>
  </si>
  <si>
    <t>N7H8</t>
  </si>
  <si>
    <t>A2B2C1D1E2F1feE2F1fedD1E2F1feE2F1feE2F1fedcba</t>
  </si>
  <si>
    <t>A2B2C1D1E2F1fF5fedD1E2eE2F2fedcbB5ba</t>
  </si>
  <si>
    <t>PNESLSGSWK</t>
  </si>
  <si>
    <t>FTNASK</t>
  </si>
  <si>
    <t>NFSEAK</t>
  </si>
  <si>
    <t>A2B2C1D1E2F1G3gfedD1E2eE2edcba</t>
  </si>
  <si>
    <t>GYYNQSEDGSHTIQR</t>
  </si>
  <si>
    <t>NISLAK</t>
  </si>
  <si>
    <t>TYREVVVNASSR</t>
  </si>
  <si>
    <t>DLVVQQAGTNK</t>
  </si>
  <si>
    <t>DHVHCLGNR</t>
  </si>
  <si>
    <t>EVNETNKR</t>
  </si>
  <si>
    <t>LLNGSQR</t>
  </si>
  <si>
    <t>LNETNLNRR</t>
  </si>
  <si>
    <t>DPCCLSNCTLTDGSTCAFGLCCK</t>
  </si>
  <si>
    <t>N5H6S4</t>
  </si>
  <si>
    <t>A2B2C1D1E2F1G3gfF3fedD1E2F1G3gfeE2F1G3gfedcba</t>
  </si>
  <si>
    <t>N6H6F6</t>
  </si>
  <si>
    <t>A2B2C1D1E2F1G5gfF5feE2edD1E2F1fF5feE2F1G5gfF5fedcbB5ba</t>
  </si>
  <si>
    <t>A2B2C1D1E2F1G5gfF5feE2edD1E2F1feE2F1fF5fedcbB5ba</t>
  </si>
  <si>
    <t>DEGLCSANVTR</t>
  </si>
  <si>
    <t>LPEMAQPVDPAHNVSR</t>
  </si>
  <si>
    <t>A2B2C1D1E2F1G3gfF5feE2edD1E1eE1edcbB5ba</t>
  </si>
  <si>
    <t>N4H5F1S3</t>
  </si>
  <si>
    <t>A2B2C1D1E2F1G3gfF3fedD1E2F1G3gfedcbB5ba</t>
  </si>
  <si>
    <t>PSQENHSR</t>
  </si>
  <si>
    <t>N6H5F2S3</t>
  </si>
  <si>
    <t>A2B2C1D1E2F1G3gfF5fedD1E2F1G3gfeE2F2G3gfedcbB5ba</t>
  </si>
  <si>
    <t>NSTNYFVQPCCCLR</t>
  </si>
  <si>
    <t>FSEDHLNITCSATAR</t>
  </si>
  <si>
    <t>EVLNYTAENICK</t>
  </si>
  <si>
    <t>LLLSTDNR</t>
  </si>
  <si>
    <t>RSVSTMNLSK</t>
  </si>
  <si>
    <t>GVVDSDDLPLNVSR</t>
  </si>
  <si>
    <t>MGALNSISLETNK</t>
  </si>
  <si>
    <t>A2B2C1D1E2F2fedD1E1F1feE1F1fedcba</t>
  </si>
  <si>
    <t>N5H5F2S2</t>
  </si>
  <si>
    <t>A2B2C1D1E2F1G3gfF5fedD2dD1E2F1G3gfedcbB5ba</t>
  </si>
  <si>
    <t>LGNTSQELQSLQVQNIK</t>
  </si>
  <si>
    <t>YYNYTLSINGK</t>
  </si>
  <si>
    <t>A2B2C1D1E2F1G3gfF5fedD2dD1dcbB5ba</t>
  </si>
  <si>
    <t>AMSSNETAAYK</t>
  </si>
  <si>
    <t>NSTGAYCGMGENK</t>
  </si>
  <si>
    <t>FDVNQLQNTTIK</t>
  </si>
  <si>
    <t>NYAASIYNLSK</t>
  </si>
  <si>
    <t>EVNVSPCPTQPCQLSK</t>
  </si>
  <si>
    <t>DSLSINATNIK</t>
  </si>
  <si>
    <t>NLTVCPDGALFEQK</t>
  </si>
  <si>
    <t>LNVTVK</t>
  </si>
  <si>
    <t>FNVSSVEK</t>
  </si>
  <si>
    <t>VYINDSVELSQNEQK</t>
  </si>
  <si>
    <t>YEQGTGCWQGPNR</t>
  </si>
  <si>
    <t>VIAPGGHCIHENQTCDPEIFNTTEIAK</t>
  </si>
  <si>
    <t>A2B2C1D1E2F1G3gfF5feE2F1fedD1E2F1feE2F1G3gfF5fedcbB5ba</t>
  </si>
  <si>
    <t>NGSNSNSPLLGK</t>
  </si>
  <si>
    <t>GGNNSFTHEALTLK</t>
  </si>
  <si>
    <t>INVTTLK</t>
  </si>
  <si>
    <t>IQQESLGSAPLMGDDHPNASR</t>
  </si>
  <si>
    <t>NLADKGNQTAAIR</t>
  </si>
  <si>
    <t>SNISILR</t>
  </si>
  <si>
    <t>SINLTLDR</t>
  </si>
  <si>
    <t>NWNASFAGK</t>
  </si>
  <si>
    <t>LEEENRSLK</t>
  </si>
  <si>
    <t>KGEKENGTSMEK</t>
  </si>
  <si>
    <t>A2B2C1D1E2F1fedD2dD1E1eE1F1fedcbB5ba</t>
  </si>
  <si>
    <t>NLSCIVNEGKK</t>
  </si>
  <si>
    <t>NFSYGQTSLDR</t>
  </si>
  <si>
    <t>A2B2C1D1E2F1fF5fedD2dD1E2eE2F2fedcba</t>
  </si>
  <si>
    <t>ENTSSLGYEYTGSK</t>
  </si>
  <si>
    <t>GTDNITVR</t>
  </si>
  <si>
    <t>QGIDFCPGQNVSGVTTHNLEDHTK</t>
  </si>
  <si>
    <t>LVALAVIDEKNTSVEHTR</t>
  </si>
  <si>
    <t>A2B2C1D1E2F2G3gfedD1E2F1G3gfeE2F1G3gfedcba</t>
  </si>
  <si>
    <t>N4H6F2S2</t>
  </si>
  <si>
    <t>A2B2C1D1E2F1G3gfF5feE2F1G3gfedD1E1edcbB5ba</t>
  </si>
  <si>
    <t>VCGNGTISHIK</t>
  </si>
  <si>
    <t>A2B2C1D1E2F1feE2F1fedD2dD1E1eE1edcbB5ba</t>
  </si>
  <si>
    <t>NQTLAGEYFHK</t>
  </si>
  <si>
    <t>NETIWYLK</t>
  </si>
  <si>
    <t>GIGNWSDSK</t>
  </si>
  <si>
    <t>SPISCPPLNETECAK</t>
  </si>
  <si>
    <t>GIQEIIQMNK</t>
  </si>
  <si>
    <t>VNITYNYPVR</t>
  </si>
  <si>
    <t>LQFDDNGTYTCQVK</t>
  </si>
  <si>
    <t>GVYELTHNNK</t>
  </si>
  <si>
    <t>NISDYLVK</t>
  </si>
  <si>
    <t>ENVGIYNLSK</t>
  </si>
  <si>
    <t>DLMVINR</t>
  </si>
  <si>
    <t>TLSPTGNISSAPK</t>
  </si>
  <si>
    <t>ANHSGAVVLLK</t>
  </si>
  <si>
    <t>FSGVNDTDFR</t>
  </si>
  <si>
    <t>YKPDTLAVAVENGTGTDR</t>
  </si>
  <si>
    <t>FNSTQIAAMAPEHEEPR</t>
  </si>
  <si>
    <t>YTSYNVSEK</t>
  </si>
  <si>
    <t>NVNQSLLELHK</t>
  </si>
  <si>
    <t>AATCINPLNGSVCER</t>
  </si>
  <si>
    <t>MSKTNK</t>
  </si>
  <si>
    <t>TKMANK</t>
  </si>
  <si>
    <t>FNQTQNSKEK</t>
  </si>
  <si>
    <t>AVDEDPENQTLR</t>
  </si>
  <si>
    <t>NLEESKNR</t>
  </si>
  <si>
    <t>YNCSIESPR</t>
  </si>
  <si>
    <t>LNHSLDK</t>
  </si>
  <si>
    <t>ATTNNSVLQK</t>
  </si>
  <si>
    <t>NGSNIKHIMQR</t>
  </si>
  <si>
    <t>NFTDGHTEVCEIK</t>
  </si>
  <si>
    <t>SCMNQSVIEKR</t>
  </si>
  <si>
    <t>A2B2C1D1E2F1G5gfF5fedD2dD1E2edcbB5ba</t>
  </si>
  <si>
    <t>A2B2C1D1E2F2feE2F1fedD2dD1E1edcba</t>
  </si>
  <si>
    <t>EYCKDLNASDNNTEFLK</t>
  </si>
  <si>
    <t>A2B2C1D1E2F1G5gfF5fedD1E2F1G3gfeE2F1G3gfedcbB5ba</t>
  </si>
  <si>
    <t>A2B2C1D1E2F1G5gfF5feE2edD1E2eE2F1fF5fedcbB5ba</t>
  </si>
  <si>
    <t>PVTPIAQNQTTLGSSR</t>
  </si>
  <si>
    <t>NLTVSECKK</t>
  </si>
  <si>
    <t>HQVSINNTAVMQR</t>
  </si>
  <si>
    <t>A2B2C1D1E2F1G3gfF5fedD1E2eE2F1G3gfedcbB5ba</t>
  </si>
  <si>
    <t>CCGAANYTDWEK</t>
  </si>
  <si>
    <t>SFSGVLDCGNCSR</t>
  </si>
  <si>
    <t>A2B2C1D1E2F1G3gfedD1E2F2fedcbB5ba</t>
  </si>
  <si>
    <t>A2B2C1D1E2F2fedD1E2F1feE2F1fedcba</t>
  </si>
  <si>
    <t>A2B2C1D1E2F1fedD1E2eE2edcba</t>
  </si>
  <si>
    <t>A2B2C1D1E2F1G3gfF3fedD1E2F1fedcbB5ba</t>
  </si>
  <si>
    <t>NVTLHVPSK</t>
  </si>
  <si>
    <t>TSTPFNK</t>
  </si>
  <si>
    <t>A2B2C1D1E2F1feE2edD1E2eE2F1fedcba</t>
  </si>
  <si>
    <t>A2B2C1D1E2F2fedD1E2eE2F1fedcba</t>
  </si>
  <si>
    <t>DAQNSSDSSFEK</t>
  </si>
  <si>
    <t>A2B2C1D1E2F1fF5fedD1E2eE2edcba</t>
  </si>
  <si>
    <t>A2B2C1D1E2F1feE2edD1E2eE2F1fedcbB5ba</t>
  </si>
  <si>
    <t>NHMNMTYMAK</t>
  </si>
  <si>
    <t>CPDGFFSNETSSK</t>
  </si>
  <si>
    <t>A2B2C1D1E1edD2dD1E1eE1F1fedcba</t>
  </si>
  <si>
    <t>NISFMVK</t>
  </si>
  <si>
    <t>SHGCTAEGLCCHSECLGNCSQPDDPTK</t>
  </si>
  <si>
    <t>NFSLTK</t>
  </si>
  <si>
    <t>FDITGVPANR</t>
  </si>
  <si>
    <t>RQNQDRINK</t>
  </si>
  <si>
    <t>KMEENTSINLSK</t>
  </si>
  <si>
    <t>NMSSGGLMR</t>
  </si>
  <si>
    <t>KTCGNK</t>
  </si>
  <si>
    <t>NITELR</t>
  </si>
  <si>
    <t>NNESQWK</t>
  </si>
  <si>
    <t>EENQEHQLGNNTLSSHLQIDK</t>
  </si>
  <si>
    <t>NCSLSIGDAR</t>
  </si>
  <si>
    <t>LCSSVNVSNEIK</t>
  </si>
  <si>
    <t>A2B2C1D1E2F2fF5fedD1E2F1feE2F1fF5fedcbB5ba</t>
  </si>
  <si>
    <t>N6H6F1S3</t>
  </si>
  <si>
    <t>A2B2C1D1E2F1G3gfeE2edD1E2F1G3gfeE2F1G3gfedcbB5ba</t>
  </si>
  <si>
    <t>YNVTTSK</t>
  </si>
  <si>
    <t>EHEGAIYPDNTTDFQR</t>
  </si>
  <si>
    <t>VSANVQNVTTEDVEK</t>
  </si>
  <si>
    <t>N8H9</t>
  </si>
  <si>
    <t>A2B2C1D1E2F1feE2F1feE2F1fedD1E2F1feE2F1feE2F1fedcba</t>
  </si>
  <si>
    <t>N7H8S2</t>
  </si>
  <si>
    <t>A2B2C1D1E2F1G3gfeE2F1fedD1E2F1feE2F1feE2F1G3gfedcba</t>
  </si>
  <si>
    <t>SNITFNNNDTVSFLEYR</t>
  </si>
  <si>
    <t>KDDSTCNSTVETRAQK</t>
  </si>
  <si>
    <t>PKYLNK</t>
  </si>
  <si>
    <t>QLNFTASGEAEAR</t>
  </si>
  <si>
    <t>QAPGQNGTSFHGCIR</t>
  </si>
  <si>
    <t>NNLSSILPDFTESEKK</t>
  </si>
  <si>
    <t>LGNSSR</t>
  </si>
  <si>
    <t>NLTLER</t>
  </si>
  <si>
    <t>KMEQNK</t>
  </si>
  <si>
    <t>VAWLNR</t>
  </si>
  <si>
    <t>DSLNSSRPISK</t>
  </si>
  <si>
    <t>NITLER</t>
  </si>
  <si>
    <t>NGSCSIPQDLRDEIK</t>
  </si>
  <si>
    <t>TETDNQSNAMK</t>
  </si>
  <si>
    <t>PGMPNVSNDLSQK</t>
  </si>
  <si>
    <t>PNMSASCK</t>
  </si>
  <si>
    <t>EADNHTAFIR</t>
  </si>
  <si>
    <t>RISDLGNK</t>
  </si>
  <si>
    <t>KENETR</t>
  </si>
  <si>
    <t>A2B2C1D1E2edD2dD1E1eE1F1fedcbB5ba</t>
  </si>
  <si>
    <t>A2B2C1D1E2F1feE2edD2dD1E1eE1edcbB5ba</t>
  </si>
  <si>
    <t>A2B2C1D1E2F2fedD2dD1E1F1feE1F1fedcba</t>
  </si>
  <si>
    <t>A2B2C1D1E2F2feE2F1fedD1E1eE1F1fedcba</t>
  </si>
  <si>
    <t>NSTLDPGKPEMMK</t>
  </si>
  <si>
    <t>A2B2C1D1E2F1G3gfF5fedD1E2F2fedcbB5ba</t>
  </si>
  <si>
    <t>LNTTGVSAGCTADLLVGR</t>
  </si>
  <si>
    <t>NACCSTNTSQEAHKDVSYLYR</t>
  </si>
  <si>
    <t>NLQNFKKENETLK</t>
  </si>
  <si>
    <t>RGNETSFVPSR</t>
  </si>
  <si>
    <t>KSVAHNMTMPNK</t>
  </si>
  <si>
    <t>RKEENGTMGVSK</t>
  </si>
  <si>
    <t>SLGNMTGR</t>
  </si>
  <si>
    <t>VEAAQNLTLPGSLR</t>
  </si>
  <si>
    <t>TGEINITSIVDR</t>
  </si>
  <si>
    <t>FMFMEEGANK</t>
  </si>
  <si>
    <t>DLDMFINASK</t>
  </si>
  <si>
    <t>YINTTLVSR</t>
  </si>
  <si>
    <t>LLDAENKVVANGTGTQGQLK</t>
  </si>
  <si>
    <t>NFSVSIR</t>
  </si>
  <si>
    <t>DMSDGFISNLTIQR</t>
  </si>
  <si>
    <t>CFPNSSVIEEDGEGLLK</t>
  </si>
  <si>
    <t>NGSDLQR</t>
  </si>
  <si>
    <t>GARVNVTDK</t>
  </si>
  <si>
    <t>QNISQLEK</t>
  </si>
  <si>
    <t>QRNSTIEAANLAGLK</t>
  </si>
  <si>
    <t>N3H10</t>
  </si>
  <si>
    <t>A2B2C1D1E1F1G1gfedD2dD1E1F1feE1F1fedcba</t>
  </si>
  <si>
    <t>KNWSHYSFLK</t>
  </si>
  <si>
    <t>ETSENDTKEMKK</t>
  </si>
  <si>
    <t>QVLHNLSMWCARSK</t>
  </si>
  <si>
    <t>QEGNECDLAEYCDGNSSSCPNDVYK</t>
  </si>
  <si>
    <t>A2B2C1D1E2F1G3gfF5fedD2dD1E2F1feE2F1fF5fedcbB5ba</t>
  </si>
  <si>
    <t>HYTNSSQDVTVPCR</t>
  </si>
  <si>
    <t>IHNVTASDSGK</t>
  </si>
  <si>
    <t>A2B2C1D1E2F1fF5feE2edD2dD1E2eE2edcba</t>
  </si>
  <si>
    <t>AKFVGTPEVNQTTLYQR</t>
  </si>
  <si>
    <t>SYGGIIPNTSFCAGDEDGAFDTCR</t>
  </si>
  <si>
    <t>ETIYPNASLLMR</t>
  </si>
  <si>
    <t>NLQVYNATSNSLTVK</t>
  </si>
  <si>
    <t>N6H5F1S2</t>
  </si>
  <si>
    <t>A2B2C1D1E2F1G3gfeE2edD1E2eE2F1G3gfedcbB5ba</t>
  </si>
  <si>
    <t>N8H7</t>
  </si>
  <si>
    <t>A2B2C1D1E2F1feE2F1fedD2dD1E2eE2F1feE2F1fedcba</t>
  </si>
  <si>
    <t>INNLNK</t>
  </si>
  <si>
    <t>YKNNSDISSTR</t>
  </si>
  <si>
    <t>VYKPSAGNNSLYR</t>
  </si>
  <si>
    <t>GTGSGGQLQDLDCSSSDDEGAAQNSTKPSATK</t>
  </si>
  <si>
    <t>N7H6F3S1</t>
  </si>
  <si>
    <t>A2B2C1D1E2F1G3gfF5feE2F1fedD1E2F2feE2F1fF5fedcbB5ba</t>
  </si>
  <si>
    <t>HLGNGSCTEITPK</t>
  </si>
  <si>
    <t>A2B2C1D1E2F1G3gfeE2F1fF5fedD1E1eE1F1fedcba</t>
  </si>
  <si>
    <t>HTDDLTSLNNTLANIR</t>
  </si>
  <si>
    <t>A2B2C1D1E2F2fedD1E2eE2F1fedcbB5ba</t>
  </si>
  <si>
    <t>A2B2C1D1E2F1fF5feE2F1fedD1E1eE1F1fedcba</t>
  </si>
  <si>
    <t>A2B2C1D1E2F1feE2edD1E2eE2edcbB5ba</t>
  </si>
  <si>
    <t>N8H8</t>
  </si>
  <si>
    <t>A2B2C1D1E2F1feE2F1fedD2dD1E2F1feE2F1feE2F1fedcba</t>
  </si>
  <si>
    <t>NQHQTKNLSQDQEHGRK</t>
  </si>
  <si>
    <t>NFTVSGTR</t>
  </si>
  <si>
    <t>LQTNLSAGR</t>
  </si>
  <si>
    <t>IANETRYPHSVAK</t>
  </si>
  <si>
    <t>NAIQAFGNGTDVNVSPK</t>
  </si>
  <si>
    <t>N8H9F1</t>
  </si>
  <si>
    <t>A2B2C1D1E2F1feE2F1feE2F1fedD1E2F1feE2F1feE2F1fedcbB5ba</t>
  </si>
  <si>
    <t>A2B2C1D1E2F1fedD2dD1E1F1feE1F1fedcba</t>
  </si>
  <si>
    <t>A2B2C1D1E2F1G3gfeE2F1fF5fedD1E1eE1edcba</t>
  </si>
  <si>
    <t>A2B2C1D1E2F1G3gfeE2edD1E2eE2F1fF5feE2F1fF5fedcbB5ba</t>
  </si>
  <si>
    <t>MDKSDAVSHTGNYTCEVTELTR</t>
  </si>
  <si>
    <t>ALEVNTVTCQLNCSDHGHCDSFTK</t>
  </si>
  <si>
    <t>NLTNIDISK</t>
  </si>
  <si>
    <t>ISSLQTTEKNDTVAGQGER</t>
  </si>
  <si>
    <t>NISYLSK</t>
  </si>
  <si>
    <t>ERNVTTQVSVNEIK</t>
  </si>
  <si>
    <t>RNESHLIDFR</t>
  </si>
  <si>
    <t>NITEKAR</t>
  </si>
  <si>
    <t>NVTEAK</t>
  </si>
  <si>
    <t>NSYQLCNNGTLR</t>
  </si>
  <si>
    <t>TCVSNCTASQFVCK</t>
  </si>
  <si>
    <t>A2B2C1D1E2F1G3gfF5fedD1E2F1feE2F2fF5fedcbB5ba</t>
  </si>
  <si>
    <t>NTCTTGITDPPPPDGSPNITSVSHNSVK</t>
  </si>
  <si>
    <t>NLTCIYSK</t>
  </si>
  <si>
    <t>A2B2C1D1E2F1G3gfeE2F1fF5fedD1E1eE1edcbB5ba</t>
  </si>
  <si>
    <t>N6H5S2</t>
  </si>
  <si>
    <t>A2B2C1D1E2F2G3gfedD1E2F1feE2F1G3gfedcba</t>
  </si>
  <si>
    <t>VTGLNCTTNHPINPK</t>
  </si>
  <si>
    <t>N6H5F3S2</t>
  </si>
  <si>
    <t>A2B2C1D1E2F1G3gfF5fedD1E2F1fF5feE2F2G3gfedcbB5ba</t>
  </si>
  <si>
    <t>N6H6F2S2</t>
  </si>
  <si>
    <t>A2B2C1D1E2F1G3gfeE2edD1E2F1fF5feE2F1G3gfedcbB5ba</t>
  </si>
  <si>
    <t>A2B2C1D1E2F1feE2F1feE2edD1E2eE2F1feE2F1fedcba</t>
  </si>
  <si>
    <t>A2B2C1D1E2F1G3gfF5fedD1E1edcba</t>
  </si>
  <si>
    <t>N6H5F1S3</t>
  </si>
  <si>
    <t>A2B2C1D1E2F2G3gfedD1E2F1G3gfeE2F1G3gfedcbB5ba</t>
  </si>
  <si>
    <t>KIENTTTVLK</t>
  </si>
  <si>
    <t>LKIQMNK</t>
  </si>
  <si>
    <t>ISFCLDIHNMSVKAMR</t>
  </si>
  <si>
    <t>A2B2C1D1E2F1G3gfF3feE2edD1E2eE2F1G3gfedcbB5ba</t>
  </si>
  <si>
    <t>A2B2C1D1E2F2feE2edD1E1eE1edcbB5ba</t>
  </si>
  <si>
    <t>ETFDAMKNSTK</t>
  </si>
  <si>
    <t>WGQNCSCHHGGYYNCEDK</t>
  </si>
  <si>
    <t>NESPYSMTK</t>
  </si>
  <si>
    <t>NRTMKTFVK</t>
  </si>
  <si>
    <t>NNSAIDSGINLTTDTSK</t>
  </si>
  <si>
    <t>A2B2C1D1E2F2feE2F2fedD2dD1E1F1feE1F1fedcbB5ba</t>
  </si>
  <si>
    <t>A2B2C1D1E2F1G5gfF5fedD2dD1E2eE2F1fedcbB5ba</t>
  </si>
  <si>
    <t>A2B2C1D1E2F1fF5feE2edD2dD1E2F1feE2F1fedcba</t>
  </si>
  <si>
    <t>A2B2C1D1E2F1G3gfF5fedD1E2F2fF5feE2F1G3gfedcbB5ba</t>
  </si>
  <si>
    <t>RNMTIK</t>
  </si>
  <si>
    <t>DCVECLLLHSGKPDNQTCHSLCR</t>
  </si>
  <si>
    <t>CPLTMNSSGFDPECER</t>
  </si>
  <si>
    <t>A2B2C1D1E2F2feE2F2fedD1E1eE1F1fedcbB5ba</t>
  </si>
  <si>
    <t>PNWNQNTTPEELK</t>
  </si>
  <si>
    <t>A2B2C1D1E2F1fedD1E1eE1F1fedcbB5ba</t>
  </si>
  <si>
    <t>KKENGMPMDIVNTSGR</t>
  </si>
  <si>
    <t>A2B2C1D1E2F2feE2F2fedD1E1eE1edcbB5ba</t>
  </si>
  <si>
    <t>N6H5F2S2</t>
  </si>
  <si>
    <t>A2B2C1D1E2F1G3gfF5fedD1E2F2fF5feE2F1G3gfedcba</t>
  </si>
  <si>
    <t>A2B2C1D1E2F1fF3feE2F1fedD1E2F1feE2F1fedcbB5ba</t>
  </si>
  <si>
    <t>LLDENK</t>
  </si>
  <si>
    <t>A2B2C1D1E2eE2edD1E2eE2edcba</t>
  </si>
  <si>
    <t>EPDSLQTVNISVISKPQCR</t>
  </si>
  <si>
    <t>NITGTR</t>
  </si>
  <si>
    <t>QDTPQYNLTIEVSDK</t>
  </si>
  <si>
    <t>A2B2C1D1E2F1G5gfF5fedD1E1eE1F1fedcba</t>
  </si>
  <si>
    <t>N6H3F1S2</t>
  </si>
  <si>
    <t>A2B2C1D1E2F2G3gfedD1E2F2G3gfedcbB5ba</t>
  </si>
  <si>
    <t>A2B2C1D1E2eE2edD1E1F1feE1F1fedcba</t>
  </si>
  <si>
    <t>A2B2C1D1E2F1G5gfF5feE2edD1E1edcba</t>
  </si>
  <si>
    <t>A2B2C1D1E2F2feE2F1fedD2dD1E1eE1F1fedcbB5ba</t>
  </si>
  <si>
    <t>A2B2C1D1E2F2feE2F1fedD1E2F1feE2F1feE2F1fedcba</t>
  </si>
  <si>
    <t>KDNLTMHMRCHTSVK</t>
  </si>
  <si>
    <t>INGTVTENMSLTDAR</t>
  </si>
  <si>
    <t>1High mannose</t>
  </si>
  <si>
    <t>2Hybrid</t>
  </si>
  <si>
    <t>3Complex</t>
  </si>
  <si>
    <t xml:space="preserve"> </t>
  </si>
  <si>
    <t>Supplementary Table S3. Heatmap of intact glycopeptides with the actual glycosites and their corresponding glycans in human spermatozo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4"/>
      <color theme="1"/>
      <name val="Times New Roman"/>
      <family val="1"/>
    </font>
    <font>
      <sz val="12"/>
      <color theme="1"/>
      <name val="Times New Roman"/>
      <family val="1"/>
    </font>
  </fonts>
  <fills count="10">
    <fill>
      <patternFill patternType="none"/>
    </fill>
    <fill>
      <patternFill patternType="gray125"/>
    </fill>
    <fill>
      <patternFill patternType="solid">
        <fgColor rgb="FFA2DA46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rgb="FFCCCC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5050"/>
        <bgColor indexed="64"/>
      </patternFill>
    </fill>
    <fill>
      <patternFill patternType="solid">
        <fgColor rgb="FF66FF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3" fillId="0" borderId="0" xfId="0" applyFont="1"/>
    <xf numFmtId="0" fontId="3" fillId="6" borderId="0" xfId="0" applyFont="1" applyFill="1"/>
    <xf numFmtId="0" fontId="3" fillId="2" borderId="0" xfId="0" applyFont="1" applyFill="1"/>
    <xf numFmtId="0" fontId="3" fillId="8" borderId="0" xfId="0" applyFont="1" applyFill="1"/>
    <xf numFmtId="0" fontId="3" fillId="7" borderId="0" xfId="0" applyFont="1" applyFill="1"/>
    <xf numFmtId="0" fontId="3" fillId="5" borderId="0" xfId="0" applyFont="1" applyFill="1"/>
    <xf numFmtId="0" fontId="3" fillId="9" borderId="0" xfId="0" applyFont="1" applyFill="1"/>
    <xf numFmtId="0" fontId="3" fillId="3" borderId="0" xfId="0" applyFont="1" applyFill="1"/>
    <xf numFmtId="0" fontId="3" fillId="4" borderId="0" xfId="0" applyFont="1" applyFill="1"/>
    <xf numFmtId="0" fontId="2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9" defaultPivotStyle="PivotStyleLight16"/>
  <colors>
    <mruColors>
      <color rgb="FF66FFFF"/>
      <color rgb="FFCCCC00"/>
      <color rgb="FFFF5050"/>
      <color rgb="FFA2DA46"/>
      <color rgb="FFFFCCCC"/>
      <color rgb="FFFF99CC"/>
      <color rgb="FFFF3300"/>
      <color rgb="FFFCCD04"/>
      <color rgb="FFFF6600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90C7B0-43E2-4B6E-854F-15DE764C191A}">
  <dimension ref="A1:AAR1493"/>
  <sheetViews>
    <sheetView tabSelected="1" zoomScaleNormal="100" workbookViewId="0">
      <selection activeCell="J20" sqref="J20"/>
    </sheetView>
  </sheetViews>
  <sheetFormatPr defaultRowHeight="13.5" x14ac:dyDescent="0.15"/>
  <cols>
    <col min="1" max="1" width="34.875" customWidth="1"/>
  </cols>
  <sheetData>
    <row r="1" spans="1:720" ht="36.75" customHeight="1" x14ac:dyDescent="0.15">
      <c r="A1" s="10" t="s">
        <v>2504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</row>
    <row r="2" spans="1:720" s="1" customFormat="1" ht="22.5" customHeight="1" x14ac:dyDescent="0.25">
      <c r="B2" s="1" t="s">
        <v>1</v>
      </c>
      <c r="C2" s="1" t="s">
        <v>4</v>
      </c>
      <c r="D2" s="1" t="s">
        <v>6</v>
      </c>
      <c r="E2" s="1" t="s">
        <v>8</v>
      </c>
      <c r="F2" s="1" t="s">
        <v>10</v>
      </c>
      <c r="G2" s="1" t="s">
        <v>13</v>
      </c>
      <c r="H2" s="1" t="s">
        <v>52</v>
      </c>
      <c r="I2" s="1" t="s">
        <v>65</v>
      </c>
      <c r="J2" s="1" t="s">
        <v>104</v>
      </c>
      <c r="K2" s="1" t="s">
        <v>376</v>
      </c>
      <c r="L2" s="1" t="s">
        <v>328</v>
      </c>
      <c r="M2" s="1" t="s">
        <v>830</v>
      </c>
      <c r="N2" s="1" t="s">
        <v>291</v>
      </c>
      <c r="O2" s="1" t="s">
        <v>234</v>
      </c>
      <c r="P2" s="1" t="s">
        <v>928</v>
      </c>
      <c r="Q2" s="1" t="s">
        <v>238</v>
      </c>
      <c r="R2" s="1" t="s">
        <v>1167</v>
      </c>
      <c r="S2" s="1" t="s">
        <v>354</v>
      </c>
      <c r="T2" s="1" t="s">
        <v>1510</v>
      </c>
      <c r="U2" s="1" t="s">
        <v>257</v>
      </c>
      <c r="V2" s="1" t="s">
        <v>2393</v>
      </c>
      <c r="W2" s="1" t="s">
        <v>234</v>
      </c>
      <c r="X2" s="1" t="s">
        <v>192</v>
      </c>
      <c r="Y2" s="1" t="s">
        <v>195</v>
      </c>
      <c r="Z2" s="1" t="s">
        <v>246</v>
      </c>
      <c r="AA2" s="1" t="s">
        <v>234</v>
      </c>
      <c r="AB2" s="1" t="s">
        <v>257</v>
      </c>
      <c r="AC2" s="1" t="s">
        <v>277</v>
      </c>
      <c r="AD2" s="1" t="s">
        <v>284</v>
      </c>
      <c r="AE2" s="1" t="s">
        <v>289</v>
      </c>
      <c r="AF2" s="1" t="s">
        <v>291</v>
      </c>
      <c r="AG2" s="1" t="s">
        <v>291</v>
      </c>
      <c r="AH2" s="1" t="s">
        <v>226</v>
      </c>
      <c r="AI2" s="1" t="s">
        <v>310</v>
      </c>
      <c r="AJ2" s="1" t="s">
        <v>325</v>
      </c>
      <c r="AK2" s="1" t="s">
        <v>328</v>
      </c>
      <c r="AL2" s="1" t="s">
        <v>289</v>
      </c>
      <c r="AM2" s="1" t="s">
        <v>289</v>
      </c>
      <c r="AN2" s="1" t="s">
        <v>354</v>
      </c>
      <c r="AO2" s="1" t="s">
        <v>366</v>
      </c>
      <c r="AP2" s="1" t="s">
        <v>255</v>
      </c>
      <c r="AQ2" s="1" t="s">
        <v>376</v>
      </c>
      <c r="AR2" s="1" t="s">
        <v>390</v>
      </c>
      <c r="AS2" s="1" t="s">
        <v>394</v>
      </c>
      <c r="AT2" s="1" t="s">
        <v>397</v>
      </c>
      <c r="AU2" s="1" t="s">
        <v>397</v>
      </c>
      <c r="AV2" s="1" t="s">
        <v>406</v>
      </c>
      <c r="AW2" s="1" t="s">
        <v>325</v>
      </c>
      <c r="AX2" s="1" t="s">
        <v>328</v>
      </c>
      <c r="AY2" s="1" t="s">
        <v>328</v>
      </c>
      <c r="AZ2" s="1" t="s">
        <v>319</v>
      </c>
      <c r="BA2" s="1" t="s">
        <v>238</v>
      </c>
      <c r="BB2" s="1" t="s">
        <v>376</v>
      </c>
      <c r="BC2" s="1" t="s">
        <v>325</v>
      </c>
      <c r="BD2" s="1" t="s">
        <v>253</v>
      </c>
      <c r="BE2" s="1" t="s">
        <v>448</v>
      </c>
      <c r="BF2" s="1" t="s">
        <v>192</v>
      </c>
      <c r="BG2" s="1" t="s">
        <v>376</v>
      </c>
      <c r="BH2" s="1" t="s">
        <v>463</v>
      </c>
      <c r="BI2" s="1" t="s">
        <v>469</v>
      </c>
      <c r="BJ2" s="1" t="s">
        <v>232</v>
      </c>
      <c r="BK2" s="1" t="s">
        <v>479</v>
      </c>
      <c r="BL2" s="1" t="s">
        <v>257</v>
      </c>
      <c r="BM2" s="1" t="s">
        <v>488</v>
      </c>
      <c r="BN2" s="1" t="s">
        <v>192</v>
      </c>
      <c r="BO2" s="1" t="s">
        <v>469</v>
      </c>
      <c r="BP2" s="1" t="s">
        <v>289</v>
      </c>
      <c r="BQ2" s="1" t="s">
        <v>192</v>
      </c>
      <c r="BR2" s="1" t="s">
        <v>533</v>
      </c>
      <c r="BS2" s="1" t="s">
        <v>390</v>
      </c>
      <c r="BT2" s="1" t="s">
        <v>220</v>
      </c>
      <c r="BU2" s="1" t="s">
        <v>548</v>
      </c>
      <c r="BV2" s="1" t="s">
        <v>567</v>
      </c>
      <c r="BW2" s="1" t="s">
        <v>253</v>
      </c>
      <c r="BX2" s="1" t="s">
        <v>215</v>
      </c>
      <c r="BY2" s="1" t="s">
        <v>205</v>
      </c>
      <c r="BZ2" s="1" t="s">
        <v>593</v>
      </c>
      <c r="CA2" s="1" t="s">
        <v>347</v>
      </c>
      <c r="CB2" s="1" t="s">
        <v>195</v>
      </c>
      <c r="CC2" s="1" t="s">
        <v>368</v>
      </c>
      <c r="CD2" s="1" t="s">
        <v>366</v>
      </c>
      <c r="CE2" s="1" t="s">
        <v>322</v>
      </c>
      <c r="CF2" s="1" t="s">
        <v>397</v>
      </c>
      <c r="CG2" s="1" t="s">
        <v>621</v>
      </c>
      <c r="CH2" s="1" t="s">
        <v>390</v>
      </c>
      <c r="CI2" s="1" t="s">
        <v>220</v>
      </c>
      <c r="CJ2" s="1" t="s">
        <v>627</v>
      </c>
      <c r="CK2" s="1" t="s">
        <v>205</v>
      </c>
      <c r="CL2" s="1" t="s">
        <v>442</v>
      </c>
      <c r="CM2" s="1" t="s">
        <v>253</v>
      </c>
      <c r="CN2" s="1" t="s">
        <v>646</v>
      </c>
      <c r="CO2" s="1" t="s">
        <v>463</v>
      </c>
      <c r="CP2" s="1" t="s">
        <v>657</v>
      </c>
      <c r="CQ2" s="1" t="s">
        <v>659</v>
      </c>
      <c r="CR2" s="1" t="s">
        <v>646</v>
      </c>
      <c r="CS2" s="1" t="s">
        <v>197</v>
      </c>
      <c r="CT2" s="1" t="s">
        <v>372</v>
      </c>
      <c r="CU2" s="1" t="s">
        <v>226</v>
      </c>
      <c r="CV2" s="1" t="s">
        <v>192</v>
      </c>
      <c r="CW2" s="1" t="s">
        <v>397</v>
      </c>
      <c r="CX2" s="1" t="s">
        <v>308</v>
      </c>
      <c r="CY2" s="1" t="s">
        <v>463</v>
      </c>
      <c r="CZ2" s="1" t="s">
        <v>226</v>
      </c>
      <c r="DA2" s="1" t="s">
        <v>657</v>
      </c>
      <c r="DB2" s="1" t="s">
        <v>293</v>
      </c>
      <c r="DC2" s="1" t="s">
        <v>293</v>
      </c>
      <c r="DD2" s="1" t="s">
        <v>192</v>
      </c>
      <c r="DE2" s="1" t="s">
        <v>773</v>
      </c>
      <c r="DF2" s="1" t="s">
        <v>205</v>
      </c>
      <c r="DG2" s="1" t="s">
        <v>646</v>
      </c>
      <c r="DH2" s="1" t="s">
        <v>429</v>
      </c>
      <c r="DI2" s="1" t="s">
        <v>390</v>
      </c>
      <c r="DJ2" s="1" t="s">
        <v>791</v>
      </c>
      <c r="DK2" s="1" t="s">
        <v>364</v>
      </c>
      <c r="DL2" s="1" t="s">
        <v>246</v>
      </c>
      <c r="DM2" s="1" t="s">
        <v>832</v>
      </c>
      <c r="DN2" s="1" t="s">
        <v>289</v>
      </c>
      <c r="DO2" s="1" t="s">
        <v>486</v>
      </c>
      <c r="DP2" s="1" t="s">
        <v>366</v>
      </c>
      <c r="DQ2" s="1" t="s">
        <v>844</v>
      </c>
      <c r="DR2" s="1" t="s">
        <v>397</v>
      </c>
      <c r="DS2" s="1" t="s">
        <v>390</v>
      </c>
      <c r="DT2" s="1" t="s">
        <v>215</v>
      </c>
      <c r="DU2" s="1" t="s">
        <v>192</v>
      </c>
      <c r="DV2" s="1" t="s">
        <v>844</v>
      </c>
      <c r="DW2" s="1" t="s">
        <v>253</v>
      </c>
      <c r="DX2" s="1" t="s">
        <v>965</v>
      </c>
      <c r="DY2" s="1" t="s">
        <v>397</v>
      </c>
      <c r="DZ2" s="1" t="s">
        <v>308</v>
      </c>
      <c r="EA2" s="1" t="s">
        <v>971</v>
      </c>
      <c r="EB2" s="1" t="s">
        <v>364</v>
      </c>
      <c r="EC2" s="1" t="s">
        <v>989</v>
      </c>
      <c r="ED2" s="1" t="s">
        <v>533</v>
      </c>
      <c r="EE2" s="1" t="s">
        <v>999</v>
      </c>
      <c r="EF2" s="1" t="s">
        <v>1007</v>
      </c>
      <c r="EG2" s="1" t="s">
        <v>1012</v>
      </c>
      <c r="EH2" s="1" t="s">
        <v>223</v>
      </c>
      <c r="EI2" s="1" t="s">
        <v>277</v>
      </c>
      <c r="EJ2" s="1" t="s">
        <v>243</v>
      </c>
      <c r="EK2" s="1" t="s">
        <v>220</v>
      </c>
      <c r="EL2" s="1" t="s">
        <v>264</v>
      </c>
      <c r="EM2" s="1" t="s">
        <v>195</v>
      </c>
      <c r="EN2" s="1" t="s">
        <v>657</v>
      </c>
      <c r="EO2" s="1" t="s">
        <v>253</v>
      </c>
      <c r="EP2" s="1" t="s">
        <v>1087</v>
      </c>
      <c r="EQ2" s="1" t="s">
        <v>657</v>
      </c>
      <c r="ER2" s="1" t="s">
        <v>255</v>
      </c>
      <c r="ES2" s="1" t="s">
        <v>1116</v>
      </c>
      <c r="ET2" s="1" t="s">
        <v>657</v>
      </c>
      <c r="EU2" s="1" t="s">
        <v>192</v>
      </c>
      <c r="EV2" s="1" t="s">
        <v>463</v>
      </c>
      <c r="EW2" s="1" t="s">
        <v>1019</v>
      </c>
      <c r="EX2" s="1" t="s">
        <v>1207</v>
      </c>
      <c r="EY2" s="1" t="s">
        <v>627</v>
      </c>
      <c r="EZ2" s="1" t="s">
        <v>646</v>
      </c>
      <c r="FA2" s="1" t="s">
        <v>217</v>
      </c>
      <c r="FB2" s="1" t="s">
        <v>284</v>
      </c>
      <c r="FC2" s="1" t="s">
        <v>1232</v>
      </c>
      <c r="FD2" s="1" t="s">
        <v>431</v>
      </c>
      <c r="FE2" s="1" t="s">
        <v>1266</v>
      </c>
      <c r="FF2" s="1" t="s">
        <v>1266</v>
      </c>
      <c r="FG2" s="1" t="s">
        <v>1266</v>
      </c>
      <c r="FH2" s="1" t="s">
        <v>479</v>
      </c>
      <c r="FI2" s="1" t="s">
        <v>330</v>
      </c>
      <c r="FJ2" s="1" t="s">
        <v>1087</v>
      </c>
      <c r="FK2" s="1" t="s">
        <v>1289</v>
      </c>
      <c r="FL2" s="1" t="s">
        <v>1294</v>
      </c>
      <c r="FM2" s="1" t="s">
        <v>1306</v>
      </c>
      <c r="FN2" s="1" t="s">
        <v>197</v>
      </c>
      <c r="FO2" s="1" t="s">
        <v>1364</v>
      </c>
      <c r="FP2" s="1" t="s">
        <v>1368</v>
      </c>
      <c r="FQ2" s="1" t="s">
        <v>1370</v>
      </c>
      <c r="FR2" s="1" t="s">
        <v>1377</v>
      </c>
      <c r="FS2" s="1" t="s">
        <v>1379</v>
      </c>
      <c r="FT2" s="1" t="s">
        <v>442</v>
      </c>
      <c r="FU2" s="1" t="s">
        <v>1377</v>
      </c>
      <c r="FV2" s="1" t="s">
        <v>431</v>
      </c>
      <c r="FW2" s="1" t="s">
        <v>1386</v>
      </c>
      <c r="FX2" s="1" t="s">
        <v>1395</v>
      </c>
      <c r="FY2" s="1" t="s">
        <v>1379</v>
      </c>
      <c r="FZ2" s="1" t="s">
        <v>1404</v>
      </c>
      <c r="GA2" s="1" t="s">
        <v>1406</v>
      </c>
      <c r="GB2" s="1" t="s">
        <v>442</v>
      </c>
      <c r="GC2" s="1" t="s">
        <v>1412</v>
      </c>
      <c r="GD2" s="1" t="s">
        <v>627</v>
      </c>
      <c r="GE2" s="1" t="s">
        <v>463</v>
      </c>
      <c r="GF2" s="1" t="s">
        <v>1364</v>
      </c>
      <c r="GG2" s="1" t="s">
        <v>308</v>
      </c>
      <c r="GH2" s="1" t="s">
        <v>1443</v>
      </c>
      <c r="GI2" s="1" t="s">
        <v>406</v>
      </c>
      <c r="GJ2" s="1" t="s">
        <v>1377</v>
      </c>
      <c r="GK2" s="1" t="s">
        <v>347</v>
      </c>
      <c r="GL2" s="1" t="s">
        <v>971</v>
      </c>
      <c r="GM2" s="1" t="s">
        <v>574</v>
      </c>
      <c r="GN2" s="1" t="s">
        <v>349</v>
      </c>
      <c r="GO2" s="1" t="s">
        <v>1522</v>
      </c>
      <c r="GP2" s="1" t="s">
        <v>366</v>
      </c>
      <c r="GQ2" s="1" t="s">
        <v>277</v>
      </c>
      <c r="GR2" s="1" t="s">
        <v>368</v>
      </c>
      <c r="GS2" s="1" t="s">
        <v>1370</v>
      </c>
      <c r="GT2" s="1" t="s">
        <v>1664</v>
      </c>
      <c r="GU2" s="1" t="s">
        <v>1666</v>
      </c>
      <c r="GV2" s="1" t="s">
        <v>205</v>
      </c>
      <c r="GW2" s="1" t="s">
        <v>791</v>
      </c>
      <c r="GX2" s="1" t="s">
        <v>217</v>
      </c>
      <c r="GY2" s="1" t="s">
        <v>1012</v>
      </c>
      <c r="GZ2" s="1" t="s">
        <v>1664</v>
      </c>
      <c r="HA2" s="1" t="s">
        <v>1770</v>
      </c>
      <c r="HB2" s="1" t="s">
        <v>195</v>
      </c>
      <c r="HC2" s="1" t="s">
        <v>226</v>
      </c>
      <c r="HD2" s="1" t="s">
        <v>394</v>
      </c>
      <c r="HE2" s="1" t="s">
        <v>253</v>
      </c>
      <c r="HF2" s="1" t="s">
        <v>440</v>
      </c>
      <c r="HG2" s="1" t="s">
        <v>469</v>
      </c>
      <c r="HH2" s="1" t="s">
        <v>469</v>
      </c>
      <c r="HI2" s="1" t="s">
        <v>220</v>
      </c>
      <c r="HJ2" s="1" t="s">
        <v>1984</v>
      </c>
      <c r="HK2" s="1" t="s">
        <v>469</v>
      </c>
      <c r="HL2" s="1" t="s">
        <v>347</v>
      </c>
      <c r="HM2" s="1" t="s">
        <v>2009</v>
      </c>
      <c r="HN2" s="1" t="s">
        <v>488</v>
      </c>
      <c r="HO2" s="1" t="s">
        <v>406</v>
      </c>
      <c r="HP2" s="1" t="s">
        <v>2056</v>
      </c>
      <c r="HQ2" s="1" t="s">
        <v>627</v>
      </c>
      <c r="HR2" s="1" t="s">
        <v>406</v>
      </c>
      <c r="HS2" s="1" t="s">
        <v>2009</v>
      </c>
      <c r="HT2" s="1" t="s">
        <v>1664</v>
      </c>
      <c r="HU2" s="1" t="s">
        <v>406</v>
      </c>
      <c r="HV2" s="1" t="s">
        <v>220</v>
      </c>
      <c r="HW2" s="1" t="s">
        <v>310</v>
      </c>
      <c r="HX2" s="1" t="s">
        <v>593</v>
      </c>
      <c r="HY2" s="1" t="s">
        <v>2056</v>
      </c>
      <c r="HZ2" s="1" t="s">
        <v>366</v>
      </c>
      <c r="IA2" s="1" t="s">
        <v>627</v>
      </c>
      <c r="IB2" s="1" t="s">
        <v>406</v>
      </c>
      <c r="IC2" s="1" t="s">
        <v>2266</v>
      </c>
      <c r="ID2" s="1" t="s">
        <v>1087</v>
      </c>
      <c r="IE2" s="1" t="s">
        <v>378</v>
      </c>
      <c r="IF2" s="1" t="s">
        <v>397</v>
      </c>
      <c r="IG2" s="1" t="s">
        <v>226</v>
      </c>
      <c r="IH2" s="1" t="s">
        <v>1770</v>
      </c>
      <c r="II2" s="1" t="s">
        <v>1770</v>
      </c>
      <c r="IJ2" s="1" t="s">
        <v>1522</v>
      </c>
      <c r="IK2" s="1" t="s">
        <v>791</v>
      </c>
      <c r="IL2" s="1" t="s">
        <v>2056</v>
      </c>
      <c r="IM2" s="1" t="s">
        <v>1370</v>
      </c>
      <c r="IN2" s="1" t="s">
        <v>593</v>
      </c>
      <c r="IO2" s="1" t="s">
        <v>479</v>
      </c>
      <c r="IP2" s="1" t="s">
        <v>197</v>
      </c>
      <c r="IQ2" s="1" t="s">
        <v>525</v>
      </c>
      <c r="IR2" s="1" t="s">
        <v>229</v>
      </c>
      <c r="IS2" s="1" t="s">
        <v>533</v>
      </c>
      <c r="IT2" s="1" t="s">
        <v>232</v>
      </c>
      <c r="IU2" s="1" t="s">
        <v>989</v>
      </c>
      <c r="IV2" s="1" t="s">
        <v>627</v>
      </c>
      <c r="IW2" s="1" t="s">
        <v>195</v>
      </c>
      <c r="IX2" s="1" t="s">
        <v>429</v>
      </c>
      <c r="IY2" s="1" t="s">
        <v>192</v>
      </c>
      <c r="IZ2" s="1" t="s">
        <v>195</v>
      </c>
      <c r="JA2" s="1" t="s">
        <v>197</v>
      </c>
      <c r="JB2" s="1" t="s">
        <v>201</v>
      </c>
      <c r="JC2" s="1" t="s">
        <v>203</v>
      </c>
      <c r="JD2" s="1" t="s">
        <v>205</v>
      </c>
      <c r="JE2" s="1" t="s">
        <v>208</v>
      </c>
      <c r="JF2" s="1" t="s">
        <v>211</v>
      </c>
      <c r="JG2" s="1" t="s">
        <v>213</v>
      </c>
      <c r="JH2" s="1" t="s">
        <v>215</v>
      </c>
      <c r="JI2" s="1" t="s">
        <v>217</v>
      </c>
      <c r="JJ2" s="1" t="s">
        <v>220</v>
      </c>
      <c r="JK2" s="1" t="s">
        <v>223</v>
      </c>
      <c r="JL2" s="1" t="s">
        <v>226</v>
      </c>
      <c r="JM2" s="1" t="s">
        <v>229</v>
      </c>
      <c r="JN2" s="1" t="s">
        <v>215</v>
      </c>
      <c r="JO2" s="1" t="s">
        <v>232</v>
      </c>
      <c r="JP2" s="1" t="s">
        <v>238</v>
      </c>
      <c r="JQ2" s="1" t="s">
        <v>240</v>
      </c>
      <c r="JR2" s="1" t="s">
        <v>243</v>
      </c>
      <c r="JS2" s="1" t="s">
        <v>248</v>
      </c>
      <c r="JT2" s="1" t="s">
        <v>251</v>
      </c>
      <c r="JU2" s="1" t="s">
        <v>253</v>
      </c>
      <c r="JV2" s="1" t="s">
        <v>255</v>
      </c>
      <c r="JW2" s="1" t="s">
        <v>260</v>
      </c>
      <c r="JX2" s="1" t="s">
        <v>262</v>
      </c>
      <c r="JY2" s="1" t="s">
        <v>264</v>
      </c>
      <c r="JZ2" s="1" t="s">
        <v>266</v>
      </c>
      <c r="KA2" s="1" t="s">
        <v>205</v>
      </c>
      <c r="KB2" s="1" t="s">
        <v>269</v>
      </c>
      <c r="KC2" s="1" t="s">
        <v>271</v>
      </c>
      <c r="KD2" s="1" t="s">
        <v>273</v>
      </c>
      <c r="KE2" s="1" t="s">
        <v>275</v>
      </c>
      <c r="KF2" s="1" t="s">
        <v>279</v>
      </c>
      <c r="KG2" s="1" t="s">
        <v>260</v>
      </c>
      <c r="KH2" s="1" t="s">
        <v>287</v>
      </c>
      <c r="KI2" s="1" t="s">
        <v>293</v>
      </c>
      <c r="KJ2" s="1" t="s">
        <v>262</v>
      </c>
      <c r="KK2" s="1" t="s">
        <v>298</v>
      </c>
      <c r="KL2" s="1" t="s">
        <v>302</v>
      </c>
      <c r="KM2" s="1" t="s">
        <v>304</v>
      </c>
      <c r="KN2" s="1" t="s">
        <v>308</v>
      </c>
      <c r="KO2" s="1" t="s">
        <v>262</v>
      </c>
      <c r="KP2" s="1" t="s">
        <v>313</v>
      </c>
      <c r="KQ2" s="1" t="s">
        <v>289</v>
      </c>
      <c r="KR2" s="1" t="s">
        <v>197</v>
      </c>
      <c r="KS2" s="1" t="s">
        <v>319</v>
      </c>
      <c r="KT2" s="1" t="s">
        <v>322</v>
      </c>
      <c r="KU2" s="1" t="s">
        <v>279</v>
      </c>
      <c r="KV2" s="1" t="s">
        <v>330</v>
      </c>
      <c r="KW2" s="1" t="s">
        <v>322</v>
      </c>
      <c r="KX2" s="1" t="s">
        <v>333</v>
      </c>
      <c r="KY2" s="1" t="s">
        <v>336</v>
      </c>
      <c r="KZ2" s="1" t="s">
        <v>339</v>
      </c>
      <c r="LA2" s="1" t="s">
        <v>344</v>
      </c>
      <c r="LB2" s="1" t="s">
        <v>347</v>
      </c>
      <c r="LC2" s="1" t="s">
        <v>349</v>
      </c>
      <c r="LD2" s="1" t="s">
        <v>354</v>
      </c>
      <c r="LE2" s="1" t="s">
        <v>357</v>
      </c>
      <c r="LF2" s="1" t="s">
        <v>217</v>
      </c>
      <c r="LG2" s="1" t="s">
        <v>364</v>
      </c>
      <c r="LH2" s="1" t="s">
        <v>368</v>
      </c>
      <c r="LI2" s="1" t="s">
        <v>370</v>
      </c>
      <c r="LJ2" s="1" t="s">
        <v>372</v>
      </c>
      <c r="LK2" s="1" t="s">
        <v>246</v>
      </c>
      <c r="LL2" s="1" t="s">
        <v>378</v>
      </c>
      <c r="LM2" s="1" t="s">
        <v>382</v>
      </c>
      <c r="LN2" s="1" t="s">
        <v>384</v>
      </c>
      <c r="LO2" s="1" t="s">
        <v>386</v>
      </c>
      <c r="LP2" s="1" t="s">
        <v>364</v>
      </c>
      <c r="LQ2" s="1" t="s">
        <v>266</v>
      </c>
      <c r="LR2" s="1" t="s">
        <v>399</v>
      </c>
      <c r="LS2" s="1" t="s">
        <v>401</v>
      </c>
      <c r="LT2" s="1" t="s">
        <v>403</v>
      </c>
      <c r="LU2" s="1" t="s">
        <v>408</v>
      </c>
      <c r="LV2" s="1" t="s">
        <v>266</v>
      </c>
      <c r="LW2" s="1" t="s">
        <v>325</v>
      </c>
      <c r="LX2" s="1" t="s">
        <v>418</v>
      </c>
      <c r="LY2" s="1" t="s">
        <v>429</v>
      </c>
      <c r="LZ2" s="1" t="s">
        <v>431</v>
      </c>
      <c r="MA2" s="1" t="s">
        <v>223</v>
      </c>
      <c r="MB2" s="1" t="s">
        <v>440</v>
      </c>
      <c r="MC2" s="1" t="s">
        <v>442</v>
      </c>
      <c r="MD2" s="1" t="s">
        <v>453</v>
      </c>
      <c r="ME2" s="1" t="s">
        <v>457</v>
      </c>
      <c r="MF2" s="1" t="s">
        <v>248</v>
      </c>
      <c r="MG2" s="1" t="s">
        <v>302</v>
      </c>
      <c r="MH2" s="1" t="s">
        <v>465</v>
      </c>
      <c r="MI2" s="1" t="s">
        <v>475</v>
      </c>
      <c r="MJ2" s="1" t="s">
        <v>477</v>
      </c>
      <c r="MK2" s="1" t="s">
        <v>486</v>
      </c>
      <c r="ML2" s="1" t="s">
        <v>302</v>
      </c>
      <c r="MM2" s="1" t="s">
        <v>494</v>
      </c>
      <c r="MN2" s="1" t="s">
        <v>496</v>
      </c>
      <c r="MO2" s="1" t="s">
        <v>399</v>
      </c>
      <c r="MP2" s="1" t="s">
        <v>502</v>
      </c>
      <c r="MQ2" s="1" t="s">
        <v>195</v>
      </c>
      <c r="MR2" s="1" t="s">
        <v>505</v>
      </c>
      <c r="MS2" s="1" t="s">
        <v>325</v>
      </c>
      <c r="MT2" s="1" t="s">
        <v>511</v>
      </c>
      <c r="MU2" s="1" t="s">
        <v>357</v>
      </c>
      <c r="MV2" s="1" t="s">
        <v>514</v>
      </c>
      <c r="MW2" s="1" t="s">
        <v>516</v>
      </c>
      <c r="MX2" s="1" t="s">
        <v>279</v>
      </c>
      <c r="MY2" s="1" t="s">
        <v>192</v>
      </c>
      <c r="MZ2" s="1" t="s">
        <v>486</v>
      </c>
      <c r="NA2" s="1" t="s">
        <v>523</v>
      </c>
      <c r="NB2" s="1" t="s">
        <v>525</v>
      </c>
      <c r="NC2" s="1" t="s">
        <v>529</v>
      </c>
      <c r="ND2" s="1" t="s">
        <v>440</v>
      </c>
      <c r="NE2" s="1" t="s">
        <v>541</v>
      </c>
      <c r="NF2" s="1" t="s">
        <v>543</v>
      </c>
      <c r="NG2" s="1" t="s">
        <v>550</v>
      </c>
      <c r="NH2" s="1" t="s">
        <v>293</v>
      </c>
      <c r="NI2" s="1" t="s">
        <v>555</v>
      </c>
      <c r="NJ2" s="1" t="s">
        <v>229</v>
      </c>
      <c r="NK2" s="1" t="s">
        <v>322</v>
      </c>
      <c r="NL2" s="1" t="s">
        <v>560</v>
      </c>
      <c r="NM2" s="1" t="s">
        <v>562</v>
      </c>
      <c r="NN2" s="1" t="s">
        <v>197</v>
      </c>
      <c r="NO2" s="1" t="s">
        <v>569</v>
      </c>
      <c r="NP2" s="1" t="s">
        <v>525</v>
      </c>
      <c r="NQ2" s="1" t="s">
        <v>275</v>
      </c>
      <c r="NR2" s="1" t="s">
        <v>574</v>
      </c>
      <c r="NS2" s="1" t="s">
        <v>399</v>
      </c>
      <c r="NT2" s="1" t="s">
        <v>197</v>
      </c>
      <c r="NU2" s="1" t="s">
        <v>579</v>
      </c>
      <c r="NV2" s="1" t="s">
        <v>195</v>
      </c>
      <c r="NW2" s="1" t="s">
        <v>408</v>
      </c>
      <c r="NX2" s="1" t="s">
        <v>304</v>
      </c>
      <c r="NY2" s="1" t="s">
        <v>349</v>
      </c>
      <c r="NZ2" s="1" t="s">
        <v>442</v>
      </c>
      <c r="OA2" s="1" t="s">
        <v>255</v>
      </c>
      <c r="OB2" s="1" t="s">
        <v>217</v>
      </c>
      <c r="OC2" s="1" t="s">
        <v>232</v>
      </c>
      <c r="OD2" s="1" t="s">
        <v>617</v>
      </c>
      <c r="OE2" s="1" t="s">
        <v>619</v>
      </c>
      <c r="OF2" s="1" t="s">
        <v>203</v>
      </c>
      <c r="OG2" s="1" t="s">
        <v>253</v>
      </c>
      <c r="OH2" s="1" t="s">
        <v>208</v>
      </c>
      <c r="OI2" s="1" t="s">
        <v>632</v>
      </c>
      <c r="OJ2" s="1" t="s">
        <v>349</v>
      </c>
      <c r="OK2" s="1" t="s">
        <v>638</v>
      </c>
      <c r="OL2" s="1" t="s">
        <v>408</v>
      </c>
      <c r="OM2" s="1" t="s">
        <v>543</v>
      </c>
      <c r="ON2" s="1" t="s">
        <v>440</v>
      </c>
      <c r="OO2" s="1" t="s">
        <v>208</v>
      </c>
      <c r="OP2" s="1" t="s">
        <v>654</v>
      </c>
      <c r="OQ2" s="1" t="s">
        <v>269</v>
      </c>
      <c r="OR2" s="1" t="s">
        <v>502</v>
      </c>
      <c r="OS2" s="1" t="s">
        <v>330</v>
      </c>
      <c r="OT2" s="1" t="s">
        <v>667</v>
      </c>
      <c r="OU2" s="1" t="s">
        <v>253</v>
      </c>
      <c r="OV2" s="1" t="s">
        <v>671</v>
      </c>
      <c r="OW2" s="1" t="s">
        <v>349</v>
      </c>
      <c r="OX2" s="1" t="s">
        <v>232</v>
      </c>
      <c r="OY2" s="1" t="s">
        <v>682</v>
      </c>
      <c r="OZ2" s="1" t="s">
        <v>431</v>
      </c>
      <c r="PA2" s="1" t="s">
        <v>682</v>
      </c>
      <c r="PB2" s="1" t="s">
        <v>217</v>
      </c>
      <c r="PC2" s="1" t="s">
        <v>667</v>
      </c>
      <c r="PD2" s="1" t="s">
        <v>690</v>
      </c>
      <c r="PE2" s="1" t="s">
        <v>442</v>
      </c>
      <c r="PF2" s="1" t="s">
        <v>694</v>
      </c>
      <c r="PG2" s="1" t="s">
        <v>697</v>
      </c>
      <c r="PH2" s="1" t="s">
        <v>401</v>
      </c>
      <c r="PI2" s="1" t="s">
        <v>617</v>
      </c>
      <c r="PJ2" s="1" t="s">
        <v>705</v>
      </c>
      <c r="PK2" s="1" t="s">
        <v>708</v>
      </c>
      <c r="PL2" s="1" t="s">
        <v>215</v>
      </c>
      <c r="PM2" s="1" t="s">
        <v>226</v>
      </c>
      <c r="PN2" s="1" t="s">
        <v>243</v>
      </c>
      <c r="PO2" s="1" t="s">
        <v>271</v>
      </c>
      <c r="PP2" s="1" t="s">
        <v>223</v>
      </c>
      <c r="PQ2" s="1" t="s">
        <v>756</v>
      </c>
      <c r="PR2" s="1" t="s">
        <v>759</v>
      </c>
      <c r="PS2" s="1" t="s">
        <v>372</v>
      </c>
      <c r="PT2" s="1" t="s">
        <v>762</v>
      </c>
      <c r="PU2" s="1" t="s">
        <v>262</v>
      </c>
      <c r="PV2" s="1" t="s">
        <v>347</v>
      </c>
      <c r="PW2" s="1" t="s">
        <v>574</v>
      </c>
      <c r="PX2" s="1" t="s">
        <v>770</v>
      </c>
      <c r="PY2" s="1" t="s">
        <v>302</v>
      </c>
      <c r="PZ2" s="1" t="s">
        <v>776</v>
      </c>
      <c r="QA2" s="1" t="s">
        <v>778</v>
      </c>
      <c r="QB2" s="1" t="s">
        <v>229</v>
      </c>
      <c r="QC2" s="1" t="s">
        <v>784</v>
      </c>
      <c r="QD2" s="1" t="s">
        <v>293</v>
      </c>
      <c r="QE2" s="1" t="s">
        <v>511</v>
      </c>
      <c r="QF2" s="1" t="s">
        <v>793</v>
      </c>
      <c r="QG2" s="1" t="s">
        <v>336</v>
      </c>
      <c r="QH2" s="1" t="s">
        <v>477</v>
      </c>
      <c r="QI2" s="1" t="s">
        <v>330</v>
      </c>
      <c r="QJ2" s="1" t="s">
        <v>809</v>
      </c>
      <c r="QK2" s="1" t="s">
        <v>368</v>
      </c>
      <c r="QL2" s="1" t="s">
        <v>823</v>
      </c>
      <c r="QM2" s="1" t="s">
        <v>555</v>
      </c>
      <c r="QN2" s="1" t="s">
        <v>776</v>
      </c>
      <c r="QO2" s="1" t="s">
        <v>550</v>
      </c>
      <c r="QP2" s="1" t="s">
        <v>347</v>
      </c>
      <c r="QQ2" s="1" t="s">
        <v>850</v>
      </c>
      <c r="QR2" s="1" t="s">
        <v>852</v>
      </c>
      <c r="QS2" s="1" t="s">
        <v>856</v>
      </c>
      <c r="QT2" s="1" t="s">
        <v>860</v>
      </c>
      <c r="QU2" s="1" t="s">
        <v>856</v>
      </c>
      <c r="QV2" s="1" t="s">
        <v>319</v>
      </c>
      <c r="QW2" s="1" t="s">
        <v>253</v>
      </c>
      <c r="QX2" s="1" t="s">
        <v>968</v>
      </c>
      <c r="QY2" s="1" t="s">
        <v>978</v>
      </c>
      <c r="QZ2" s="1" t="s">
        <v>982</v>
      </c>
      <c r="RA2" s="1" t="s">
        <v>982</v>
      </c>
      <c r="RB2" s="1" t="s">
        <v>987</v>
      </c>
      <c r="RC2" s="1" t="s">
        <v>690</v>
      </c>
      <c r="RD2" s="1" t="s">
        <v>260</v>
      </c>
      <c r="RE2" s="1" t="s">
        <v>382</v>
      </c>
      <c r="RF2" s="1" t="s">
        <v>1010</v>
      </c>
      <c r="RG2" s="1" t="s">
        <v>1016</v>
      </c>
      <c r="RH2" s="1" t="s">
        <v>1019</v>
      </c>
      <c r="RI2" s="1" t="s">
        <v>1026</v>
      </c>
      <c r="RJ2" s="1" t="s">
        <v>1028</v>
      </c>
      <c r="RK2" s="1" t="s">
        <v>205</v>
      </c>
      <c r="RL2" s="1" t="s">
        <v>1026</v>
      </c>
      <c r="RM2" s="1" t="s">
        <v>1035</v>
      </c>
      <c r="RN2" s="1" t="s">
        <v>429</v>
      </c>
      <c r="RO2" s="1" t="s">
        <v>1048</v>
      </c>
      <c r="RP2" s="1" t="s">
        <v>271</v>
      </c>
      <c r="RQ2" s="1" t="s">
        <v>201</v>
      </c>
      <c r="RR2" s="1" t="s">
        <v>1060</v>
      </c>
      <c r="RS2" s="1" t="s">
        <v>213</v>
      </c>
      <c r="RT2" s="1" t="s">
        <v>856</v>
      </c>
      <c r="RU2" s="1" t="s">
        <v>1065</v>
      </c>
      <c r="RV2" s="1" t="s">
        <v>1067</v>
      </c>
      <c r="RW2" s="1" t="s">
        <v>457</v>
      </c>
      <c r="RX2" s="1" t="s">
        <v>304</v>
      </c>
      <c r="RY2" s="1" t="s">
        <v>705</v>
      </c>
      <c r="RZ2" s="1" t="s">
        <v>1077</v>
      </c>
      <c r="SA2" s="1" t="s">
        <v>203</v>
      </c>
      <c r="SB2" s="1" t="s">
        <v>1092</v>
      </c>
      <c r="SC2" s="1" t="s">
        <v>759</v>
      </c>
      <c r="SD2" s="1" t="s">
        <v>543</v>
      </c>
      <c r="SE2" s="1" t="s">
        <v>1102</v>
      </c>
      <c r="SF2" s="1" t="s">
        <v>1104</v>
      </c>
      <c r="SG2" s="1" t="s">
        <v>1112</v>
      </c>
      <c r="SH2" s="1" t="s">
        <v>617</v>
      </c>
      <c r="SI2" s="1" t="s">
        <v>1134</v>
      </c>
      <c r="SJ2" s="1" t="s">
        <v>357</v>
      </c>
      <c r="SK2" s="1" t="s">
        <v>1138</v>
      </c>
      <c r="SL2" s="1" t="s">
        <v>203</v>
      </c>
      <c r="SM2" s="1" t="s">
        <v>569</v>
      </c>
      <c r="SN2" s="1" t="s">
        <v>1155</v>
      </c>
      <c r="SO2" s="1" t="s">
        <v>1159</v>
      </c>
      <c r="SP2" s="1" t="s">
        <v>1185</v>
      </c>
      <c r="SQ2" s="1" t="s">
        <v>1065</v>
      </c>
      <c r="SR2" s="1" t="s">
        <v>1190</v>
      </c>
      <c r="SS2" s="1" t="s">
        <v>1198</v>
      </c>
      <c r="ST2" s="1" t="s">
        <v>1201</v>
      </c>
      <c r="SU2" s="1" t="s">
        <v>220</v>
      </c>
      <c r="SV2" s="1" t="s">
        <v>1016</v>
      </c>
      <c r="SW2" s="1" t="s">
        <v>1077</v>
      </c>
      <c r="SX2" s="1" t="s">
        <v>1077</v>
      </c>
      <c r="SY2" s="1" t="s">
        <v>1159</v>
      </c>
      <c r="SZ2" s="1" t="s">
        <v>1159</v>
      </c>
      <c r="TA2" s="1" t="s">
        <v>1213</v>
      </c>
      <c r="TB2" s="1" t="s">
        <v>205</v>
      </c>
      <c r="TC2" s="1" t="s">
        <v>632</v>
      </c>
      <c r="TD2" s="1" t="s">
        <v>302</v>
      </c>
      <c r="TE2" s="1" t="s">
        <v>457</v>
      </c>
      <c r="TF2" s="1" t="s">
        <v>1092</v>
      </c>
      <c r="TG2" s="1" t="s">
        <v>223</v>
      </c>
      <c r="TH2" s="1" t="s">
        <v>401</v>
      </c>
      <c r="TI2" s="1" t="s">
        <v>238</v>
      </c>
      <c r="TJ2" s="1" t="s">
        <v>229</v>
      </c>
      <c r="TK2" s="1" t="s">
        <v>336</v>
      </c>
      <c r="TL2" s="1" t="s">
        <v>1019</v>
      </c>
      <c r="TM2" s="1" t="s">
        <v>1279</v>
      </c>
      <c r="TN2" s="1" t="s">
        <v>203</v>
      </c>
      <c r="TO2" s="1" t="s">
        <v>550</v>
      </c>
      <c r="TP2" s="1" t="s">
        <v>201</v>
      </c>
      <c r="TQ2" s="1" t="s">
        <v>1286</v>
      </c>
      <c r="TR2" s="1" t="s">
        <v>213</v>
      </c>
      <c r="TS2" s="1" t="s">
        <v>1304</v>
      </c>
      <c r="TT2" s="1" t="s">
        <v>1308</v>
      </c>
      <c r="TU2" s="1" t="s">
        <v>1310</v>
      </c>
      <c r="TV2" s="1" t="s">
        <v>562</v>
      </c>
      <c r="TW2" s="1" t="s">
        <v>275</v>
      </c>
      <c r="TX2" s="1" t="s">
        <v>211</v>
      </c>
      <c r="TY2" s="1" t="s">
        <v>562</v>
      </c>
      <c r="TZ2" s="1" t="s">
        <v>776</v>
      </c>
      <c r="UA2" s="1" t="s">
        <v>1410</v>
      </c>
      <c r="UB2" s="1" t="s">
        <v>1425</v>
      </c>
      <c r="UC2" s="1" t="s">
        <v>690</v>
      </c>
      <c r="UD2" s="1" t="s">
        <v>823</v>
      </c>
      <c r="UE2" s="1" t="s">
        <v>319</v>
      </c>
      <c r="UF2" s="1" t="s">
        <v>440</v>
      </c>
      <c r="UG2" s="1" t="s">
        <v>1448</v>
      </c>
      <c r="UH2" s="1" t="s">
        <v>1456</v>
      </c>
      <c r="UI2" s="1" t="s">
        <v>987</v>
      </c>
      <c r="UJ2" s="1" t="s">
        <v>1484</v>
      </c>
      <c r="UK2" s="1" t="s">
        <v>203</v>
      </c>
      <c r="UL2" s="1" t="s">
        <v>770</v>
      </c>
      <c r="UM2" s="1" t="s">
        <v>287</v>
      </c>
      <c r="UN2" s="1" t="s">
        <v>403</v>
      </c>
      <c r="UO2" s="1" t="s">
        <v>770</v>
      </c>
      <c r="UP2" s="1" t="s">
        <v>1504</v>
      </c>
      <c r="UQ2" s="1" t="s">
        <v>543</v>
      </c>
      <c r="UR2" s="1" t="s">
        <v>632</v>
      </c>
      <c r="US2" s="1" t="s">
        <v>776</v>
      </c>
      <c r="UT2" s="1" t="s">
        <v>1524</v>
      </c>
      <c r="UU2" s="1" t="s">
        <v>1048</v>
      </c>
      <c r="UV2" s="1" t="s">
        <v>632</v>
      </c>
      <c r="UW2" s="1" t="s">
        <v>562</v>
      </c>
      <c r="UX2" s="1" t="s">
        <v>1310</v>
      </c>
      <c r="UY2" s="1" t="s">
        <v>1185</v>
      </c>
      <c r="UZ2" s="1" t="s">
        <v>211</v>
      </c>
      <c r="VA2" s="1" t="s">
        <v>762</v>
      </c>
      <c r="VB2" s="1" t="s">
        <v>1598</v>
      </c>
      <c r="VC2" s="1" t="s">
        <v>574</v>
      </c>
      <c r="VD2" s="1" t="s">
        <v>1611</v>
      </c>
      <c r="VE2" s="1" t="s">
        <v>1617</v>
      </c>
      <c r="VF2" s="1" t="s">
        <v>1624</v>
      </c>
      <c r="VG2" s="1" t="s">
        <v>778</v>
      </c>
      <c r="VH2" s="1" t="s">
        <v>440</v>
      </c>
      <c r="VI2" s="1" t="s">
        <v>543</v>
      </c>
      <c r="VJ2" s="1" t="s">
        <v>217</v>
      </c>
      <c r="VK2" s="1" t="s">
        <v>1185</v>
      </c>
      <c r="VL2" s="1" t="s">
        <v>1673</v>
      </c>
      <c r="VM2" s="1" t="s">
        <v>1682</v>
      </c>
      <c r="VN2" s="1" t="s">
        <v>1685</v>
      </c>
      <c r="VO2" s="1" t="s">
        <v>1410</v>
      </c>
      <c r="VP2" s="1" t="s">
        <v>1092</v>
      </c>
      <c r="VQ2" s="1" t="s">
        <v>275</v>
      </c>
      <c r="VR2" s="1" t="s">
        <v>486</v>
      </c>
      <c r="VS2" s="1" t="s">
        <v>574</v>
      </c>
      <c r="VT2" s="1" t="s">
        <v>856</v>
      </c>
      <c r="VU2" s="1" t="s">
        <v>1611</v>
      </c>
      <c r="VV2" s="1" t="s">
        <v>1750</v>
      </c>
      <c r="VW2" s="1" t="s">
        <v>313</v>
      </c>
      <c r="VX2" s="1" t="s">
        <v>304</v>
      </c>
      <c r="VY2" s="1" t="s">
        <v>1760</v>
      </c>
      <c r="VZ2" s="1" t="s">
        <v>1035</v>
      </c>
      <c r="WA2" s="1" t="s">
        <v>617</v>
      </c>
      <c r="WB2" s="1" t="s">
        <v>302</v>
      </c>
      <c r="WC2" s="1" t="s">
        <v>505</v>
      </c>
      <c r="WD2" s="1" t="s">
        <v>762</v>
      </c>
      <c r="WE2" s="1" t="s">
        <v>690</v>
      </c>
      <c r="WF2" s="1" t="s">
        <v>1611</v>
      </c>
      <c r="WG2" s="1" t="s">
        <v>1820</v>
      </c>
      <c r="WH2" s="1" t="s">
        <v>1820</v>
      </c>
      <c r="WI2" s="1" t="s">
        <v>708</v>
      </c>
      <c r="WJ2" s="1" t="s">
        <v>408</v>
      </c>
      <c r="WK2" s="1" t="s">
        <v>349</v>
      </c>
      <c r="WL2" s="1" t="s">
        <v>370</v>
      </c>
      <c r="WM2" s="1" t="s">
        <v>1902</v>
      </c>
      <c r="WN2" s="1" t="s">
        <v>1904</v>
      </c>
      <c r="WO2" s="1" t="s">
        <v>776</v>
      </c>
      <c r="WP2" s="1" t="s">
        <v>617</v>
      </c>
      <c r="WQ2" s="1" t="s">
        <v>1504</v>
      </c>
      <c r="WR2" s="1" t="s">
        <v>1019</v>
      </c>
      <c r="WS2" s="1" t="s">
        <v>1760</v>
      </c>
      <c r="WT2" s="1" t="s">
        <v>1425</v>
      </c>
      <c r="WU2" s="1" t="s">
        <v>987</v>
      </c>
      <c r="WV2" s="1" t="s">
        <v>1953</v>
      </c>
      <c r="WW2" s="1" t="s">
        <v>543</v>
      </c>
      <c r="WX2" s="1" t="s">
        <v>1958</v>
      </c>
      <c r="WY2" s="1" t="s">
        <v>1960</v>
      </c>
      <c r="WZ2" s="1" t="s">
        <v>418</v>
      </c>
      <c r="XA2" s="1" t="s">
        <v>1028</v>
      </c>
      <c r="XB2" s="1" t="s">
        <v>1966</v>
      </c>
      <c r="XC2" s="1" t="s">
        <v>1028</v>
      </c>
      <c r="XD2" s="1" t="s">
        <v>372</v>
      </c>
      <c r="XE2" s="1" t="s">
        <v>243</v>
      </c>
      <c r="XF2" s="1" t="s">
        <v>1190</v>
      </c>
      <c r="XG2" s="1" t="s">
        <v>682</v>
      </c>
      <c r="XH2" s="1" t="s">
        <v>852</v>
      </c>
      <c r="XI2" s="1" t="s">
        <v>2001</v>
      </c>
      <c r="XJ2" s="1" t="s">
        <v>2004</v>
      </c>
      <c r="XK2" s="1" t="s">
        <v>370</v>
      </c>
      <c r="XL2" s="1" t="s">
        <v>1966</v>
      </c>
      <c r="XM2" s="1" t="s">
        <v>2013</v>
      </c>
      <c r="XN2" s="1" t="s">
        <v>440</v>
      </c>
      <c r="XO2" s="1" t="s">
        <v>319</v>
      </c>
      <c r="XP2" s="1" t="s">
        <v>2061</v>
      </c>
      <c r="XQ2" s="1" t="s">
        <v>505</v>
      </c>
      <c r="XR2" s="1" t="s">
        <v>574</v>
      </c>
      <c r="XS2" s="1" t="s">
        <v>1155</v>
      </c>
      <c r="XT2" s="1" t="s">
        <v>525</v>
      </c>
      <c r="XU2" s="1" t="s">
        <v>982</v>
      </c>
      <c r="XV2" s="1" t="s">
        <v>2076</v>
      </c>
      <c r="XW2" s="1" t="s">
        <v>2079</v>
      </c>
      <c r="XX2" s="1" t="s">
        <v>2083</v>
      </c>
      <c r="XY2" s="1" t="s">
        <v>2085</v>
      </c>
      <c r="XZ2" s="1" t="s">
        <v>2087</v>
      </c>
      <c r="YA2" s="1" t="s">
        <v>2089</v>
      </c>
      <c r="YB2" s="1" t="s">
        <v>1624</v>
      </c>
      <c r="YC2" s="1" t="s">
        <v>260</v>
      </c>
      <c r="YD2" s="1" t="s">
        <v>2102</v>
      </c>
      <c r="YE2" s="1" t="s">
        <v>1198</v>
      </c>
      <c r="YF2" s="1" t="s">
        <v>1155</v>
      </c>
      <c r="YG2" s="1" t="s">
        <v>2089</v>
      </c>
      <c r="YH2" s="1" t="s">
        <v>442</v>
      </c>
      <c r="YI2" s="1" t="s">
        <v>2120</v>
      </c>
      <c r="YJ2" s="1" t="s">
        <v>273</v>
      </c>
      <c r="YK2" s="1" t="s">
        <v>2169</v>
      </c>
      <c r="YL2" s="1" t="s">
        <v>313</v>
      </c>
      <c r="YM2" s="1" t="s">
        <v>2175</v>
      </c>
      <c r="YN2" s="1" t="s">
        <v>2180</v>
      </c>
      <c r="YO2" s="1" t="s">
        <v>2185</v>
      </c>
      <c r="YP2" s="1" t="s">
        <v>2192</v>
      </c>
      <c r="YQ2" s="1" t="s">
        <v>1159</v>
      </c>
      <c r="YR2" s="1" t="s">
        <v>457</v>
      </c>
      <c r="YS2" s="1" t="s">
        <v>2208</v>
      </c>
      <c r="YT2" s="1" t="s">
        <v>2210</v>
      </c>
      <c r="YU2" s="1" t="s">
        <v>1524</v>
      </c>
      <c r="YV2" s="1" t="s">
        <v>2216</v>
      </c>
      <c r="YW2" s="1" t="s">
        <v>2219</v>
      </c>
      <c r="YX2" s="1" t="s">
        <v>2229</v>
      </c>
      <c r="YY2" s="1" t="s">
        <v>978</v>
      </c>
      <c r="YZ2" s="1" t="s">
        <v>1035</v>
      </c>
      <c r="ZA2" s="1" t="s">
        <v>1112</v>
      </c>
      <c r="ZB2" s="1" t="s">
        <v>2169</v>
      </c>
      <c r="ZC2" s="1" t="s">
        <v>279</v>
      </c>
      <c r="ZD2" s="1" t="s">
        <v>208</v>
      </c>
      <c r="ZE2" s="1" t="s">
        <v>1308</v>
      </c>
      <c r="ZF2" s="1" t="s">
        <v>2229</v>
      </c>
      <c r="ZG2" s="1" t="s">
        <v>574</v>
      </c>
      <c r="ZH2" s="1" t="s">
        <v>378</v>
      </c>
      <c r="ZI2" s="1" t="s">
        <v>255</v>
      </c>
      <c r="ZJ2" s="1" t="s">
        <v>370</v>
      </c>
      <c r="ZK2" s="1" t="s">
        <v>378</v>
      </c>
      <c r="ZL2" s="1" t="s">
        <v>1019</v>
      </c>
      <c r="ZM2" s="1" t="s">
        <v>217</v>
      </c>
      <c r="ZN2" s="1" t="s">
        <v>232</v>
      </c>
      <c r="ZO2" s="1" t="s">
        <v>562</v>
      </c>
      <c r="ZP2" s="1" t="s">
        <v>2339</v>
      </c>
      <c r="ZQ2" s="1" t="s">
        <v>2344</v>
      </c>
      <c r="ZR2" s="1" t="s">
        <v>2346</v>
      </c>
      <c r="ZS2" s="1" t="s">
        <v>502</v>
      </c>
      <c r="ZT2" s="1" t="s">
        <v>1504</v>
      </c>
      <c r="ZU2" s="1" t="s">
        <v>1112</v>
      </c>
      <c r="ZV2" s="1" t="s">
        <v>2407</v>
      </c>
      <c r="ZW2" s="1" t="s">
        <v>2409</v>
      </c>
      <c r="ZX2" s="1" t="s">
        <v>2415</v>
      </c>
      <c r="ZY2" s="1" t="s">
        <v>408</v>
      </c>
      <c r="ZZ2" s="1" t="s">
        <v>408</v>
      </c>
      <c r="AAA2" s="1" t="s">
        <v>2423</v>
      </c>
      <c r="AAB2" s="1" t="s">
        <v>2430</v>
      </c>
      <c r="AAC2" s="1" t="s">
        <v>2415</v>
      </c>
      <c r="AAD2" s="1" t="s">
        <v>762</v>
      </c>
      <c r="AAE2" s="1" t="s">
        <v>2450</v>
      </c>
      <c r="AAF2" s="1" t="s">
        <v>2453</v>
      </c>
      <c r="AAG2" s="1" t="s">
        <v>2455</v>
      </c>
      <c r="AAH2" s="1" t="s">
        <v>2409</v>
      </c>
      <c r="AAI2" s="1" t="s">
        <v>2459</v>
      </c>
      <c r="AAJ2" s="1" t="s">
        <v>2459</v>
      </c>
      <c r="AAK2" s="1" t="s">
        <v>562</v>
      </c>
      <c r="AAL2" s="1" t="s">
        <v>453</v>
      </c>
      <c r="AAM2" s="1" t="s">
        <v>2453</v>
      </c>
      <c r="AAN2" s="1" t="s">
        <v>2483</v>
      </c>
      <c r="AAO2" s="1" t="s">
        <v>505</v>
      </c>
      <c r="AAP2" s="1" t="s">
        <v>987</v>
      </c>
      <c r="AAQ2" s="1" t="s">
        <v>2492</v>
      </c>
      <c r="AAR2" s="1" t="s">
        <v>2409</v>
      </c>
    </row>
    <row r="3" spans="1:720" s="1" customFormat="1" ht="22.5" customHeight="1" x14ac:dyDescent="0.25">
      <c r="B3" s="1" t="s">
        <v>2</v>
      </c>
      <c r="C3" s="1" t="s">
        <v>5</v>
      </c>
      <c r="D3" s="1" t="s">
        <v>7</v>
      </c>
      <c r="E3" s="1" t="s">
        <v>9</v>
      </c>
      <c r="F3" s="1" t="s">
        <v>11</v>
      </c>
      <c r="G3" s="1" t="s">
        <v>14</v>
      </c>
      <c r="H3" s="1" t="s">
        <v>53</v>
      </c>
      <c r="I3" s="1" t="s">
        <v>66</v>
      </c>
      <c r="J3" s="1" t="s">
        <v>105</v>
      </c>
      <c r="K3" s="1" t="s">
        <v>747</v>
      </c>
      <c r="L3" s="1" t="s">
        <v>748</v>
      </c>
      <c r="M3" s="1" t="s">
        <v>831</v>
      </c>
      <c r="N3" s="1" t="s">
        <v>904</v>
      </c>
      <c r="O3" s="1" t="s">
        <v>908</v>
      </c>
      <c r="P3" s="1" t="s">
        <v>929</v>
      </c>
      <c r="Q3" s="1" t="s">
        <v>936</v>
      </c>
      <c r="R3" s="1" t="s">
        <v>1168</v>
      </c>
      <c r="S3" s="1" t="s">
        <v>1317</v>
      </c>
      <c r="T3" s="1" t="s">
        <v>1511</v>
      </c>
      <c r="U3" s="1" t="s">
        <v>2324</v>
      </c>
      <c r="V3" s="1" t="s">
        <v>2394</v>
      </c>
      <c r="W3" s="1" t="s">
        <v>235</v>
      </c>
      <c r="X3" s="1" t="s">
        <v>237</v>
      </c>
      <c r="Y3" s="1" t="s">
        <v>242</v>
      </c>
      <c r="Z3" s="1" t="s">
        <v>247</v>
      </c>
      <c r="AA3" s="1" t="s">
        <v>250</v>
      </c>
      <c r="AB3" s="1" t="s">
        <v>258</v>
      </c>
      <c r="AC3" s="1" t="s">
        <v>278</v>
      </c>
      <c r="AD3" s="1" t="s">
        <v>285</v>
      </c>
      <c r="AE3" s="1" t="s">
        <v>290</v>
      </c>
      <c r="AF3" s="1" t="s">
        <v>292</v>
      </c>
      <c r="AG3" s="1" t="s">
        <v>297</v>
      </c>
      <c r="AH3" s="1" t="s">
        <v>307</v>
      </c>
      <c r="AI3" s="1" t="s">
        <v>311</v>
      </c>
      <c r="AJ3" s="1" t="s">
        <v>326</v>
      </c>
      <c r="AK3" s="1" t="s">
        <v>329</v>
      </c>
      <c r="AL3" s="1" t="s">
        <v>342</v>
      </c>
      <c r="AM3" s="1" t="s">
        <v>346</v>
      </c>
      <c r="AN3" s="1" t="s">
        <v>355</v>
      </c>
      <c r="AO3" s="1" t="s">
        <v>367</v>
      </c>
      <c r="AP3" s="1" t="s">
        <v>375</v>
      </c>
      <c r="AQ3" s="1" t="s">
        <v>377</v>
      </c>
      <c r="AR3" s="1" t="s">
        <v>391</v>
      </c>
      <c r="AS3" s="1" t="s">
        <v>395</v>
      </c>
      <c r="AT3" s="1" t="s">
        <v>398</v>
      </c>
      <c r="AU3" s="1" t="s">
        <v>405</v>
      </c>
      <c r="AV3" s="1" t="s">
        <v>407</v>
      </c>
      <c r="AW3" s="1" t="s">
        <v>415</v>
      </c>
      <c r="AX3" s="1" t="s">
        <v>424</v>
      </c>
      <c r="AY3" s="1" t="s">
        <v>426</v>
      </c>
      <c r="AZ3" s="1" t="s">
        <v>435</v>
      </c>
      <c r="BA3" s="1" t="s">
        <v>438</v>
      </c>
      <c r="BB3" s="1" t="s">
        <v>439</v>
      </c>
      <c r="BC3" s="1" t="s">
        <v>445</v>
      </c>
      <c r="BD3" s="1" t="s">
        <v>447</v>
      </c>
      <c r="BE3" s="1" t="s">
        <v>449</v>
      </c>
      <c r="BF3" s="1" t="s">
        <v>450</v>
      </c>
      <c r="BG3" s="1" t="s">
        <v>459</v>
      </c>
      <c r="BH3" s="1" t="s">
        <v>464</v>
      </c>
      <c r="BI3" s="1" t="s">
        <v>470</v>
      </c>
      <c r="BJ3" s="1" t="s">
        <v>471</v>
      </c>
      <c r="BK3" s="1" t="s">
        <v>480</v>
      </c>
      <c r="BL3" s="1" t="s">
        <v>483</v>
      </c>
      <c r="BM3" s="1" t="s">
        <v>489</v>
      </c>
      <c r="BN3" s="1" t="s">
        <v>490</v>
      </c>
      <c r="BO3" s="1" t="s">
        <v>500</v>
      </c>
      <c r="BP3" s="1" t="s">
        <v>507</v>
      </c>
      <c r="BQ3" s="1" t="s">
        <v>531</v>
      </c>
      <c r="BR3" s="1" t="s">
        <v>534</v>
      </c>
      <c r="BS3" s="1" t="s">
        <v>539</v>
      </c>
      <c r="BT3" s="1" t="s">
        <v>540</v>
      </c>
      <c r="BU3" s="1" t="s">
        <v>549</v>
      </c>
      <c r="BV3" s="1" t="s">
        <v>568</v>
      </c>
      <c r="BW3" s="1" t="s">
        <v>584</v>
      </c>
      <c r="BX3" s="1" t="s">
        <v>590</v>
      </c>
      <c r="BY3" s="1" t="s">
        <v>592</v>
      </c>
      <c r="BZ3" s="1" t="s">
        <v>594</v>
      </c>
      <c r="CA3" s="1" t="s">
        <v>596</v>
      </c>
      <c r="CB3" s="1" t="s">
        <v>601</v>
      </c>
      <c r="CC3" s="1" t="s">
        <v>603</v>
      </c>
      <c r="CD3" s="1" t="s">
        <v>606</v>
      </c>
      <c r="CE3" s="1" t="s">
        <v>607</v>
      </c>
      <c r="CF3" s="1" t="s">
        <v>616</v>
      </c>
      <c r="CG3" s="1" t="s">
        <v>622</v>
      </c>
      <c r="CH3" s="1" t="s">
        <v>623</v>
      </c>
      <c r="CI3" s="1" t="s">
        <v>626</v>
      </c>
      <c r="CJ3" s="1" t="s">
        <v>628</v>
      </c>
      <c r="CK3" s="1" t="s">
        <v>635</v>
      </c>
      <c r="CL3" s="1" t="s">
        <v>641</v>
      </c>
      <c r="CM3" s="1" t="s">
        <v>642</v>
      </c>
      <c r="CN3" s="1" t="s">
        <v>647</v>
      </c>
      <c r="CO3" s="1" t="s">
        <v>650</v>
      </c>
      <c r="CP3" s="1" t="s">
        <v>658</v>
      </c>
      <c r="CQ3" s="1" t="s">
        <v>660</v>
      </c>
      <c r="CR3" s="1" t="s">
        <v>661</v>
      </c>
      <c r="CS3" s="1" t="s">
        <v>678</v>
      </c>
      <c r="CT3" s="1" t="s">
        <v>679</v>
      </c>
      <c r="CU3" s="1" t="s">
        <v>696</v>
      </c>
      <c r="CV3" s="1" t="s">
        <v>712</v>
      </c>
      <c r="CW3" s="1" t="s">
        <v>715</v>
      </c>
      <c r="CX3" s="1" t="s">
        <v>723</v>
      </c>
      <c r="CY3" s="1" t="s">
        <v>733</v>
      </c>
      <c r="CZ3" s="1" t="s">
        <v>753</v>
      </c>
      <c r="DA3" s="1" t="s">
        <v>754</v>
      </c>
      <c r="DB3" s="1" t="s">
        <v>758</v>
      </c>
      <c r="DC3" s="1" t="s">
        <v>765</v>
      </c>
      <c r="DD3" s="1" t="s">
        <v>766</v>
      </c>
      <c r="DE3" s="1" t="s">
        <v>774</v>
      </c>
      <c r="DF3" s="1" t="s">
        <v>775</v>
      </c>
      <c r="DG3" s="1" t="s">
        <v>781</v>
      </c>
      <c r="DH3" s="1" t="s">
        <v>782</v>
      </c>
      <c r="DI3" s="1" t="s">
        <v>789</v>
      </c>
      <c r="DJ3" s="1" t="s">
        <v>792</v>
      </c>
      <c r="DK3" s="1" t="s">
        <v>797</v>
      </c>
      <c r="DL3" s="1" t="s">
        <v>807</v>
      </c>
      <c r="DM3" s="1" t="s">
        <v>833</v>
      </c>
      <c r="DN3" s="1" t="s">
        <v>836</v>
      </c>
      <c r="DO3" s="1" t="s">
        <v>837</v>
      </c>
      <c r="DP3" s="1" t="s">
        <v>839</v>
      </c>
      <c r="DQ3" s="1" t="s">
        <v>845</v>
      </c>
      <c r="DR3" s="1" t="s">
        <v>848</v>
      </c>
      <c r="DS3" s="1" t="s">
        <v>854</v>
      </c>
      <c r="DT3" s="1" t="s">
        <v>858</v>
      </c>
      <c r="DU3" s="1" t="s">
        <v>867</v>
      </c>
      <c r="DV3" s="1" t="s">
        <v>868</v>
      </c>
      <c r="DW3" s="1" t="s">
        <v>879</v>
      </c>
      <c r="DX3" s="1" t="s">
        <v>966</v>
      </c>
      <c r="DY3" s="1" t="s">
        <v>967</v>
      </c>
      <c r="DZ3" s="1" t="s">
        <v>970</v>
      </c>
      <c r="EA3" s="1" t="s">
        <v>972</v>
      </c>
      <c r="EB3" s="1" t="s">
        <v>975</v>
      </c>
      <c r="EC3" s="1" t="s">
        <v>990</v>
      </c>
      <c r="ED3" s="1" t="s">
        <v>996</v>
      </c>
      <c r="EE3" s="1" t="s">
        <v>1000</v>
      </c>
      <c r="EF3" s="1" t="s">
        <v>1008</v>
      </c>
      <c r="EG3" s="1" t="s">
        <v>1013</v>
      </c>
      <c r="EH3" s="1" t="s">
        <v>1018</v>
      </c>
      <c r="EI3" s="1" t="s">
        <v>1024</v>
      </c>
      <c r="EJ3" s="1" t="s">
        <v>1025</v>
      </c>
      <c r="EK3" s="1" t="s">
        <v>1032</v>
      </c>
      <c r="EL3" s="1" t="s">
        <v>1046</v>
      </c>
      <c r="EM3" s="1" t="s">
        <v>1056</v>
      </c>
      <c r="EN3" s="1" t="s">
        <v>1062</v>
      </c>
      <c r="EO3" s="1" t="s">
        <v>1082</v>
      </c>
      <c r="EP3" s="1" t="s">
        <v>1088</v>
      </c>
      <c r="EQ3" s="1" t="s">
        <v>1090</v>
      </c>
      <c r="ER3" s="1" t="s">
        <v>1108</v>
      </c>
      <c r="ES3" s="1" t="s">
        <v>1117</v>
      </c>
      <c r="ET3" s="1" t="s">
        <v>1118</v>
      </c>
      <c r="EU3" s="1" t="s">
        <v>1123</v>
      </c>
      <c r="EV3" s="1" t="s">
        <v>1189</v>
      </c>
      <c r="EW3" s="1" t="s">
        <v>1192</v>
      </c>
      <c r="EX3" s="1" t="s">
        <v>1208</v>
      </c>
      <c r="EY3" s="1" t="s">
        <v>1211</v>
      </c>
      <c r="EZ3" s="1" t="s">
        <v>1220</v>
      </c>
      <c r="FA3" s="1" t="s">
        <v>1223</v>
      </c>
      <c r="FB3" s="1" t="s">
        <v>1224</v>
      </c>
      <c r="FC3" s="1" t="s">
        <v>1233</v>
      </c>
      <c r="FD3" s="1" t="s">
        <v>1264</v>
      </c>
      <c r="FE3" s="1" t="s">
        <v>1267</v>
      </c>
      <c r="FF3" s="1" t="s">
        <v>1268</v>
      </c>
      <c r="FG3" s="1" t="s">
        <v>1273</v>
      </c>
      <c r="FH3" s="1" t="s">
        <v>1276</v>
      </c>
      <c r="FI3" s="1" t="s">
        <v>1283</v>
      </c>
      <c r="FJ3" s="1" t="s">
        <v>1284</v>
      </c>
      <c r="FK3" s="1" t="s">
        <v>1290</v>
      </c>
      <c r="FL3" s="1" t="s">
        <v>1295</v>
      </c>
      <c r="FM3" s="1" t="s">
        <v>1307</v>
      </c>
      <c r="FN3" s="1" t="s">
        <v>1362</v>
      </c>
      <c r="FO3" s="1" t="s">
        <v>1365</v>
      </c>
      <c r="FP3" s="1" t="s">
        <v>1369</v>
      </c>
      <c r="FQ3" s="1" t="s">
        <v>1371</v>
      </c>
      <c r="FR3" s="1" t="s">
        <v>1378</v>
      </c>
      <c r="FS3" s="1" t="s">
        <v>1380</v>
      </c>
      <c r="FT3" s="1" t="s">
        <v>1381</v>
      </c>
      <c r="FU3" s="1" t="s">
        <v>1382</v>
      </c>
      <c r="FV3" s="1" t="s">
        <v>1383</v>
      </c>
      <c r="FW3" s="1" t="s">
        <v>1387</v>
      </c>
      <c r="FX3" s="1" t="s">
        <v>1396</v>
      </c>
      <c r="FY3" s="1" t="s">
        <v>1397</v>
      </c>
      <c r="FZ3" s="1" t="s">
        <v>1405</v>
      </c>
      <c r="GA3" s="1" t="s">
        <v>1407</v>
      </c>
      <c r="GB3" s="1" t="s">
        <v>1409</v>
      </c>
      <c r="GC3" s="1" t="s">
        <v>1413</v>
      </c>
      <c r="GD3" s="1" t="s">
        <v>1420</v>
      </c>
      <c r="GE3" s="1" t="s">
        <v>1424</v>
      </c>
      <c r="GF3" s="1" t="s">
        <v>1428</v>
      </c>
      <c r="GG3" s="1" t="s">
        <v>1436</v>
      </c>
      <c r="GH3" s="1" t="s">
        <v>1444</v>
      </c>
      <c r="GI3" s="1" t="s">
        <v>1453</v>
      </c>
      <c r="GJ3" s="1" t="s">
        <v>1482</v>
      </c>
      <c r="GK3" s="1" t="s">
        <v>1483</v>
      </c>
      <c r="GL3" s="1" t="s">
        <v>1488</v>
      </c>
      <c r="GM3" s="1" t="s">
        <v>1492</v>
      </c>
      <c r="GN3" s="1" t="s">
        <v>1494</v>
      </c>
      <c r="GO3" s="1" t="s">
        <v>1523</v>
      </c>
      <c r="GP3" s="1" t="s">
        <v>1539</v>
      </c>
      <c r="GQ3" s="1" t="s">
        <v>1607</v>
      </c>
      <c r="GR3" s="1" t="s">
        <v>1644</v>
      </c>
      <c r="GS3" s="1" t="s">
        <v>1663</v>
      </c>
      <c r="GT3" s="1" t="s">
        <v>1665</v>
      </c>
      <c r="GU3" s="1" t="s">
        <v>1667</v>
      </c>
      <c r="GV3" s="1" t="s">
        <v>1671</v>
      </c>
      <c r="GW3" s="1" t="s">
        <v>1672</v>
      </c>
      <c r="GX3" s="1" t="s">
        <v>1676</v>
      </c>
      <c r="GY3" s="1" t="s">
        <v>1703</v>
      </c>
      <c r="GZ3" s="1" t="s">
        <v>1704</v>
      </c>
      <c r="HA3" s="1" t="s">
        <v>1771</v>
      </c>
      <c r="HB3" s="1" t="s">
        <v>1829</v>
      </c>
      <c r="HC3" s="1" t="s">
        <v>1879</v>
      </c>
      <c r="HD3" s="1" t="s">
        <v>1885</v>
      </c>
      <c r="HE3" s="1" t="s">
        <v>1894</v>
      </c>
      <c r="HF3" s="1" t="s">
        <v>1895</v>
      </c>
      <c r="HG3" s="1" t="s">
        <v>1899</v>
      </c>
      <c r="HH3" s="1" t="s">
        <v>1911</v>
      </c>
      <c r="HI3" s="1" t="s">
        <v>1955</v>
      </c>
      <c r="HJ3" s="1" t="s">
        <v>1985</v>
      </c>
      <c r="HK3" s="1" t="s">
        <v>1993</v>
      </c>
      <c r="HL3" s="1" t="s">
        <v>1999</v>
      </c>
      <c r="HM3" s="1" t="s">
        <v>2010</v>
      </c>
      <c r="HN3" s="1" t="s">
        <v>2018</v>
      </c>
      <c r="HO3" s="1" t="s">
        <v>2055</v>
      </c>
      <c r="HP3" s="1" t="s">
        <v>2057</v>
      </c>
      <c r="HQ3" s="1" t="s">
        <v>2058</v>
      </c>
      <c r="HR3" s="1" t="s">
        <v>2098</v>
      </c>
      <c r="HS3" s="1" t="s">
        <v>2099</v>
      </c>
      <c r="HT3" s="1" t="s">
        <v>2113</v>
      </c>
      <c r="HU3" s="1" t="s">
        <v>2114</v>
      </c>
      <c r="HV3" s="1" t="s">
        <v>2117</v>
      </c>
      <c r="HW3" s="1" t="s">
        <v>2118</v>
      </c>
      <c r="HX3" s="1" t="s">
        <v>2123</v>
      </c>
      <c r="HY3" s="1" t="s">
        <v>2167</v>
      </c>
      <c r="HZ3" s="1" t="s">
        <v>2215</v>
      </c>
      <c r="IA3" s="1" t="s">
        <v>2228</v>
      </c>
      <c r="IB3" s="1" t="s">
        <v>2257</v>
      </c>
      <c r="IC3" s="1" t="s">
        <v>2267</v>
      </c>
      <c r="ID3" s="1" t="s">
        <v>2269</v>
      </c>
      <c r="IE3" s="1" t="s">
        <v>2301</v>
      </c>
      <c r="IF3" s="1" t="s">
        <v>2367</v>
      </c>
      <c r="IG3" s="1" t="s">
        <v>2368</v>
      </c>
      <c r="IH3" s="1" t="s">
        <v>2369</v>
      </c>
      <c r="II3" s="1" t="s">
        <v>2370</v>
      </c>
      <c r="IJ3" s="1" t="s">
        <v>2418</v>
      </c>
      <c r="IK3" s="1" t="s">
        <v>2421</v>
      </c>
      <c r="IL3" s="1" t="s">
        <v>2432</v>
      </c>
      <c r="IM3" s="1" t="s">
        <v>2433</v>
      </c>
      <c r="IN3" s="1" t="s">
        <v>2449</v>
      </c>
      <c r="IO3" s="1" t="s">
        <v>2458</v>
      </c>
      <c r="IP3" s="1" t="s">
        <v>2465</v>
      </c>
      <c r="IQ3" s="1" t="s">
        <v>2471</v>
      </c>
      <c r="IR3" s="1" t="s">
        <v>2478</v>
      </c>
      <c r="IS3" s="1" t="s">
        <v>2480</v>
      </c>
      <c r="IT3" s="1" t="s">
        <v>2482</v>
      </c>
      <c r="IU3" s="1" t="s">
        <v>2491</v>
      </c>
      <c r="IV3" s="1" t="s">
        <v>2494</v>
      </c>
      <c r="IW3" s="1" t="s">
        <v>2495</v>
      </c>
      <c r="IX3" s="1" t="s">
        <v>2496</v>
      </c>
      <c r="IY3" s="1" t="s">
        <v>193</v>
      </c>
      <c r="IZ3" s="1" t="s">
        <v>196</v>
      </c>
      <c r="JA3" s="1" t="s">
        <v>198</v>
      </c>
      <c r="JB3" s="1" t="s">
        <v>202</v>
      </c>
      <c r="JC3" s="1" t="s">
        <v>204</v>
      </c>
      <c r="JD3" s="1" t="s">
        <v>206</v>
      </c>
      <c r="JE3" s="1" t="s">
        <v>209</v>
      </c>
      <c r="JF3" s="1" t="s">
        <v>212</v>
      </c>
      <c r="JG3" s="1" t="s">
        <v>214</v>
      </c>
      <c r="JH3" s="1" t="s">
        <v>216</v>
      </c>
      <c r="JI3" s="1" t="s">
        <v>218</v>
      </c>
      <c r="JJ3" s="1" t="s">
        <v>221</v>
      </c>
      <c r="JK3" s="1" t="s">
        <v>224</v>
      </c>
      <c r="JL3" s="1" t="s">
        <v>227</v>
      </c>
      <c r="JM3" s="1" t="s">
        <v>230</v>
      </c>
      <c r="JN3" s="1" t="s">
        <v>231</v>
      </c>
      <c r="JO3" s="1" t="s">
        <v>233</v>
      </c>
      <c r="JP3" s="1" t="s">
        <v>239</v>
      </c>
      <c r="JQ3" s="1" t="s">
        <v>241</v>
      </c>
      <c r="JR3" s="1" t="s">
        <v>244</v>
      </c>
      <c r="JS3" s="1" t="s">
        <v>249</v>
      </c>
      <c r="JT3" s="1" t="s">
        <v>252</v>
      </c>
      <c r="JU3" s="1" t="s">
        <v>254</v>
      </c>
      <c r="JV3" s="1" t="s">
        <v>256</v>
      </c>
      <c r="JW3" s="1" t="s">
        <v>261</v>
      </c>
      <c r="JX3" s="1" t="s">
        <v>263</v>
      </c>
      <c r="JY3" s="1" t="s">
        <v>265</v>
      </c>
      <c r="JZ3" s="1" t="s">
        <v>267</v>
      </c>
      <c r="KA3" s="1" t="s">
        <v>268</v>
      </c>
      <c r="KB3" s="1" t="s">
        <v>270</v>
      </c>
      <c r="KC3" s="1" t="s">
        <v>272</v>
      </c>
      <c r="KD3" s="1" t="s">
        <v>274</v>
      </c>
      <c r="KE3" s="1" t="s">
        <v>276</v>
      </c>
      <c r="KF3" s="1" t="s">
        <v>280</v>
      </c>
      <c r="KG3" s="1" t="s">
        <v>283</v>
      </c>
      <c r="KH3" s="1" t="s">
        <v>288</v>
      </c>
      <c r="KI3" s="1" t="s">
        <v>294</v>
      </c>
      <c r="KJ3" s="1" t="s">
        <v>296</v>
      </c>
      <c r="KK3" s="1" t="s">
        <v>299</v>
      </c>
      <c r="KL3" s="1" t="s">
        <v>303</v>
      </c>
      <c r="KM3" s="1" t="s">
        <v>305</v>
      </c>
      <c r="KN3" s="1" t="s">
        <v>309</v>
      </c>
      <c r="KO3" s="1" t="s">
        <v>312</v>
      </c>
      <c r="KP3" s="1" t="s">
        <v>314</v>
      </c>
      <c r="KQ3" s="1" t="s">
        <v>315</v>
      </c>
      <c r="KR3" s="1" t="s">
        <v>317</v>
      </c>
      <c r="KS3" s="1" t="s">
        <v>320</v>
      </c>
      <c r="KT3" s="1" t="s">
        <v>323</v>
      </c>
      <c r="KU3" s="1" t="s">
        <v>324</v>
      </c>
      <c r="KV3" s="1" t="s">
        <v>331</v>
      </c>
      <c r="KW3" s="1" t="s">
        <v>332</v>
      </c>
      <c r="KX3" s="1" t="s">
        <v>334</v>
      </c>
      <c r="KY3" s="1" t="s">
        <v>337</v>
      </c>
      <c r="KZ3" s="1" t="s">
        <v>340</v>
      </c>
      <c r="LA3" s="1" t="s">
        <v>345</v>
      </c>
      <c r="LB3" s="1" t="s">
        <v>348</v>
      </c>
      <c r="LC3" s="1" t="s">
        <v>350</v>
      </c>
      <c r="LD3" s="1" t="s">
        <v>356</v>
      </c>
      <c r="LE3" s="1" t="s">
        <v>358</v>
      </c>
      <c r="LF3" s="1" t="s">
        <v>363</v>
      </c>
      <c r="LG3" s="1" t="s">
        <v>365</v>
      </c>
      <c r="LH3" s="1" t="s">
        <v>369</v>
      </c>
      <c r="LI3" s="1" t="s">
        <v>371</v>
      </c>
      <c r="LJ3" s="1" t="s">
        <v>373</v>
      </c>
      <c r="LK3" s="1" t="s">
        <v>374</v>
      </c>
      <c r="LL3" s="1" t="s">
        <v>379</v>
      </c>
      <c r="LM3" s="1" t="s">
        <v>383</v>
      </c>
      <c r="LN3" s="1" t="s">
        <v>385</v>
      </c>
      <c r="LO3" s="1" t="s">
        <v>387</v>
      </c>
      <c r="LP3" s="1" t="s">
        <v>389</v>
      </c>
      <c r="LQ3" s="1" t="s">
        <v>392</v>
      </c>
      <c r="LR3" s="1" t="s">
        <v>400</v>
      </c>
      <c r="LS3" s="1" t="s">
        <v>402</v>
      </c>
      <c r="LT3" s="1" t="s">
        <v>404</v>
      </c>
      <c r="LU3" s="1" t="s">
        <v>409</v>
      </c>
      <c r="LV3" s="1" t="s">
        <v>414</v>
      </c>
      <c r="LW3" s="1" t="s">
        <v>417</v>
      </c>
      <c r="LX3" s="1" t="s">
        <v>419</v>
      </c>
      <c r="LY3" s="1" t="s">
        <v>430</v>
      </c>
      <c r="LZ3" s="1" t="s">
        <v>432</v>
      </c>
      <c r="MA3" s="1" t="s">
        <v>437</v>
      </c>
      <c r="MB3" s="1" t="s">
        <v>441</v>
      </c>
      <c r="MC3" s="1" t="s">
        <v>443</v>
      </c>
      <c r="MD3" s="1" t="s">
        <v>454</v>
      </c>
      <c r="ME3" s="1" t="s">
        <v>458</v>
      </c>
      <c r="MF3" s="1" t="s">
        <v>460</v>
      </c>
      <c r="MG3" s="1" t="s">
        <v>462</v>
      </c>
      <c r="MH3" s="1" t="s">
        <v>466</v>
      </c>
      <c r="MI3" s="1" t="s">
        <v>476</v>
      </c>
      <c r="MJ3" s="1" t="s">
        <v>478</v>
      </c>
      <c r="MK3" s="1" t="s">
        <v>487</v>
      </c>
      <c r="ML3" s="1" t="s">
        <v>491</v>
      </c>
      <c r="MM3" s="1" t="s">
        <v>495</v>
      </c>
      <c r="MN3" s="1" t="s">
        <v>497</v>
      </c>
      <c r="MO3" s="1" t="s">
        <v>499</v>
      </c>
      <c r="MP3" s="1" t="s">
        <v>503</v>
      </c>
      <c r="MQ3" s="1" t="s">
        <v>504</v>
      </c>
      <c r="MR3" s="1" t="s">
        <v>506</v>
      </c>
      <c r="MS3" s="1" t="s">
        <v>510</v>
      </c>
      <c r="MT3" s="1" t="s">
        <v>512</v>
      </c>
      <c r="MU3" s="1" t="s">
        <v>513</v>
      </c>
      <c r="MV3" s="1" t="s">
        <v>515</v>
      </c>
      <c r="MW3" s="1" t="s">
        <v>517</v>
      </c>
      <c r="MX3" s="1" t="s">
        <v>518</v>
      </c>
      <c r="MY3" s="1" t="s">
        <v>520</v>
      </c>
      <c r="MZ3" s="1" t="s">
        <v>521</v>
      </c>
      <c r="NA3" s="1" t="s">
        <v>524</v>
      </c>
      <c r="NB3" s="1" t="s">
        <v>526</v>
      </c>
      <c r="NC3" s="1" t="s">
        <v>530</v>
      </c>
      <c r="ND3" s="1" t="s">
        <v>537</v>
      </c>
      <c r="NE3" s="1" t="s">
        <v>542</v>
      </c>
      <c r="NF3" s="1" t="s">
        <v>544</v>
      </c>
      <c r="NG3" s="1" t="s">
        <v>551</v>
      </c>
      <c r="NH3" s="1" t="s">
        <v>553</v>
      </c>
      <c r="NI3" s="1" t="s">
        <v>556</v>
      </c>
      <c r="NJ3" s="1" t="s">
        <v>558</v>
      </c>
      <c r="NK3" s="1" t="s">
        <v>559</v>
      </c>
      <c r="NL3" s="1" t="s">
        <v>561</v>
      </c>
      <c r="NM3" s="1" t="s">
        <v>563</v>
      </c>
      <c r="NN3" s="1" t="s">
        <v>564</v>
      </c>
      <c r="NO3" s="1" t="s">
        <v>570</v>
      </c>
      <c r="NP3" s="1" t="s">
        <v>571</v>
      </c>
      <c r="NQ3" s="1" t="s">
        <v>572</v>
      </c>
      <c r="NR3" s="1" t="s">
        <v>575</v>
      </c>
      <c r="NS3" s="1" t="s">
        <v>576</v>
      </c>
      <c r="NT3" s="1" t="s">
        <v>578</v>
      </c>
      <c r="NU3" s="1" t="s">
        <v>580</v>
      </c>
      <c r="NV3" s="1" t="s">
        <v>585</v>
      </c>
      <c r="NW3" s="1" t="s">
        <v>586</v>
      </c>
      <c r="NX3" s="1" t="s">
        <v>587</v>
      </c>
      <c r="NY3" s="1" t="s">
        <v>600</v>
      </c>
      <c r="NZ3" s="1" t="s">
        <v>608</v>
      </c>
      <c r="OA3" s="1" t="s">
        <v>610</v>
      </c>
      <c r="OB3" s="1" t="s">
        <v>611</v>
      </c>
      <c r="OC3" s="1" t="s">
        <v>614</v>
      </c>
      <c r="OD3" s="1" t="s">
        <v>618</v>
      </c>
      <c r="OE3" s="1" t="s">
        <v>620</v>
      </c>
      <c r="OF3" s="1" t="s">
        <v>629</v>
      </c>
      <c r="OG3" s="1" t="s">
        <v>630</v>
      </c>
      <c r="OH3" s="1" t="s">
        <v>631</v>
      </c>
      <c r="OI3" s="1" t="s">
        <v>633</v>
      </c>
      <c r="OJ3" s="1" t="s">
        <v>634</v>
      </c>
      <c r="OK3" s="1" t="s">
        <v>639</v>
      </c>
      <c r="OL3" s="1" t="s">
        <v>643</v>
      </c>
      <c r="OM3" s="1" t="s">
        <v>644</v>
      </c>
      <c r="ON3" s="1" t="s">
        <v>651</v>
      </c>
      <c r="OO3" s="1" t="s">
        <v>652</v>
      </c>
      <c r="OP3" s="1" t="s">
        <v>655</v>
      </c>
      <c r="OQ3" s="1" t="s">
        <v>663</v>
      </c>
      <c r="OR3" s="1" t="s">
        <v>664</v>
      </c>
      <c r="OS3" s="1" t="s">
        <v>665</v>
      </c>
      <c r="OT3" s="1" t="s">
        <v>668</v>
      </c>
      <c r="OU3" s="1" t="s">
        <v>670</v>
      </c>
      <c r="OV3" s="1" t="s">
        <v>672</v>
      </c>
      <c r="OW3" s="1" t="s">
        <v>674</v>
      </c>
      <c r="OX3" s="1" t="s">
        <v>676</v>
      </c>
      <c r="OY3" s="1" t="s">
        <v>683</v>
      </c>
      <c r="OZ3" s="1" t="s">
        <v>684</v>
      </c>
      <c r="PA3" s="1" t="s">
        <v>687</v>
      </c>
      <c r="PB3" s="1" t="s">
        <v>688</v>
      </c>
      <c r="PC3" s="1" t="s">
        <v>689</v>
      </c>
      <c r="PD3" s="1" t="s">
        <v>691</v>
      </c>
      <c r="PE3" s="1" t="s">
        <v>692</v>
      </c>
      <c r="PF3" s="1" t="s">
        <v>695</v>
      </c>
      <c r="PG3" s="1" t="s">
        <v>698</v>
      </c>
      <c r="PH3" s="1" t="s">
        <v>703</v>
      </c>
      <c r="PI3" s="1" t="s">
        <v>704</v>
      </c>
      <c r="PJ3" s="1" t="s">
        <v>706</v>
      </c>
      <c r="PK3" s="1" t="s">
        <v>709</v>
      </c>
      <c r="PL3" s="1" t="s">
        <v>710</v>
      </c>
      <c r="PM3" s="1" t="s">
        <v>718</v>
      </c>
      <c r="PN3" s="1" t="s">
        <v>728</v>
      </c>
      <c r="PO3" s="1" t="s">
        <v>731</v>
      </c>
      <c r="PP3" s="1" t="s">
        <v>755</v>
      </c>
      <c r="PQ3" s="1" t="s">
        <v>757</v>
      </c>
      <c r="PR3" s="1" t="s">
        <v>760</v>
      </c>
      <c r="PS3" s="1" t="s">
        <v>761</v>
      </c>
      <c r="PT3" s="1" t="s">
        <v>763</v>
      </c>
      <c r="PU3" s="1" t="s">
        <v>764</v>
      </c>
      <c r="PV3" s="1" t="s">
        <v>767</v>
      </c>
      <c r="PW3" s="1" t="s">
        <v>769</v>
      </c>
      <c r="PX3" s="1" t="s">
        <v>771</v>
      </c>
      <c r="PY3" s="1" t="s">
        <v>772</v>
      </c>
      <c r="PZ3" s="1" t="s">
        <v>777</v>
      </c>
      <c r="QA3" s="1" t="s">
        <v>779</v>
      </c>
      <c r="QB3" s="1" t="s">
        <v>783</v>
      </c>
      <c r="QC3" s="1" t="s">
        <v>785</v>
      </c>
      <c r="QD3" s="1" t="s">
        <v>786</v>
      </c>
      <c r="QE3" s="1" t="s">
        <v>787</v>
      </c>
      <c r="QF3" s="1" t="s">
        <v>794</v>
      </c>
      <c r="QG3" s="1" t="s">
        <v>800</v>
      </c>
      <c r="QH3" s="1" t="s">
        <v>801</v>
      </c>
      <c r="QI3" s="1" t="s">
        <v>805</v>
      </c>
      <c r="QJ3" s="1" t="s">
        <v>810</v>
      </c>
      <c r="QK3" s="1" t="s">
        <v>821</v>
      </c>
      <c r="QL3" s="1" t="s">
        <v>824</v>
      </c>
      <c r="QM3" s="1" t="s">
        <v>835</v>
      </c>
      <c r="QN3" s="1" t="s">
        <v>840</v>
      </c>
      <c r="QO3" s="1" t="s">
        <v>842</v>
      </c>
      <c r="QP3" s="1" t="s">
        <v>846</v>
      </c>
      <c r="QQ3" s="1" t="s">
        <v>851</v>
      </c>
      <c r="QR3" s="1" t="s">
        <v>853</v>
      </c>
      <c r="QS3" s="1" t="s">
        <v>857</v>
      </c>
      <c r="QT3" s="1" t="s">
        <v>861</v>
      </c>
      <c r="QU3" s="1" t="s">
        <v>863</v>
      </c>
      <c r="QV3" s="1" t="s">
        <v>869</v>
      </c>
      <c r="QW3" s="1" t="s">
        <v>875</v>
      </c>
      <c r="QX3" s="1" t="s">
        <v>969</v>
      </c>
      <c r="QY3" s="1" t="s">
        <v>979</v>
      </c>
      <c r="QZ3" s="1" t="s">
        <v>983</v>
      </c>
      <c r="RA3" s="1" t="s">
        <v>984</v>
      </c>
      <c r="RB3" s="1" t="s">
        <v>988</v>
      </c>
      <c r="RC3" s="1" t="s">
        <v>992</v>
      </c>
      <c r="RD3" s="1" t="s">
        <v>993</v>
      </c>
      <c r="RE3" s="1" t="s">
        <v>1004</v>
      </c>
      <c r="RF3" s="1" t="s">
        <v>1011</v>
      </c>
      <c r="RG3" s="1" t="s">
        <v>1017</v>
      </c>
      <c r="RH3" s="1" t="s">
        <v>1020</v>
      </c>
      <c r="RI3" s="1" t="s">
        <v>1027</v>
      </c>
      <c r="RJ3" s="1" t="s">
        <v>1029</v>
      </c>
      <c r="RK3" s="1" t="s">
        <v>1030</v>
      </c>
      <c r="RL3" s="1" t="s">
        <v>1033</v>
      </c>
      <c r="RM3" s="1" t="s">
        <v>1036</v>
      </c>
      <c r="RN3" s="1" t="s">
        <v>1042</v>
      </c>
      <c r="RO3" s="1" t="s">
        <v>1049</v>
      </c>
      <c r="RP3" s="1" t="s">
        <v>1054</v>
      </c>
      <c r="RQ3" s="1" t="s">
        <v>1057</v>
      </c>
      <c r="RR3" s="1" t="s">
        <v>1061</v>
      </c>
      <c r="RS3" s="1" t="s">
        <v>1063</v>
      </c>
      <c r="RT3" s="1" t="s">
        <v>1064</v>
      </c>
      <c r="RU3" s="1" t="s">
        <v>1066</v>
      </c>
      <c r="RV3" s="1" t="s">
        <v>1068</v>
      </c>
      <c r="RW3" s="1" t="s">
        <v>1069</v>
      </c>
      <c r="RX3" s="1" t="s">
        <v>1072</v>
      </c>
      <c r="RY3" s="1" t="s">
        <v>1074</v>
      </c>
      <c r="RZ3" s="1" t="s">
        <v>1078</v>
      </c>
      <c r="SA3" s="1" t="s">
        <v>1091</v>
      </c>
      <c r="SB3" s="1" t="s">
        <v>1093</v>
      </c>
      <c r="SC3" s="1" t="s">
        <v>1095</v>
      </c>
      <c r="SD3" s="1" t="s">
        <v>1096</v>
      </c>
      <c r="SE3" s="1" t="s">
        <v>1103</v>
      </c>
      <c r="SF3" s="1" t="s">
        <v>1105</v>
      </c>
      <c r="SG3" s="1" t="s">
        <v>1113</v>
      </c>
      <c r="SH3" s="1" t="s">
        <v>1131</v>
      </c>
      <c r="SI3" s="1" t="s">
        <v>1135</v>
      </c>
      <c r="SJ3" s="1" t="s">
        <v>1136</v>
      </c>
      <c r="SK3" s="1" t="s">
        <v>1139</v>
      </c>
      <c r="SL3" s="1" t="s">
        <v>1146</v>
      </c>
      <c r="SM3" s="1" t="s">
        <v>1150</v>
      </c>
      <c r="SN3" s="1" t="s">
        <v>1156</v>
      </c>
      <c r="SO3" s="1" t="s">
        <v>1160</v>
      </c>
      <c r="SP3" s="1" t="s">
        <v>1186</v>
      </c>
      <c r="SQ3" s="1" t="s">
        <v>1188</v>
      </c>
      <c r="SR3" s="1" t="s">
        <v>1191</v>
      </c>
      <c r="SS3" s="1" t="s">
        <v>1199</v>
      </c>
      <c r="ST3" s="1" t="s">
        <v>1202</v>
      </c>
      <c r="SU3" s="1" t="s">
        <v>1203</v>
      </c>
      <c r="SV3" s="1" t="s">
        <v>1204</v>
      </c>
      <c r="SW3" s="1" t="s">
        <v>1205</v>
      </c>
      <c r="SX3" s="1" t="s">
        <v>1206</v>
      </c>
      <c r="SY3" s="1" t="s">
        <v>1209</v>
      </c>
      <c r="SZ3" s="1" t="s">
        <v>1210</v>
      </c>
      <c r="TA3" s="1" t="s">
        <v>1214</v>
      </c>
      <c r="TB3" s="1" t="s">
        <v>1215</v>
      </c>
      <c r="TC3" s="1" t="s">
        <v>1218</v>
      </c>
      <c r="TD3" s="1" t="s">
        <v>1221</v>
      </c>
      <c r="TE3" s="1" t="s">
        <v>1240</v>
      </c>
      <c r="TF3" s="1" t="s">
        <v>1247</v>
      </c>
      <c r="TG3" s="1" t="s">
        <v>1249</v>
      </c>
      <c r="TH3" s="1" t="s">
        <v>1263</v>
      </c>
      <c r="TI3" s="1" t="s">
        <v>1269</v>
      </c>
      <c r="TJ3" s="1" t="s">
        <v>1272</v>
      </c>
      <c r="TK3" s="1" t="s">
        <v>1274</v>
      </c>
      <c r="TL3" s="1" t="s">
        <v>1278</v>
      </c>
      <c r="TM3" s="1" t="s">
        <v>1280</v>
      </c>
      <c r="TN3" s="1" t="s">
        <v>1281</v>
      </c>
      <c r="TO3" s="1" t="s">
        <v>1282</v>
      </c>
      <c r="TP3" s="1" t="s">
        <v>1285</v>
      </c>
      <c r="TQ3" s="1" t="s">
        <v>1287</v>
      </c>
      <c r="TR3" s="1" t="s">
        <v>1288</v>
      </c>
      <c r="TS3" s="1" t="s">
        <v>1305</v>
      </c>
      <c r="TT3" s="1" t="s">
        <v>1309</v>
      </c>
      <c r="TU3" s="1" t="s">
        <v>1311</v>
      </c>
      <c r="TV3" s="1" t="s">
        <v>1367</v>
      </c>
      <c r="TW3" s="1" t="s">
        <v>1372</v>
      </c>
      <c r="TX3" s="1" t="s">
        <v>1373</v>
      </c>
      <c r="TY3" s="1" t="s">
        <v>1388</v>
      </c>
      <c r="TZ3" s="1" t="s">
        <v>1392</v>
      </c>
      <c r="UA3" s="1" t="s">
        <v>1411</v>
      </c>
      <c r="UB3" s="1" t="s">
        <v>1426</v>
      </c>
      <c r="UC3" s="1" t="s">
        <v>1427</v>
      </c>
      <c r="UD3" s="1" t="s">
        <v>1431</v>
      </c>
      <c r="UE3" s="1" t="s">
        <v>1433</v>
      </c>
      <c r="UF3" s="1" t="s">
        <v>1442</v>
      </c>
      <c r="UG3" s="1" t="s">
        <v>1449</v>
      </c>
      <c r="UH3" s="1" t="s">
        <v>1457</v>
      </c>
      <c r="UI3" s="1" t="s">
        <v>1460</v>
      </c>
      <c r="UJ3" s="1" t="s">
        <v>1485</v>
      </c>
      <c r="UK3" s="1" t="s">
        <v>1489</v>
      </c>
      <c r="UL3" s="1" t="s">
        <v>1490</v>
      </c>
      <c r="UM3" s="1" t="s">
        <v>1493</v>
      </c>
      <c r="UN3" s="1" t="s">
        <v>1501</v>
      </c>
      <c r="UO3" s="1" t="s">
        <v>1502</v>
      </c>
      <c r="UP3" s="1" t="s">
        <v>1505</v>
      </c>
      <c r="UQ3" s="1" t="s">
        <v>1519</v>
      </c>
      <c r="UR3" s="1" t="s">
        <v>1520</v>
      </c>
      <c r="US3" s="1" t="s">
        <v>1521</v>
      </c>
      <c r="UT3" s="1" t="s">
        <v>1525</v>
      </c>
      <c r="UU3" s="1" t="s">
        <v>1527</v>
      </c>
      <c r="UV3" s="1" t="s">
        <v>1529</v>
      </c>
      <c r="UW3" s="1" t="s">
        <v>1533</v>
      </c>
      <c r="UX3" s="1" t="s">
        <v>1535</v>
      </c>
      <c r="UY3" s="1" t="s">
        <v>1589</v>
      </c>
      <c r="UZ3" s="1" t="s">
        <v>1594</v>
      </c>
      <c r="VA3" s="1" t="s">
        <v>1596</v>
      </c>
      <c r="VB3" s="1" t="s">
        <v>1599</v>
      </c>
      <c r="VC3" s="1" t="s">
        <v>1610</v>
      </c>
      <c r="VD3" s="1" t="s">
        <v>1612</v>
      </c>
      <c r="VE3" s="1" t="s">
        <v>1618</v>
      </c>
      <c r="VF3" s="1" t="s">
        <v>1625</v>
      </c>
      <c r="VG3" s="1" t="s">
        <v>1632</v>
      </c>
      <c r="VH3" s="1" t="s">
        <v>1636</v>
      </c>
      <c r="VI3" s="1" t="s">
        <v>1638</v>
      </c>
      <c r="VJ3" s="1" t="s">
        <v>1641</v>
      </c>
      <c r="VK3" s="1" t="s">
        <v>1662</v>
      </c>
      <c r="VL3" s="1" t="s">
        <v>1674</v>
      </c>
      <c r="VM3" s="1" t="s">
        <v>1683</v>
      </c>
      <c r="VN3" s="1" t="s">
        <v>1686</v>
      </c>
      <c r="VO3" s="1" t="s">
        <v>1691</v>
      </c>
      <c r="VP3" s="1" t="s">
        <v>1692</v>
      </c>
      <c r="VQ3" s="1" t="s">
        <v>1702</v>
      </c>
      <c r="VR3" s="1" t="s">
        <v>1705</v>
      </c>
      <c r="VS3" s="1" t="s">
        <v>1706</v>
      </c>
      <c r="VT3" s="1" t="s">
        <v>1708</v>
      </c>
      <c r="VU3" s="1" t="s">
        <v>1709</v>
      </c>
      <c r="VV3" s="1" t="s">
        <v>1751</v>
      </c>
      <c r="VW3" s="1" t="s">
        <v>1757</v>
      </c>
      <c r="VX3" s="1" t="s">
        <v>1758</v>
      </c>
      <c r="VY3" s="1" t="s">
        <v>1761</v>
      </c>
      <c r="VZ3" s="1" t="s">
        <v>1765</v>
      </c>
      <c r="WA3" s="1" t="s">
        <v>1774</v>
      </c>
      <c r="WB3" s="1" t="s">
        <v>1781</v>
      </c>
      <c r="WC3" s="1" t="s">
        <v>1792</v>
      </c>
      <c r="WD3" s="1" t="s">
        <v>1793</v>
      </c>
      <c r="WE3" s="1" t="s">
        <v>1800</v>
      </c>
      <c r="WF3" s="1" t="s">
        <v>1815</v>
      </c>
      <c r="WG3" s="1" t="s">
        <v>1821</v>
      </c>
      <c r="WH3" s="1" t="s">
        <v>1822</v>
      </c>
      <c r="WI3" s="1" t="s">
        <v>1880</v>
      </c>
      <c r="WJ3" s="1" t="s">
        <v>1883</v>
      </c>
      <c r="WK3" s="1" t="s">
        <v>1896</v>
      </c>
      <c r="WL3" s="1" t="s">
        <v>1901</v>
      </c>
      <c r="WM3" s="1" t="s">
        <v>1903</v>
      </c>
      <c r="WN3" s="1" t="s">
        <v>1905</v>
      </c>
      <c r="WO3" s="1" t="s">
        <v>1907</v>
      </c>
      <c r="WP3" s="1" t="s">
        <v>1910</v>
      </c>
      <c r="WQ3" s="1" t="s">
        <v>1916</v>
      </c>
      <c r="WR3" s="1" t="s">
        <v>1919</v>
      </c>
      <c r="WS3" s="1" t="s">
        <v>1921</v>
      </c>
      <c r="WT3" s="1" t="s">
        <v>1924</v>
      </c>
      <c r="WU3" s="1" t="s">
        <v>1950</v>
      </c>
      <c r="WV3" s="1" t="s">
        <v>1954</v>
      </c>
      <c r="WW3" s="1" t="s">
        <v>1956</v>
      </c>
      <c r="WX3" s="1" t="s">
        <v>1959</v>
      </c>
      <c r="WY3" s="1" t="s">
        <v>1961</v>
      </c>
      <c r="WZ3" s="1" t="s">
        <v>1963</v>
      </c>
      <c r="XA3" s="1" t="s">
        <v>1965</v>
      </c>
      <c r="XB3" s="1" t="s">
        <v>1967</v>
      </c>
      <c r="XC3" s="1" t="s">
        <v>1968</v>
      </c>
      <c r="XD3" s="1" t="s">
        <v>1971</v>
      </c>
      <c r="XE3" s="1" t="s">
        <v>1973</v>
      </c>
      <c r="XF3" s="1" t="s">
        <v>1975</v>
      </c>
      <c r="XG3" s="1" t="s">
        <v>1976</v>
      </c>
      <c r="XH3" s="1" t="s">
        <v>1982</v>
      </c>
      <c r="XI3" s="1" t="s">
        <v>2002</v>
      </c>
      <c r="XJ3" s="1" t="s">
        <v>2005</v>
      </c>
      <c r="XK3" s="1" t="s">
        <v>2007</v>
      </c>
      <c r="XL3" s="1" t="s">
        <v>2008</v>
      </c>
      <c r="XM3" s="1" t="s">
        <v>2014</v>
      </c>
      <c r="XN3" s="1" t="s">
        <v>2016</v>
      </c>
      <c r="XO3" s="1" t="s">
        <v>2020</v>
      </c>
      <c r="XP3" s="1" t="s">
        <v>2062</v>
      </c>
      <c r="XQ3" s="1" t="s">
        <v>2066</v>
      </c>
      <c r="XR3" s="1" t="s">
        <v>2067</v>
      </c>
      <c r="XS3" s="1" t="s">
        <v>2068</v>
      </c>
      <c r="XT3" s="1" t="s">
        <v>2070</v>
      </c>
      <c r="XU3" s="1" t="s">
        <v>2072</v>
      </c>
      <c r="XV3" s="1" t="s">
        <v>2077</v>
      </c>
      <c r="XW3" s="1" t="s">
        <v>2080</v>
      </c>
      <c r="XX3" s="1" t="s">
        <v>2084</v>
      </c>
      <c r="XY3" s="1" t="s">
        <v>2086</v>
      </c>
      <c r="XZ3" s="1" t="s">
        <v>2088</v>
      </c>
      <c r="YA3" s="1" t="s">
        <v>2090</v>
      </c>
      <c r="YB3" s="1" t="s">
        <v>2092</v>
      </c>
      <c r="YC3" s="1" t="s">
        <v>2100</v>
      </c>
      <c r="YD3" s="1" t="s">
        <v>2103</v>
      </c>
      <c r="YE3" s="1" t="s">
        <v>2104</v>
      </c>
      <c r="YF3" s="1" t="s">
        <v>2105</v>
      </c>
      <c r="YG3" s="1" t="s">
        <v>2108</v>
      </c>
      <c r="YH3" s="1" t="s">
        <v>2110</v>
      </c>
      <c r="YI3" s="1" t="s">
        <v>2121</v>
      </c>
      <c r="YJ3" s="1" t="s">
        <v>2122</v>
      </c>
      <c r="YK3" s="1" t="s">
        <v>2170</v>
      </c>
      <c r="YL3" s="1" t="s">
        <v>2174</v>
      </c>
      <c r="YM3" s="1" t="s">
        <v>2176</v>
      </c>
      <c r="YN3" s="1" t="s">
        <v>2181</v>
      </c>
      <c r="YO3" s="1" t="s">
        <v>2186</v>
      </c>
      <c r="YP3" s="1" t="s">
        <v>2193</v>
      </c>
      <c r="YQ3" s="1" t="s">
        <v>2194</v>
      </c>
      <c r="YR3" s="1" t="s">
        <v>2198</v>
      </c>
      <c r="YS3" s="1" t="s">
        <v>2209</v>
      </c>
      <c r="YT3" s="1" t="s">
        <v>2211</v>
      </c>
      <c r="YU3" s="1" t="s">
        <v>2212</v>
      </c>
      <c r="YV3" s="1" t="s">
        <v>2217</v>
      </c>
      <c r="YW3" s="1" t="s">
        <v>2220</v>
      </c>
      <c r="YX3" s="1" t="s">
        <v>2230</v>
      </c>
      <c r="YY3" s="1" t="s">
        <v>2233</v>
      </c>
      <c r="YZ3" s="1" t="s">
        <v>2246</v>
      </c>
      <c r="ZA3" s="1" t="s">
        <v>2260</v>
      </c>
      <c r="ZB3" s="1" t="s">
        <v>2265</v>
      </c>
      <c r="ZC3" s="1" t="s">
        <v>2300</v>
      </c>
      <c r="ZD3" s="1" t="s">
        <v>2303</v>
      </c>
      <c r="ZE3" s="1" t="s">
        <v>2304</v>
      </c>
      <c r="ZF3" s="1" t="s">
        <v>2308</v>
      </c>
      <c r="ZG3" s="1" t="s">
        <v>2311</v>
      </c>
      <c r="ZH3" s="1" t="s">
        <v>2312</v>
      </c>
      <c r="ZI3" s="1" t="s">
        <v>2313</v>
      </c>
      <c r="ZJ3" s="1" t="s">
        <v>2314</v>
      </c>
      <c r="ZK3" s="1" t="s">
        <v>2317</v>
      </c>
      <c r="ZL3" s="1" t="s">
        <v>2318</v>
      </c>
      <c r="ZM3" s="1" t="s">
        <v>2320</v>
      </c>
      <c r="ZN3" s="1" t="s">
        <v>2321</v>
      </c>
      <c r="ZO3" s="1" t="s">
        <v>2338</v>
      </c>
      <c r="ZP3" s="1" t="s">
        <v>2340</v>
      </c>
      <c r="ZQ3" s="1" t="s">
        <v>2345</v>
      </c>
      <c r="ZR3" s="1" t="s">
        <v>2347</v>
      </c>
      <c r="ZS3" s="1" t="s">
        <v>2372</v>
      </c>
      <c r="ZT3" s="1" t="s">
        <v>2399</v>
      </c>
      <c r="ZU3" s="1" t="s">
        <v>2402</v>
      </c>
      <c r="ZV3" s="1" t="s">
        <v>2408</v>
      </c>
      <c r="ZW3" s="1" t="s">
        <v>2410</v>
      </c>
      <c r="ZX3" s="1" t="s">
        <v>2416</v>
      </c>
      <c r="ZY3" s="1" t="s">
        <v>2420</v>
      </c>
      <c r="ZZ3" s="1" t="s">
        <v>2422</v>
      </c>
      <c r="AAA3" s="1" t="s">
        <v>2424</v>
      </c>
      <c r="AAB3" s="1" t="s">
        <v>2431</v>
      </c>
      <c r="AAC3" s="1" t="s">
        <v>2434</v>
      </c>
      <c r="AAD3" s="1" t="s">
        <v>2446</v>
      </c>
      <c r="AAE3" s="1" t="s">
        <v>2451</v>
      </c>
      <c r="AAF3" s="1" t="s">
        <v>2454</v>
      </c>
      <c r="AAG3" s="1" t="s">
        <v>2456</v>
      </c>
      <c r="AAH3" s="1" t="s">
        <v>2457</v>
      </c>
      <c r="AAI3" s="1" t="s">
        <v>2460</v>
      </c>
      <c r="AAJ3" s="1" t="s">
        <v>2464</v>
      </c>
      <c r="AAK3" s="1" t="s">
        <v>2472</v>
      </c>
      <c r="AAL3" s="1" t="s">
        <v>2473</v>
      </c>
      <c r="AAM3" s="1" t="s">
        <v>2474</v>
      </c>
      <c r="AAN3" s="1" t="s">
        <v>2484</v>
      </c>
      <c r="AAO3" s="1" t="s">
        <v>2485</v>
      </c>
      <c r="AAP3" s="1" t="s">
        <v>2487</v>
      </c>
      <c r="AAQ3" s="1" t="s">
        <v>2493</v>
      </c>
      <c r="AAR3" s="1" t="s">
        <v>2497</v>
      </c>
    </row>
    <row r="4" spans="1:720" s="1" customFormat="1" ht="22.5" customHeight="1" x14ac:dyDescent="0.25">
      <c r="B4" s="2" t="s">
        <v>2500</v>
      </c>
      <c r="C4" s="2" t="s">
        <v>2500</v>
      </c>
      <c r="D4" s="2" t="s">
        <v>2500</v>
      </c>
      <c r="E4" s="2" t="s">
        <v>2500</v>
      </c>
      <c r="F4" s="2" t="s">
        <v>2500</v>
      </c>
      <c r="G4" s="2" t="s">
        <v>2500</v>
      </c>
      <c r="H4" s="2" t="s">
        <v>2500</v>
      </c>
      <c r="I4" s="2" t="s">
        <v>2500</v>
      </c>
      <c r="J4" s="2" t="s">
        <v>2500</v>
      </c>
      <c r="K4" s="2" t="s">
        <v>2500</v>
      </c>
      <c r="L4" s="2" t="s">
        <v>2500</v>
      </c>
      <c r="M4" s="2" t="s">
        <v>2500</v>
      </c>
      <c r="N4" s="2" t="s">
        <v>2500</v>
      </c>
      <c r="O4" s="2" t="s">
        <v>2500</v>
      </c>
      <c r="P4" s="2" t="s">
        <v>2500</v>
      </c>
      <c r="Q4" s="2" t="s">
        <v>2500</v>
      </c>
      <c r="R4" s="2" t="s">
        <v>2500</v>
      </c>
      <c r="S4" s="2" t="s">
        <v>2500</v>
      </c>
      <c r="T4" s="2" t="s">
        <v>2500</v>
      </c>
      <c r="U4" s="2" t="s">
        <v>2500</v>
      </c>
      <c r="V4" s="3" t="s">
        <v>2500</v>
      </c>
      <c r="W4" s="3" t="s">
        <v>2501</v>
      </c>
      <c r="X4" s="3" t="s">
        <v>2501</v>
      </c>
      <c r="Y4" s="3" t="s">
        <v>2501</v>
      </c>
      <c r="Z4" s="3" t="s">
        <v>2501</v>
      </c>
      <c r="AA4" s="3" t="s">
        <v>2501</v>
      </c>
      <c r="AB4" s="3" t="s">
        <v>2501</v>
      </c>
      <c r="AC4" s="3" t="s">
        <v>2501</v>
      </c>
      <c r="AD4" s="3" t="s">
        <v>2501</v>
      </c>
      <c r="AE4" s="3" t="s">
        <v>2501</v>
      </c>
      <c r="AF4" s="3" t="s">
        <v>2501</v>
      </c>
      <c r="AG4" s="3" t="s">
        <v>2501</v>
      </c>
      <c r="AH4" s="3" t="s">
        <v>2501</v>
      </c>
      <c r="AI4" s="3" t="s">
        <v>2501</v>
      </c>
      <c r="AJ4" s="3" t="s">
        <v>2501</v>
      </c>
      <c r="AK4" s="3" t="s">
        <v>2501</v>
      </c>
      <c r="AL4" s="3" t="s">
        <v>2501</v>
      </c>
      <c r="AM4" s="3" t="s">
        <v>2501</v>
      </c>
      <c r="AN4" s="3" t="s">
        <v>2501</v>
      </c>
      <c r="AO4" s="3" t="s">
        <v>2501</v>
      </c>
      <c r="AP4" s="3" t="s">
        <v>2501</v>
      </c>
      <c r="AQ4" s="3" t="s">
        <v>2501</v>
      </c>
      <c r="AR4" s="3" t="s">
        <v>2501</v>
      </c>
      <c r="AS4" s="3" t="s">
        <v>2501</v>
      </c>
      <c r="AT4" s="3" t="s">
        <v>2501</v>
      </c>
      <c r="AU4" s="3" t="s">
        <v>2501</v>
      </c>
      <c r="AV4" s="3" t="s">
        <v>2501</v>
      </c>
      <c r="AW4" s="3" t="s">
        <v>2501</v>
      </c>
      <c r="AX4" s="3" t="s">
        <v>2501</v>
      </c>
      <c r="AY4" s="3" t="s">
        <v>2501</v>
      </c>
      <c r="AZ4" s="3" t="s">
        <v>2501</v>
      </c>
      <c r="BA4" s="3" t="s">
        <v>2501</v>
      </c>
      <c r="BB4" s="3" t="s">
        <v>2501</v>
      </c>
      <c r="BC4" s="3" t="s">
        <v>2501</v>
      </c>
      <c r="BD4" s="3" t="s">
        <v>2501</v>
      </c>
      <c r="BE4" s="3" t="s">
        <v>2501</v>
      </c>
      <c r="BF4" s="3" t="s">
        <v>2501</v>
      </c>
      <c r="BG4" s="3" t="s">
        <v>2501</v>
      </c>
      <c r="BH4" s="3" t="s">
        <v>2501</v>
      </c>
      <c r="BI4" s="3" t="s">
        <v>2501</v>
      </c>
      <c r="BJ4" s="3" t="s">
        <v>2501</v>
      </c>
      <c r="BK4" s="3" t="s">
        <v>2501</v>
      </c>
      <c r="BL4" s="3" t="s">
        <v>2501</v>
      </c>
      <c r="BM4" s="3" t="s">
        <v>2501</v>
      </c>
      <c r="BN4" s="3" t="s">
        <v>2501</v>
      </c>
      <c r="BO4" s="3" t="s">
        <v>2501</v>
      </c>
      <c r="BP4" s="3" t="s">
        <v>2501</v>
      </c>
      <c r="BQ4" s="3" t="s">
        <v>2501</v>
      </c>
      <c r="BR4" s="3" t="s">
        <v>2501</v>
      </c>
      <c r="BS4" s="3" t="s">
        <v>2501</v>
      </c>
      <c r="BT4" s="3" t="s">
        <v>2501</v>
      </c>
      <c r="BU4" s="3" t="s">
        <v>2501</v>
      </c>
      <c r="BV4" s="3" t="s">
        <v>2501</v>
      </c>
      <c r="BW4" s="3" t="s">
        <v>2501</v>
      </c>
      <c r="BX4" s="3" t="s">
        <v>2501</v>
      </c>
      <c r="BY4" s="3" t="s">
        <v>2501</v>
      </c>
      <c r="BZ4" s="3" t="s">
        <v>2501</v>
      </c>
      <c r="CA4" s="3" t="s">
        <v>2501</v>
      </c>
      <c r="CB4" s="3" t="s">
        <v>2501</v>
      </c>
      <c r="CC4" s="3" t="s">
        <v>2501</v>
      </c>
      <c r="CD4" s="3" t="s">
        <v>2501</v>
      </c>
      <c r="CE4" s="3" t="s">
        <v>2501</v>
      </c>
      <c r="CF4" s="3" t="s">
        <v>2501</v>
      </c>
      <c r="CG4" s="3" t="s">
        <v>2501</v>
      </c>
      <c r="CH4" s="3" t="s">
        <v>2501</v>
      </c>
      <c r="CI4" s="3" t="s">
        <v>2501</v>
      </c>
      <c r="CJ4" s="3" t="s">
        <v>2501</v>
      </c>
      <c r="CK4" s="3" t="s">
        <v>2501</v>
      </c>
      <c r="CL4" s="3" t="s">
        <v>2501</v>
      </c>
      <c r="CM4" s="3" t="s">
        <v>2501</v>
      </c>
      <c r="CN4" s="3" t="s">
        <v>2501</v>
      </c>
      <c r="CO4" s="3" t="s">
        <v>2501</v>
      </c>
      <c r="CP4" s="3" t="s">
        <v>2501</v>
      </c>
      <c r="CQ4" s="3" t="s">
        <v>2501</v>
      </c>
      <c r="CR4" s="3" t="s">
        <v>2501</v>
      </c>
      <c r="CS4" s="3" t="s">
        <v>2501</v>
      </c>
      <c r="CT4" s="3" t="s">
        <v>2501</v>
      </c>
      <c r="CU4" s="3" t="s">
        <v>2501</v>
      </c>
      <c r="CV4" s="3" t="s">
        <v>2501</v>
      </c>
      <c r="CW4" s="3" t="s">
        <v>2501</v>
      </c>
      <c r="CX4" s="3" t="s">
        <v>2501</v>
      </c>
      <c r="CY4" s="3" t="s">
        <v>2501</v>
      </c>
      <c r="CZ4" s="3" t="s">
        <v>2501</v>
      </c>
      <c r="DA4" s="3" t="s">
        <v>2501</v>
      </c>
      <c r="DB4" s="3" t="s">
        <v>2501</v>
      </c>
      <c r="DC4" s="3" t="s">
        <v>2501</v>
      </c>
      <c r="DD4" s="3" t="s">
        <v>2501</v>
      </c>
      <c r="DE4" s="3" t="s">
        <v>2501</v>
      </c>
      <c r="DF4" s="3" t="s">
        <v>2501</v>
      </c>
      <c r="DG4" s="3" t="s">
        <v>2501</v>
      </c>
      <c r="DH4" s="3" t="s">
        <v>2501</v>
      </c>
      <c r="DI4" s="3" t="s">
        <v>2501</v>
      </c>
      <c r="DJ4" s="3" t="s">
        <v>2501</v>
      </c>
      <c r="DK4" s="3" t="s">
        <v>2501</v>
      </c>
      <c r="DL4" s="3" t="s">
        <v>2501</v>
      </c>
      <c r="DM4" s="3" t="s">
        <v>2501</v>
      </c>
      <c r="DN4" s="3" t="s">
        <v>2501</v>
      </c>
      <c r="DO4" s="3" t="s">
        <v>2501</v>
      </c>
      <c r="DP4" s="3" t="s">
        <v>2501</v>
      </c>
      <c r="DQ4" s="3" t="s">
        <v>2501</v>
      </c>
      <c r="DR4" s="3" t="s">
        <v>2501</v>
      </c>
      <c r="DS4" s="3" t="s">
        <v>2501</v>
      </c>
      <c r="DT4" s="3" t="s">
        <v>2501</v>
      </c>
      <c r="DU4" s="3" t="s">
        <v>2501</v>
      </c>
      <c r="DV4" s="3" t="s">
        <v>2501</v>
      </c>
      <c r="DW4" s="3" t="s">
        <v>2501</v>
      </c>
      <c r="DX4" s="3" t="s">
        <v>2501</v>
      </c>
      <c r="DY4" s="3" t="s">
        <v>2501</v>
      </c>
      <c r="DZ4" s="3" t="s">
        <v>2501</v>
      </c>
      <c r="EA4" s="3" t="s">
        <v>2501</v>
      </c>
      <c r="EB4" s="3" t="s">
        <v>2501</v>
      </c>
      <c r="EC4" s="3" t="s">
        <v>2501</v>
      </c>
      <c r="ED4" s="3" t="s">
        <v>2501</v>
      </c>
      <c r="EE4" s="3" t="s">
        <v>2501</v>
      </c>
      <c r="EF4" s="3" t="s">
        <v>2501</v>
      </c>
      <c r="EG4" s="3" t="s">
        <v>2501</v>
      </c>
      <c r="EH4" s="3" t="s">
        <v>2501</v>
      </c>
      <c r="EI4" s="3" t="s">
        <v>2501</v>
      </c>
      <c r="EJ4" s="3" t="s">
        <v>2501</v>
      </c>
      <c r="EK4" s="3" t="s">
        <v>2501</v>
      </c>
      <c r="EL4" s="3" t="s">
        <v>2501</v>
      </c>
      <c r="EM4" s="3" t="s">
        <v>2501</v>
      </c>
      <c r="EN4" s="3" t="s">
        <v>2501</v>
      </c>
      <c r="EO4" s="3" t="s">
        <v>2501</v>
      </c>
      <c r="EP4" s="3" t="s">
        <v>2501</v>
      </c>
      <c r="EQ4" s="3" t="s">
        <v>2501</v>
      </c>
      <c r="ER4" s="3" t="s">
        <v>2501</v>
      </c>
      <c r="ES4" s="3" t="s">
        <v>2501</v>
      </c>
      <c r="ET4" s="3" t="s">
        <v>2501</v>
      </c>
      <c r="EU4" s="3" t="s">
        <v>2501</v>
      </c>
      <c r="EV4" s="3" t="s">
        <v>2501</v>
      </c>
      <c r="EW4" s="3" t="s">
        <v>2501</v>
      </c>
      <c r="EX4" s="3" t="s">
        <v>2501</v>
      </c>
      <c r="EY4" s="3" t="s">
        <v>2501</v>
      </c>
      <c r="EZ4" s="3" t="s">
        <v>2501</v>
      </c>
      <c r="FA4" s="3" t="s">
        <v>2501</v>
      </c>
      <c r="FB4" s="3" t="s">
        <v>2501</v>
      </c>
      <c r="FC4" s="3" t="s">
        <v>2501</v>
      </c>
      <c r="FD4" s="3" t="s">
        <v>2501</v>
      </c>
      <c r="FE4" s="3" t="s">
        <v>2501</v>
      </c>
      <c r="FF4" s="3" t="s">
        <v>2501</v>
      </c>
      <c r="FG4" s="3" t="s">
        <v>2501</v>
      </c>
      <c r="FH4" s="3" t="s">
        <v>2501</v>
      </c>
      <c r="FI4" s="3" t="s">
        <v>2501</v>
      </c>
      <c r="FJ4" s="3" t="s">
        <v>2501</v>
      </c>
      <c r="FK4" s="3" t="s">
        <v>2501</v>
      </c>
      <c r="FL4" s="3" t="s">
        <v>2501</v>
      </c>
      <c r="FM4" s="3" t="s">
        <v>2501</v>
      </c>
      <c r="FN4" s="3" t="s">
        <v>2501</v>
      </c>
      <c r="FO4" s="3" t="s">
        <v>2501</v>
      </c>
      <c r="FP4" s="3" t="s">
        <v>2501</v>
      </c>
      <c r="FQ4" s="3" t="s">
        <v>2501</v>
      </c>
      <c r="FR4" s="3" t="s">
        <v>2501</v>
      </c>
      <c r="FS4" s="3" t="s">
        <v>2501</v>
      </c>
      <c r="FT4" s="3" t="s">
        <v>2501</v>
      </c>
      <c r="FU4" s="3" t="s">
        <v>2501</v>
      </c>
      <c r="FV4" s="3" t="s">
        <v>2501</v>
      </c>
      <c r="FW4" s="3" t="s">
        <v>2501</v>
      </c>
      <c r="FX4" s="3" t="s">
        <v>2501</v>
      </c>
      <c r="FY4" s="3" t="s">
        <v>2501</v>
      </c>
      <c r="FZ4" s="3" t="s">
        <v>2501</v>
      </c>
      <c r="GA4" s="3" t="s">
        <v>2501</v>
      </c>
      <c r="GB4" s="3" t="s">
        <v>2501</v>
      </c>
      <c r="GC4" s="3" t="s">
        <v>2501</v>
      </c>
      <c r="GD4" s="3" t="s">
        <v>2501</v>
      </c>
      <c r="GE4" s="3" t="s">
        <v>2501</v>
      </c>
      <c r="GF4" s="3" t="s">
        <v>2501</v>
      </c>
      <c r="GG4" s="3" t="s">
        <v>2501</v>
      </c>
      <c r="GH4" s="3" t="s">
        <v>2501</v>
      </c>
      <c r="GI4" s="3" t="s">
        <v>2501</v>
      </c>
      <c r="GJ4" s="3" t="s">
        <v>2501</v>
      </c>
      <c r="GK4" s="3" t="s">
        <v>2501</v>
      </c>
      <c r="GL4" s="3" t="s">
        <v>2501</v>
      </c>
      <c r="GM4" s="3" t="s">
        <v>2501</v>
      </c>
      <c r="GN4" s="3" t="s">
        <v>2501</v>
      </c>
      <c r="GO4" s="3" t="s">
        <v>2501</v>
      </c>
      <c r="GP4" s="3" t="s">
        <v>2501</v>
      </c>
      <c r="GQ4" s="3" t="s">
        <v>2501</v>
      </c>
      <c r="GR4" s="3" t="s">
        <v>2501</v>
      </c>
      <c r="GS4" s="3" t="s">
        <v>2501</v>
      </c>
      <c r="GT4" s="3" t="s">
        <v>2501</v>
      </c>
      <c r="GU4" s="3" t="s">
        <v>2501</v>
      </c>
      <c r="GV4" s="3" t="s">
        <v>2501</v>
      </c>
      <c r="GW4" s="3" t="s">
        <v>2501</v>
      </c>
      <c r="GX4" s="3" t="s">
        <v>2501</v>
      </c>
      <c r="GY4" s="3" t="s">
        <v>2501</v>
      </c>
      <c r="GZ4" s="3" t="s">
        <v>2501</v>
      </c>
      <c r="HA4" s="3" t="s">
        <v>2501</v>
      </c>
      <c r="HB4" s="3" t="s">
        <v>2501</v>
      </c>
      <c r="HC4" s="3" t="s">
        <v>2501</v>
      </c>
      <c r="HD4" s="3" t="s">
        <v>2501</v>
      </c>
      <c r="HE4" s="3" t="s">
        <v>2501</v>
      </c>
      <c r="HF4" s="3" t="s">
        <v>2501</v>
      </c>
      <c r="HG4" s="3" t="s">
        <v>2501</v>
      </c>
      <c r="HH4" s="3" t="s">
        <v>2501</v>
      </c>
      <c r="HI4" s="3" t="s">
        <v>2501</v>
      </c>
      <c r="HJ4" s="3" t="s">
        <v>2501</v>
      </c>
      <c r="HK4" s="3" t="s">
        <v>2501</v>
      </c>
      <c r="HL4" s="3" t="s">
        <v>2501</v>
      </c>
      <c r="HM4" s="3" t="s">
        <v>2501</v>
      </c>
      <c r="HN4" s="3" t="s">
        <v>2501</v>
      </c>
      <c r="HO4" s="3" t="s">
        <v>2501</v>
      </c>
      <c r="HP4" s="3" t="s">
        <v>2501</v>
      </c>
      <c r="HQ4" s="3" t="s">
        <v>2501</v>
      </c>
      <c r="HR4" s="3" t="s">
        <v>2501</v>
      </c>
      <c r="HS4" s="3" t="s">
        <v>2501</v>
      </c>
      <c r="HT4" s="3" t="s">
        <v>2501</v>
      </c>
      <c r="HU4" s="3" t="s">
        <v>2501</v>
      </c>
      <c r="HV4" s="3" t="s">
        <v>2501</v>
      </c>
      <c r="HW4" s="3" t="s">
        <v>2501</v>
      </c>
      <c r="HX4" s="3" t="s">
        <v>2501</v>
      </c>
      <c r="HY4" s="3" t="s">
        <v>2501</v>
      </c>
      <c r="HZ4" s="3" t="s">
        <v>2501</v>
      </c>
      <c r="IA4" s="3" t="s">
        <v>2501</v>
      </c>
      <c r="IB4" s="3" t="s">
        <v>2501</v>
      </c>
      <c r="IC4" s="3" t="s">
        <v>2501</v>
      </c>
      <c r="ID4" s="3" t="s">
        <v>2501</v>
      </c>
      <c r="IE4" s="3" t="s">
        <v>2501</v>
      </c>
      <c r="IF4" s="3" t="s">
        <v>2501</v>
      </c>
      <c r="IG4" s="3" t="s">
        <v>2501</v>
      </c>
      <c r="IH4" s="3" t="s">
        <v>2501</v>
      </c>
      <c r="II4" s="3" t="s">
        <v>2501</v>
      </c>
      <c r="IJ4" s="3" t="s">
        <v>2501</v>
      </c>
      <c r="IK4" s="3" t="s">
        <v>2501</v>
      </c>
      <c r="IL4" s="3" t="s">
        <v>2501</v>
      </c>
      <c r="IM4" s="3" t="s">
        <v>2501</v>
      </c>
      <c r="IN4" s="3" t="s">
        <v>2501</v>
      </c>
      <c r="IO4" s="3" t="s">
        <v>2501</v>
      </c>
      <c r="IP4" s="3" t="s">
        <v>2501</v>
      </c>
      <c r="IQ4" s="3" t="s">
        <v>2501</v>
      </c>
      <c r="IR4" s="3" t="s">
        <v>2501</v>
      </c>
      <c r="IS4" s="3" t="s">
        <v>2501</v>
      </c>
      <c r="IT4" s="3" t="s">
        <v>2501</v>
      </c>
      <c r="IU4" s="3" t="s">
        <v>2501</v>
      </c>
      <c r="IV4" s="3" t="s">
        <v>2501</v>
      </c>
      <c r="IW4" s="3" t="s">
        <v>2501</v>
      </c>
      <c r="IX4" s="3" t="s">
        <v>2501</v>
      </c>
      <c r="IY4" s="4" t="s">
        <v>2502</v>
      </c>
      <c r="IZ4" s="4" t="s">
        <v>2502</v>
      </c>
      <c r="JA4" s="4" t="s">
        <v>2502</v>
      </c>
      <c r="JB4" s="4" t="s">
        <v>2502</v>
      </c>
      <c r="JC4" s="4" t="s">
        <v>2502</v>
      </c>
      <c r="JD4" s="4" t="s">
        <v>2502</v>
      </c>
      <c r="JE4" s="4" t="s">
        <v>2502</v>
      </c>
      <c r="JF4" s="4" t="s">
        <v>2502</v>
      </c>
      <c r="JG4" s="4" t="s">
        <v>2502</v>
      </c>
      <c r="JH4" s="4" t="s">
        <v>2502</v>
      </c>
      <c r="JI4" s="4" t="s">
        <v>2502</v>
      </c>
      <c r="JJ4" s="4" t="s">
        <v>2502</v>
      </c>
      <c r="JK4" s="4" t="s">
        <v>2502</v>
      </c>
      <c r="JL4" s="4" t="s">
        <v>2502</v>
      </c>
      <c r="JM4" s="4" t="s">
        <v>2502</v>
      </c>
      <c r="JN4" s="4" t="s">
        <v>2502</v>
      </c>
      <c r="JO4" s="4" t="s">
        <v>2502</v>
      </c>
      <c r="JP4" s="4" t="s">
        <v>2502</v>
      </c>
      <c r="JQ4" s="4" t="s">
        <v>2502</v>
      </c>
      <c r="JR4" s="4" t="s">
        <v>2502</v>
      </c>
      <c r="JS4" s="4" t="s">
        <v>2502</v>
      </c>
      <c r="JT4" s="4" t="s">
        <v>2502</v>
      </c>
      <c r="JU4" s="4" t="s">
        <v>2502</v>
      </c>
      <c r="JV4" s="4" t="s">
        <v>2502</v>
      </c>
      <c r="JW4" s="4" t="s">
        <v>2502</v>
      </c>
      <c r="JX4" s="4" t="s">
        <v>2502</v>
      </c>
      <c r="JY4" s="4" t="s">
        <v>2502</v>
      </c>
      <c r="JZ4" s="4" t="s">
        <v>2502</v>
      </c>
      <c r="KA4" s="4" t="s">
        <v>2502</v>
      </c>
      <c r="KB4" s="4" t="s">
        <v>2502</v>
      </c>
      <c r="KC4" s="4" t="s">
        <v>2502</v>
      </c>
      <c r="KD4" s="4" t="s">
        <v>2502</v>
      </c>
      <c r="KE4" s="4" t="s">
        <v>2502</v>
      </c>
      <c r="KF4" s="4" t="s">
        <v>2502</v>
      </c>
      <c r="KG4" s="4" t="s">
        <v>2502</v>
      </c>
      <c r="KH4" s="4" t="s">
        <v>2502</v>
      </c>
      <c r="KI4" s="4" t="s">
        <v>2502</v>
      </c>
      <c r="KJ4" s="4" t="s">
        <v>2502</v>
      </c>
      <c r="KK4" s="4" t="s">
        <v>2502</v>
      </c>
      <c r="KL4" s="4" t="s">
        <v>2502</v>
      </c>
      <c r="KM4" s="4" t="s">
        <v>2502</v>
      </c>
      <c r="KN4" s="4" t="s">
        <v>2502</v>
      </c>
      <c r="KO4" s="4" t="s">
        <v>2502</v>
      </c>
      <c r="KP4" s="4" t="s">
        <v>2502</v>
      </c>
      <c r="KQ4" s="4" t="s">
        <v>2502</v>
      </c>
      <c r="KR4" s="4" t="s">
        <v>2502</v>
      </c>
      <c r="KS4" s="4" t="s">
        <v>2502</v>
      </c>
      <c r="KT4" s="4" t="s">
        <v>2502</v>
      </c>
      <c r="KU4" s="4" t="s">
        <v>2502</v>
      </c>
      <c r="KV4" s="4" t="s">
        <v>2502</v>
      </c>
      <c r="KW4" s="4" t="s">
        <v>2502</v>
      </c>
      <c r="KX4" s="4" t="s">
        <v>2502</v>
      </c>
      <c r="KY4" s="4" t="s">
        <v>2502</v>
      </c>
      <c r="KZ4" s="4" t="s">
        <v>2502</v>
      </c>
      <c r="LA4" s="4" t="s">
        <v>2502</v>
      </c>
      <c r="LB4" s="4" t="s">
        <v>2502</v>
      </c>
      <c r="LC4" s="4" t="s">
        <v>2502</v>
      </c>
      <c r="LD4" s="4" t="s">
        <v>2502</v>
      </c>
      <c r="LE4" s="4" t="s">
        <v>2502</v>
      </c>
      <c r="LF4" s="4" t="s">
        <v>2502</v>
      </c>
      <c r="LG4" s="4" t="s">
        <v>2502</v>
      </c>
      <c r="LH4" s="4" t="s">
        <v>2502</v>
      </c>
      <c r="LI4" s="4" t="s">
        <v>2502</v>
      </c>
      <c r="LJ4" s="4" t="s">
        <v>2502</v>
      </c>
      <c r="LK4" s="4" t="s">
        <v>2502</v>
      </c>
      <c r="LL4" s="4" t="s">
        <v>2502</v>
      </c>
      <c r="LM4" s="4" t="s">
        <v>2502</v>
      </c>
      <c r="LN4" s="4" t="s">
        <v>2502</v>
      </c>
      <c r="LO4" s="4" t="s">
        <v>2502</v>
      </c>
      <c r="LP4" s="4" t="s">
        <v>2502</v>
      </c>
      <c r="LQ4" s="4" t="s">
        <v>2502</v>
      </c>
      <c r="LR4" s="4" t="s">
        <v>2502</v>
      </c>
      <c r="LS4" s="4" t="s">
        <v>2502</v>
      </c>
      <c r="LT4" s="4" t="s">
        <v>2502</v>
      </c>
      <c r="LU4" s="4" t="s">
        <v>2502</v>
      </c>
      <c r="LV4" s="4" t="s">
        <v>2502</v>
      </c>
      <c r="LW4" s="4" t="s">
        <v>2502</v>
      </c>
      <c r="LX4" s="4" t="s">
        <v>2502</v>
      </c>
      <c r="LY4" s="4" t="s">
        <v>2502</v>
      </c>
      <c r="LZ4" s="4" t="s">
        <v>2502</v>
      </c>
      <c r="MA4" s="4" t="s">
        <v>2502</v>
      </c>
      <c r="MB4" s="4" t="s">
        <v>2502</v>
      </c>
      <c r="MC4" s="4" t="s">
        <v>2502</v>
      </c>
      <c r="MD4" s="4" t="s">
        <v>2502</v>
      </c>
      <c r="ME4" s="4" t="s">
        <v>2502</v>
      </c>
      <c r="MF4" s="4" t="s">
        <v>2502</v>
      </c>
      <c r="MG4" s="4" t="s">
        <v>2502</v>
      </c>
      <c r="MH4" s="4" t="s">
        <v>2502</v>
      </c>
      <c r="MI4" s="4" t="s">
        <v>2502</v>
      </c>
      <c r="MJ4" s="4" t="s">
        <v>2502</v>
      </c>
      <c r="MK4" s="4" t="s">
        <v>2502</v>
      </c>
      <c r="ML4" s="4" t="s">
        <v>2502</v>
      </c>
      <c r="MM4" s="4" t="s">
        <v>2502</v>
      </c>
      <c r="MN4" s="4" t="s">
        <v>2502</v>
      </c>
      <c r="MO4" s="4" t="s">
        <v>2502</v>
      </c>
      <c r="MP4" s="4" t="s">
        <v>2502</v>
      </c>
      <c r="MQ4" s="4" t="s">
        <v>2502</v>
      </c>
      <c r="MR4" s="4" t="s">
        <v>2502</v>
      </c>
      <c r="MS4" s="4" t="s">
        <v>2502</v>
      </c>
      <c r="MT4" s="4" t="s">
        <v>2502</v>
      </c>
      <c r="MU4" s="4" t="s">
        <v>2502</v>
      </c>
      <c r="MV4" s="4" t="s">
        <v>2502</v>
      </c>
      <c r="MW4" s="4" t="s">
        <v>2502</v>
      </c>
      <c r="MX4" s="4" t="s">
        <v>2502</v>
      </c>
      <c r="MY4" s="4" t="s">
        <v>2502</v>
      </c>
      <c r="MZ4" s="4" t="s">
        <v>2502</v>
      </c>
      <c r="NA4" s="4" t="s">
        <v>2502</v>
      </c>
      <c r="NB4" s="4" t="s">
        <v>2502</v>
      </c>
      <c r="NC4" s="4" t="s">
        <v>2502</v>
      </c>
      <c r="ND4" s="4" t="s">
        <v>2502</v>
      </c>
      <c r="NE4" s="4" t="s">
        <v>2502</v>
      </c>
      <c r="NF4" s="4" t="s">
        <v>2502</v>
      </c>
      <c r="NG4" s="4" t="s">
        <v>2502</v>
      </c>
      <c r="NH4" s="4" t="s">
        <v>2502</v>
      </c>
      <c r="NI4" s="4" t="s">
        <v>2502</v>
      </c>
      <c r="NJ4" s="4" t="s">
        <v>2502</v>
      </c>
      <c r="NK4" s="4" t="s">
        <v>2502</v>
      </c>
      <c r="NL4" s="4" t="s">
        <v>2502</v>
      </c>
      <c r="NM4" s="4" t="s">
        <v>2502</v>
      </c>
      <c r="NN4" s="4" t="s">
        <v>2502</v>
      </c>
      <c r="NO4" s="4" t="s">
        <v>2502</v>
      </c>
      <c r="NP4" s="4" t="s">
        <v>2502</v>
      </c>
      <c r="NQ4" s="4" t="s">
        <v>2502</v>
      </c>
      <c r="NR4" s="4" t="s">
        <v>2502</v>
      </c>
      <c r="NS4" s="4" t="s">
        <v>2502</v>
      </c>
      <c r="NT4" s="4" t="s">
        <v>2502</v>
      </c>
      <c r="NU4" s="4" t="s">
        <v>2502</v>
      </c>
      <c r="NV4" s="4" t="s">
        <v>2502</v>
      </c>
      <c r="NW4" s="4" t="s">
        <v>2502</v>
      </c>
      <c r="NX4" s="4" t="s">
        <v>2502</v>
      </c>
      <c r="NY4" s="4" t="s">
        <v>2502</v>
      </c>
      <c r="NZ4" s="4" t="s">
        <v>2502</v>
      </c>
      <c r="OA4" s="4" t="s">
        <v>2502</v>
      </c>
      <c r="OB4" s="4" t="s">
        <v>2502</v>
      </c>
      <c r="OC4" s="4" t="s">
        <v>2502</v>
      </c>
      <c r="OD4" s="4" t="s">
        <v>2502</v>
      </c>
      <c r="OE4" s="4" t="s">
        <v>2502</v>
      </c>
      <c r="OF4" s="4" t="s">
        <v>2502</v>
      </c>
      <c r="OG4" s="4" t="s">
        <v>2502</v>
      </c>
      <c r="OH4" s="4" t="s">
        <v>2502</v>
      </c>
      <c r="OI4" s="4" t="s">
        <v>2502</v>
      </c>
      <c r="OJ4" s="4" t="s">
        <v>2502</v>
      </c>
      <c r="OK4" s="4" t="s">
        <v>2502</v>
      </c>
      <c r="OL4" s="4" t="s">
        <v>2502</v>
      </c>
      <c r="OM4" s="4" t="s">
        <v>2502</v>
      </c>
      <c r="ON4" s="4" t="s">
        <v>2502</v>
      </c>
      <c r="OO4" s="4" t="s">
        <v>2502</v>
      </c>
      <c r="OP4" s="4" t="s">
        <v>2502</v>
      </c>
      <c r="OQ4" s="4" t="s">
        <v>2502</v>
      </c>
      <c r="OR4" s="4" t="s">
        <v>2502</v>
      </c>
      <c r="OS4" s="4" t="s">
        <v>2502</v>
      </c>
      <c r="OT4" s="4" t="s">
        <v>2502</v>
      </c>
      <c r="OU4" s="4" t="s">
        <v>2502</v>
      </c>
      <c r="OV4" s="4" t="s">
        <v>2502</v>
      </c>
      <c r="OW4" s="4" t="s">
        <v>2502</v>
      </c>
      <c r="OX4" s="4" t="s">
        <v>2502</v>
      </c>
      <c r="OY4" s="4" t="s">
        <v>2502</v>
      </c>
      <c r="OZ4" s="4" t="s">
        <v>2502</v>
      </c>
      <c r="PA4" s="4" t="s">
        <v>2502</v>
      </c>
      <c r="PB4" s="4" t="s">
        <v>2502</v>
      </c>
      <c r="PC4" s="4" t="s">
        <v>2502</v>
      </c>
      <c r="PD4" s="4" t="s">
        <v>2502</v>
      </c>
      <c r="PE4" s="4" t="s">
        <v>2502</v>
      </c>
      <c r="PF4" s="4" t="s">
        <v>2502</v>
      </c>
      <c r="PG4" s="4" t="s">
        <v>2502</v>
      </c>
      <c r="PH4" s="4" t="s">
        <v>2502</v>
      </c>
      <c r="PI4" s="4" t="s">
        <v>2502</v>
      </c>
      <c r="PJ4" s="4" t="s">
        <v>2502</v>
      </c>
      <c r="PK4" s="4" t="s">
        <v>2502</v>
      </c>
      <c r="PL4" s="4" t="s">
        <v>2502</v>
      </c>
      <c r="PM4" s="4" t="s">
        <v>2502</v>
      </c>
      <c r="PN4" s="4" t="s">
        <v>2502</v>
      </c>
      <c r="PO4" s="4" t="s">
        <v>2502</v>
      </c>
      <c r="PP4" s="4" t="s">
        <v>2502</v>
      </c>
      <c r="PQ4" s="4" t="s">
        <v>2502</v>
      </c>
      <c r="PR4" s="4" t="s">
        <v>2502</v>
      </c>
      <c r="PS4" s="4" t="s">
        <v>2502</v>
      </c>
      <c r="PT4" s="4" t="s">
        <v>2502</v>
      </c>
      <c r="PU4" s="4" t="s">
        <v>2502</v>
      </c>
      <c r="PV4" s="4" t="s">
        <v>2502</v>
      </c>
      <c r="PW4" s="4" t="s">
        <v>2502</v>
      </c>
      <c r="PX4" s="4" t="s">
        <v>2502</v>
      </c>
      <c r="PY4" s="4" t="s">
        <v>2502</v>
      </c>
      <c r="PZ4" s="4" t="s">
        <v>2502</v>
      </c>
      <c r="QA4" s="4" t="s">
        <v>2502</v>
      </c>
      <c r="QB4" s="4" t="s">
        <v>2502</v>
      </c>
      <c r="QC4" s="4" t="s">
        <v>2502</v>
      </c>
      <c r="QD4" s="4" t="s">
        <v>2502</v>
      </c>
      <c r="QE4" s="4" t="s">
        <v>2502</v>
      </c>
      <c r="QF4" s="4" t="s">
        <v>2502</v>
      </c>
      <c r="QG4" s="4" t="s">
        <v>2502</v>
      </c>
      <c r="QH4" s="4" t="s">
        <v>2502</v>
      </c>
      <c r="QI4" s="4" t="s">
        <v>2502</v>
      </c>
      <c r="QJ4" s="4" t="s">
        <v>2502</v>
      </c>
      <c r="QK4" s="4" t="s">
        <v>2502</v>
      </c>
      <c r="QL4" s="4" t="s">
        <v>2502</v>
      </c>
      <c r="QM4" s="4" t="s">
        <v>2502</v>
      </c>
      <c r="QN4" s="4" t="s">
        <v>2502</v>
      </c>
      <c r="QO4" s="4" t="s">
        <v>2502</v>
      </c>
      <c r="QP4" s="4" t="s">
        <v>2502</v>
      </c>
      <c r="QQ4" s="4" t="s">
        <v>2502</v>
      </c>
      <c r="QR4" s="4" t="s">
        <v>2502</v>
      </c>
      <c r="QS4" s="4" t="s">
        <v>2502</v>
      </c>
      <c r="QT4" s="4" t="s">
        <v>2502</v>
      </c>
      <c r="QU4" s="4" t="s">
        <v>2502</v>
      </c>
      <c r="QV4" s="4" t="s">
        <v>2502</v>
      </c>
      <c r="QW4" s="4" t="s">
        <v>2502</v>
      </c>
      <c r="QX4" s="4" t="s">
        <v>2502</v>
      </c>
      <c r="QY4" s="4" t="s">
        <v>2502</v>
      </c>
      <c r="QZ4" s="4" t="s">
        <v>2502</v>
      </c>
      <c r="RA4" s="4" t="s">
        <v>2502</v>
      </c>
      <c r="RB4" s="4" t="s">
        <v>2502</v>
      </c>
      <c r="RC4" s="4" t="s">
        <v>2502</v>
      </c>
      <c r="RD4" s="4" t="s">
        <v>2502</v>
      </c>
      <c r="RE4" s="4" t="s">
        <v>2502</v>
      </c>
      <c r="RF4" s="4" t="s">
        <v>2502</v>
      </c>
      <c r="RG4" s="4" t="s">
        <v>2502</v>
      </c>
      <c r="RH4" s="4" t="s">
        <v>2502</v>
      </c>
      <c r="RI4" s="4" t="s">
        <v>2502</v>
      </c>
      <c r="RJ4" s="4" t="s">
        <v>2502</v>
      </c>
      <c r="RK4" s="4" t="s">
        <v>2502</v>
      </c>
      <c r="RL4" s="4" t="s">
        <v>2502</v>
      </c>
      <c r="RM4" s="4" t="s">
        <v>2502</v>
      </c>
      <c r="RN4" s="4" t="s">
        <v>2502</v>
      </c>
      <c r="RO4" s="4" t="s">
        <v>2502</v>
      </c>
      <c r="RP4" s="4" t="s">
        <v>2502</v>
      </c>
      <c r="RQ4" s="4" t="s">
        <v>2502</v>
      </c>
      <c r="RR4" s="4" t="s">
        <v>2502</v>
      </c>
      <c r="RS4" s="4" t="s">
        <v>2502</v>
      </c>
      <c r="RT4" s="4" t="s">
        <v>2502</v>
      </c>
      <c r="RU4" s="4" t="s">
        <v>2502</v>
      </c>
      <c r="RV4" s="4" t="s">
        <v>2502</v>
      </c>
      <c r="RW4" s="4" t="s">
        <v>2502</v>
      </c>
      <c r="RX4" s="4" t="s">
        <v>2502</v>
      </c>
      <c r="RY4" s="4" t="s">
        <v>2502</v>
      </c>
      <c r="RZ4" s="4" t="s">
        <v>2502</v>
      </c>
      <c r="SA4" s="4" t="s">
        <v>2502</v>
      </c>
      <c r="SB4" s="4" t="s">
        <v>2502</v>
      </c>
      <c r="SC4" s="4" t="s">
        <v>2502</v>
      </c>
      <c r="SD4" s="4" t="s">
        <v>2502</v>
      </c>
      <c r="SE4" s="4" t="s">
        <v>2502</v>
      </c>
      <c r="SF4" s="4" t="s">
        <v>2502</v>
      </c>
      <c r="SG4" s="4" t="s">
        <v>2502</v>
      </c>
      <c r="SH4" s="4" t="s">
        <v>2502</v>
      </c>
      <c r="SI4" s="4" t="s">
        <v>2502</v>
      </c>
      <c r="SJ4" s="4" t="s">
        <v>2502</v>
      </c>
      <c r="SK4" s="4" t="s">
        <v>2502</v>
      </c>
      <c r="SL4" s="4" t="s">
        <v>2502</v>
      </c>
      <c r="SM4" s="4" t="s">
        <v>2502</v>
      </c>
      <c r="SN4" s="4" t="s">
        <v>2502</v>
      </c>
      <c r="SO4" s="4" t="s">
        <v>2502</v>
      </c>
      <c r="SP4" s="4" t="s">
        <v>2502</v>
      </c>
      <c r="SQ4" s="4" t="s">
        <v>2502</v>
      </c>
      <c r="SR4" s="4" t="s">
        <v>2502</v>
      </c>
      <c r="SS4" s="4" t="s">
        <v>2502</v>
      </c>
      <c r="ST4" s="4" t="s">
        <v>2502</v>
      </c>
      <c r="SU4" s="4" t="s">
        <v>2502</v>
      </c>
      <c r="SV4" s="4" t="s">
        <v>2502</v>
      </c>
      <c r="SW4" s="4" t="s">
        <v>2502</v>
      </c>
      <c r="SX4" s="4" t="s">
        <v>2502</v>
      </c>
      <c r="SY4" s="4" t="s">
        <v>2502</v>
      </c>
      <c r="SZ4" s="4" t="s">
        <v>2502</v>
      </c>
      <c r="TA4" s="4" t="s">
        <v>2502</v>
      </c>
      <c r="TB4" s="4" t="s">
        <v>2502</v>
      </c>
      <c r="TC4" s="4" t="s">
        <v>2502</v>
      </c>
      <c r="TD4" s="4" t="s">
        <v>2502</v>
      </c>
      <c r="TE4" s="4" t="s">
        <v>2502</v>
      </c>
      <c r="TF4" s="4" t="s">
        <v>2502</v>
      </c>
      <c r="TG4" s="4" t="s">
        <v>2502</v>
      </c>
      <c r="TH4" s="4" t="s">
        <v>2502</v>
      </c>
      <c r="TI4" s="4" t="s">
        <v>2502</v>
      </c>
      <c r="TJ4" s="4" t="s">
        <v>2502</v>
      </c>
      <c r="TK4" s="4" t="s">
        <v>2502</v>
      </c>
      <c r="TL4" s="4" t="s">
        <v>2502</v>
      </c>
      <c r="TM4" s="4" t="s">
        <v>2502</v>
      </c>
      <c r="TN4" s="4" t="s">
        <v>2502</v>
      </c>
      <c r="TO4" s="4" t="s">
        <v>2502</v>
      </c>
      <c r="TP4" s="4" t="s">
        <v>2502</v>
      </c>
      <c r="TQ4" s="4" t="s">
        <v>2502</v>
      </c>
      <c r="TR4" s="4" t="s">
        <v>2502</v>
      </c>
      <c r="TS4" s="4" t="s">
        <v>2502</v>
      </c>
      <c r="TT4" s="4" t="s">
        <v>2502</v>
      </c>
      <c r="TU4" s="4" t="s">
        <v>2502</v>
      </c>
      <c r="TV4" s="4" t="s">
        <v>2502</v>
      </c>
      <c r="TW4" s="4" t="s">
        <v>2502</v>
      </c>
      <c r="TX4" s="4" t="s">
        <v>2502</v>
      </c>
      <c r="TY4" s="4" t="s">
        <v>2502</v>
      </c>
      <c r="TZ4" s="4" t="s">
        <v>2502</v>
      </c>
      <c r="UA4" s="4" t="s">
        <v>2502</v>
      </c>
      <c r="UB4" s="4" t="s">
        <v>2502</v>
      </c>
      <c r="UC4" s="4" t="s">
        <v>2502</v>
      </c>
      <c r="UD4" s="4" t="s">
        <v>2502</v>
      </c>
      <c r="UE4" s="4" t="s">
        <v>2502</v>
      </c>
      <c r="UF4" s="4" t="s">
        <v>2502</v>
      </c>
      <c r="UG4" s="4" t="s">
        <v>2502</v>
      </c>
      <c r="UH4" s="4" t="s">
        <v>2502</v>
      </c>
      <c r="UI4" s="4" t="s">
        <v>2502</v>
      </c>
      <c r="UJ4" s="4" t="s">
        <v>2502</v>
      </c>
      <c r="UK4" s="4" t="s">
        <v>2502</v>
      </c>
      <c r="UL4" s="4" t="s">
        <v>2502</v>
      </c>
      <c r="UM4" s="4" t="s">
        <v>2502</v>
      </c>
      <c r="UN4" s="4" t="s">
        <v>2502</v>
      </c>
      <c r="UO4" s="4" t="s">
        <v>2502</v>
      </c>
      <c r="UP4" s="4" t="s">
        <v>2502</v>
      </c>
      <c r="UQ4" s="4" t="s">
        <v>2502</v>
      </c>
      <c r="UR4" s="4" t="s">
        <v>2502</v>
      </c>
      <c r="US4" s="4" t="s">
        <v>2502</v>
      </c>
      <c r="UT4" s="4" t="s">
        <v>2502</v>
      </c>
      <c r="UU4" s="4" t="s">
        <v>2502</v>
      </c>
      <c r="UV4" s="4" t="s">
        <v>2502</v>
      </c>
      <c r="UW4" s="4" t="s">
        <v>2502</v>
      </c>
      <c r="UX4" s="4" t="s">
        <v>2502</v>
      </c>
      <c r="UY4" s="4" t="s">
        <v>2502</v>
      </c>
      <c r="UZ4" s="4" t="s">
        <v>2502</v>
      </c>
      <c r="VA4" s="4" t="s">
        <v>2502</v>
      </c>
      <c r="VB4" s="4" t="s">
        <v>2502</v>
      </c>
      <c r="VC4" s="4" t="s">
        <v>2502</v>
      </c>
      <c r="VD4" s="4" t="s">
        <v>2502</v>
      </c>
      <c r="VE4" s="4" t="s">
        <v>2502</v>
      </c>
      <c r="VF4" s="4" t="s">
        <v>2502</v>
      </c>
      <c r="VG4" s="4" t="s">
        <v>2502</v>
      </c>
      <c r="VH4" s="4" t="s">
        <v>2502</v>
      </c>
      <c r="VI4" s="4" t="s">
        <v>2502</v>
      </c>
      <c r="VJ4" s="4" t="s">
        <v>2502</v>
      </c>
      <c r="VK4" s="4" t="s">
        <v>2502</v>
      </c>
      <c r="VL4" s="4" t="s">
        <v>2502</v>
      </c>
      <c r="VM4" s="4" t="s">
        <v>2502</v>
      </c>
      <c r="VN4" s="4" t="s">
        <v>2502</v>
      </c>
      <c r="VO4" s="4" t="s">
        <v>2502</v>
      </c>
      <c r="VP4" s="4" t="s">
        <v>2502</v>
      </c>
      <c r="VQ4" s="4" t="s">
        <v>2502</v>
      </c>
      <c r="VR4" s="4" t="s">
        <v>2502</v>
      </c>
      <c r="VS4" s="4" t="s">
        <v>2502</v>
      </c>
      <c r="VT4" s="4" t="s">
        <v>2502</v>
      </c>
      <c r="VU4" s="4" t="s">
        <v>2502</v>
      </c>
      <c r="VV4" s="4" t="s">
        <v>2502</v>
      </c>
      <c r="VW4" s="4" t="s">
        <v>2502</v>
      </c>
      <c r="VX4" s="4" t="s">
        <v>2502</v>
      </c>
      <c r="VY4" s="4" t="s">
        <v>2502</v>
      </c>
      <c r="VZ4" s="4" t="s">
        <v>2502</v>
      </c>
      <c r="WA4" s="4" t="s">
        <v>2502</v>
      </c>
      <c r="WB4" s="4" t="s">
        <v>2502</v>
      </c>
      <c r="WC4" s="4" t="s">
        <v>2502</v>
      </c>
      <c r="WD4" s="4" t="s">
        <v>2502</v>
      </c>
      <c r="WE4" s="4" t="s">
        <v>2502</v>
      </c>
      <c r="WF4" s="4" t="s">
        <v>2502</v>
      </c>
      <c r="WG4" s="4" t="s">
        <v>2502</v>
      </c>
      <c r="WH4" s="4" t="s">
        <v>2502</v>
      </c>
      <c r="WI4" s="4" t="s">
        <v>2502</v>
      </c>
      <c r="WJ4" s="4" t="s">
        <v>2502</v>
      </c>
      <c r="WK4" s="4" t="s">
        <v>2502</v>
      </c>
      <c r="WL4" s="4" t="s">
        <v>2502</v>
      </c>
      <c r="WM4" s="4" t="s">
        <v>2502</v>
      </c>
      <c r="WN4" s="4" t="s">
        <v>2502</v>
      </c>
      <c r="WO4" s="4" t="s">
        <v>2502</v>
      </c>
      <c r="WP4" s="4" t="s">
        <v>2502</v>
      </c>
      <c r="WQ4" s="4" t="s">
        <v>2502</v>
      </c>
      <c r="WR4" s="4" t="s">
        <v>2502</v>
      </c>
      <c r="WS4" s="4" t="s">
        <v>2502</v>
      </c>
      <c r="WT4" s="4" t="s">
        <v>2502</v>
      </c>
      <c r="WU4" s="4" t="s">
        <v>2502</v>
      </c>
      <c r="WV4" s="4" t="s">
        <v>2502</v>
      </c>
      <c r="WW4" s="4" t="s">
        <v>2502</v>
      </c>
      <c r="WX4" s="4" t="s">
        <v>2502</v>
      </c>
      <c r="WY4" s="4" t="s">
        <v>2502</v>
      </c>
      <c r="WZ4" s="4" t="s">
        <v>2502</v>
      </c>
      <c r="XA4" s="4" t="s">
        <v>2502</v>
      </c>
      <c r="XB4" s="4" t="s">
        <v>2502</v>
      </c>
      <c r="XC4" s="4" t="s">
        <v>2502</v>
      </c>
      <c r="XD4" s="4" t="s">
        <v>2502</v>
      </c>
      <c r="XE4" s="4" t="s">
        <v>2502</v>
      </c>
      <c r="XF4" s="4" t="s">
        <v>2502</v>
      </c>
      <c r="XG4" s="4" t="s">
        <v>2502</v>
      </c>
      <c r="XH4" s="4" t="s">
        <v>2502</v>
      </c>
      <c r="XI4" s="4" t="s">
        <v>2502</v>
      </c>
      <c r="XJ4" s="4" t="s">
        <v>2502</v>
      </c>
      <c r="XK4" s="4" t="s">
        <v>2502</v>
      </c>
      <c r="XL4" s="4" t="s">
        <v>2502</v>
      </c>
      <c r="XM4" s="4" t="s">
        <v>2502</v>
      </c>
      <c r="XN4" s="4" t="s">
        <v>2502</v>
      </c>
      <c r="XO4" s="4" t="s">
        <v>2502</v>
      </c>
      <c r="XP4" s="4" t="s">
        <v>2502</v>
      </c>
      <c r="XQ4" s="4" t="s">
        <v>2502</v>
      </c>
      <c r="XR4" s="4" t="s">
        <v>2502</v>
      </c>
      <c r="XS4" s="4" t="s">
        <v>2502</v>
      </c>
      <c r="XT4" s="4" t="s">
        <v>2502</v>
      </c>
      <c r="XU4" s="4" t="s">
        <v>2502</v>
      </c>
      <c r="XV4" s="4" t="s">
        <v>2502</v>
      </c>
      <c r="XW4" s="4" t="s">
        <v>2502</v>
      </c>
      <c r="XX4" s="4" t="s">
        <v>2502</v>
      </c>
      <c r="XY4" s="4" t="s">
        <v>2502</v>
      </c>
      <c r="XZ4" s="4" t="s">
        <v>2502</v>
      </c>
      <c r="YA4" s="4" t="s">
        <v>2502</v>
      </c>
      <c r="YB4" s="4" t="s">
        <v>2502</v>
      </c>
      <c r="YC4" s="4" t="s">
        <v>2502</v>
      </c>
      <c r="YD4" s="4" t="s">
        <v>2502</v>
      </c>
      <c r="YE4" s="4" t="s">
        <v>2502</v>
      </c>
      <c r="YF4" s="4" t="s">
        <v>2502</v>
      </c>
      <c r="YG4" s="4" t="s">
        <v>2502</v>
      </c>
      <c r="YH4" s="4" t="s">
        <v>2502</v>
      </c>
      <c r="YI4" s="4" t="s">
        <v>2502</v>
      </c>
      <c r="YJ4" s="4" t="s">
        <v>2502</v>
      </c>
      <c r="YK4" s="4" t="s">
        <v>2502</v>
      </c>
      <c r="YL4" s="4" t="s">
        <v>2502</v>
      </c>
      <c r="YM4" s="4" t="s">
        <v>2502</v>
      </c>
      <c r="YN4" s="4" t="s">
        <v>2502</v>
      </c>
      <c r="YO4" s="4" t="s">
        <v>2502</v>
      </c>
      <c r="YP4" s="4" t="s">
        <v>2502</v>
      </c>
      <c r="YQ4" s="4" t="s">
        <v>2502</v>
      </c>
      <c r="YR4" s="4" t="s">
        <v>2502</v>
      </c>
      <c r="YS4" s="4" t="s">
        <v>2502</v>
      </c>
      <c r="YT4" s="4" t="s">
        <v>2502</v>
      </c>
      <c r="YU4" s="4" t="s">
        <v>2502</v>
      </c>
      <c r="YV4" s="4" t="s">
        <v>2502</v>
      </c>
      <c r="YW4" s="4" t="s">
        <v>2502</v>
      </c>
      <c r="YX4" s="4" t="s">
        <v>2502</v>
      </c>
      <c r="YY4" s="4" t="s">
        <v>2502</v>
      </c>
      <c r="YZ4" s="4" t="s">
        <v>2502</v>
      </c>
      <c r="ZA4" s="4" t="s">
        <v>2502</v>
      </c>
      <c r="ZB4" s="4" t="s">
        <v>2502</v>
      </c>
      <c r="ZC4" s="4" t="s">
        <v>2502</v>
      </c>
      <c r="ZD4" s="4" t="s">
        <v>2502</v>
      </c>
      <c r="ZE4" s="4" t="s">
        <v>2502</v>
      </c>
      <c r="ZF4" s="4" t="s">
        <v>2502</v>
      </c>
      <c r="ZG4" s="4" t="s">
        <v>2502</v>
      </c>
      <c r="ZH4" s="4" t="s">
        <v>2502</v>
      </c>
      <c r="ZI4" s="4" t="s">
        <v>2502</v>
      </c>
      <c r="ZJ4" s="4" t="s">
        <v>2502</v>
      </c>
      <c r="ZK4" s="4" t="s">
        <v>2502</v>
      </c>
      <c r="ZL4" s="4" t="s">
        <v>2502</v>
      </c>
      <c r="ZM4" s="4" t="s">
        <v>2502</v>
      </c>
      <c r="ZN4" s="4" t="s">
        <v>2502</v>
      </c>
      <c r="ZO4" s="4" t="s">
        <v>2502</v>
      </c>
      <c r="ZP4" s="4" t="s">
        <v>2502</v>
      </c>
      <c r="ZQ4" s="4" t="s">
        <v>2502</v>
      </c>
      <c r="ZR4" s="4" t="s">
        <v>2502</v>
      </c>
      <c r="ZS4" s="4" t="s">
        <v>2502</v>
      </c>
      <c r="ZT4" s="4" t="s">
        <v>2502</v>
      </c>
      <c r="ZU4" s="4" t="s">
        <v>2502</v>
      </c>
      <c r="ZV4" s="4" t="s">
        <v>2502</v>
      </c>
      <c r="ZW4" s="4" t="s">
        <v>2502</v>
      </c>
      <c r="ZX4" s="4" t="s">
        <v>2502</v>
      </c>
      <c r="ZY4" s="4" t="s">
        <v>2502</v>
      </c>
      <c r="ZZ4" s="4" t="s">
        <v>2502</v>
      </c>
      <c r="AAA4" s="4" t="s">
        <v>2502</v>
      </c>
      <c r="AAB4" s="4" t="s">
        <v>2502</v>
      </c>
      <c r="AAC4" s="4" t="s">
        <v>2502</v>
      </c>
      <c r="AAD4" s="4" t="s">
        <v>2502</v>
      </c>
      <c r="AAE4" s="4" t="s">
        <v>2502</v>
      </c>
      <c r="AAF4" s="4" t="s">
        <v>2502</v>
      </c>
      <c r="AAG4" s="4" t="s">
        <v>2502</v>
      </c>
      <c r="AAH4" s="4" t="s">
        <v>2502</v>
      </c>
      <c r="AAI4" s="4" t="s">
        <v>2502</v>
      </c>
      <c r="AAJ4" s="4" t="s">
        <v>2502</v>
      </c>
      <c r="AAK4" s="4" t="s">
        <v>2502</v>
      </c>
      <c r="AAL4" s="4" t="s">
        <v>2502</v>
      </c>
      <c r="AAM4" s="4" t="s">
        <v>2502</v>
      </c>
      <c r="AAN4" s="4" t="s">
        <v>2502</v>
      </c>
      <c r="AAO4" s="4" t="s">
        <v>2502</v>
      </c>
      <c r="AAP4" s="4" t="s">
        <v>2502</v>
      </c>
      <c r="AAQ4" s="4" t="s">
        <v>2502</v>
      </c>
      <c r="AAR4" s="4" t="s">
        <v>2502</v>
      </c>
    </row>
    <row r="5" spans="1:720" s="1" customFormat="1" ht="22.5" customHeight="1" x14ac:dyDescent="0.25">
      <c r="A5" s="2" t="s">
        <v>3</v>
      </c>
      <c r="B5" s="1">
        <v>11</v>
      </c>
      <c r="C5" s="1">
        <v>21</v>
      </c>
      <c r="D5" s="1">
        <v>32</v>
      </c>
      <c r="E5" s="1">
        <v>30</v>
      </c>
      <c r="F5" s="1">
        <v>5</v>
      </c>
      <c r="G5" s="1">
        <v>18</v>
      </c>
    </row>
    <row r="6" spans="1:720" s="1" customFormat="1" ht="22.5" customHeight="1" x14ac:dyDescent="0.25">
      <c r="A6" s="2" t="s">
        <v>12</v>
      </c>
      <c r="B6" s="1" t="s">
        <v>2503</v>
      </c>
      <c r="C6" s="1">
        <v>2</v>
      </c>
      <c r="D6" s="1">
        <v>10</v>
      </c>
      <c r="E6" s="1">
        <v>10</v>
      </c>
      <c r="G6" s="1">
        <v>15</v>
      </c>
    </row>
    <row r="7" spans="1:720" s="1" customFormat="1" ht="22.5" customHeight="1" x14ac:dyDescent="0.25">
      <c r="A7" s="2" t="s">
        <v>16</v>
      </c>
      <c r="C7" s="1">
        <v>1</v>
      </c>
      <c r="D7" s="1">
        <v>15</v>
      </c>
      <c r="E7" s="1">
        <v>61</v>
      </c>
      <c r="G7" s="1">
        <v>80</v>
      </c>
      <c r="J7" s="1">
        <v>10</v>
      </c>
    </row>
    <row r="8" spans="1:720" s="1" customFormat="1" ht="22.5" customHeight="1" x14ac:dyDescent="0.25">
      <c r="A8" s="2" t="s">
        <v>19</v>
      </c>
      <c r="B8" s="1">
        <v>1</v>
      </c>
      <c r="C8" s="1">
        <v>4</v>
      </c>
      <c r="D8" s="1">
        <v>13</v>
      </c>
      <c r="E8" s="1">
        <v>15</v>
      </c>
      <c r="G8" s="1">
        <v>7</v>
      </c>
    </row>
    <row r="9" spans="1:720" s="1" customFormat="1" ht="22.5" customHeight="1" x14ac:dyDescent="0.25">
      <c r="A9" s="2" t="s">
        <v>30</v>
      </c>
      <c r="D9" s="1">
        <v>2</v>
      </c>
      <c r="E9" s="1">
        <v>4</v>
      </c>
      <c r="G9" s="1">
        <v>22</v>
      </c>
    </row>
    <row r="10" spans="1:720" s="1" customFormat="1" ht="22.5" customHeight="1" x14ac:dyDescent="0.25">
      <c r="A10" s="2" t="s">
        <v>38</v>
      </c>
      <c r="B10" s="1">
        <v>21</v>
      </c>
      <c r="C10" s="1">
        <v>17</v>
      </c>
      <c r="D10" s="1">
        <v>23</v>
      </c>
      <c r="E10" s="1">
        <v>35</v>
      </c>
      <c r="F10" s="1">
        <v>2</v>
      </c>
    </row>
    <row r="11" spans="1:720" s="1" customFormat="1" ht="22.5" customHeight="1" x14ac:dyDescent="0.25">
      <c r="A11" s="2" t="s">
        <v>46</v>
      </c>
      <c r="B11" s="1">
        <v>3</v>
      </c>
      <c r="D11" s="1">
        <v>10</v>
      </c>
      <c r="E11" s="1">
        <v>13</v>
      </c>
      <c r="G11" s="1">
        <v>1</v>
      </c>
    </row>
    <row r="12" spans="1:720" s="1" customFormat="1" ht="22.5" customHeight="1" x14ac:dyDescent="0.25">
      <c r="A12" s="2" t="s">
        <v>47</v>
      </c>
      <c r="B12" s="1">
        <v>4</v>
      </c>
      <c r="C12" s="1">
        <v>4</v>
      </c>
      <c r="D12" s="1">
        <v>1</v>
      </c>
      <c r="E12" s="1">
        <v>21</v>
      </c>
      <c r="G12" s="1">
        <v>17</v>
      </c>
    </row>
    <row r="13" spans="1:720" s="1" customFormat="1" ht="22.5" customHeight="1" x14ac:dyDescent="0.25">
      <c r="A13" s="2" t="s">
        <v>48</v>
      </c>
      <c r="B13" s="1">
        <v>19</v>
      </c>
      <c r="C13" s="1">
        <v>21</v>
      </c>
      <c r="D13" s="1">
        <v>16</v>
      </c>
      <c r="E13" s="1">
        <v>24</v>
      </c>
      <c r="F13" s="1">
        <v>3</v>
      </c>
      <c r="G13" s="1">
        <v>3</v>
      </c>
    </row>
    <row r="14" spans="1:720" s="1" customFormat="1" ht="22.5" customHeight="1" x14ac:dyDescent="0.25">
      <c r="A14" s="2" t="s">
        <v>51</v>
      </c>
      <c r="C14" s="1">
        <v>1</v>
      </c>
      <c r="D14" s="1">
        <v>10</v>
      </c>
      <c r="E14" s="1">
        <v>23</v>
      </c>
      <c r="G14" s="1">
        <v>4</v>
      </c>
    </row>
    <row r="15" spans="1:720" s="1" customFormat="1" ht="22.5" customHeight="1" x14ac:dyDescent="0.25">
      <c r="A15" s="2" t="s">
        <v>56</v>
      </c>
      <c r="B15" s="1">
        <v>1</v>
      </c>
      <c r="D15" s="1">
        <v>1</v>
      </c>
      <c r="E15" s="1">
        <v>10</v>
      </c>
      <c r="G15" s="1">
        <v>5</v>
      </c>
    </row>
    <row r="16" spans="1:720" s="1" customFormat="1" ht="22.5" customHeight="1" x14ac:dyDescent="0.25">
      <c r="A16" s="2" t="s">
        <v>58</v>
      </c>
      <c r="B16" s="1">
        <v>12</v>
      </c>
      <c r="C16" s="1">
        <v>3</v>
      </c>
      <c r="D16" s="1">
        <v>3</v>
      </c>
    </row>
    <row r="17" spans="1:10" s="1" customFormat="1" ht="22.5" customHeight="1" x14ac:dyDescent="0.25">
      <c r="A17" s="2" t="s">
        <v>62</v>
      </c>
      <c r="D17" s="1">
        <v>4</v>
      </c>
      <c r="E17" s="1">
        <v>16</v>
      </c>
    </row>
    <row r="18" spans="1:10" s="1" customFormat="1" ht="22.5" customHeight="1" x14ac:dyDescent="0.25">
      <c r="A18" s="2" t="s">
        <v>63</v>
      </c>
      <c r="B18" s="1">
        <v>1</v>
      </c>
      <c r="C18" s="1">
        <v>3</v>
      </c>
      <c r="D18" s="1">
        <v>2</v>
      </c>
    </row>
    <row r="19" spans="1:10" s="1" customFormat="1" ht="22.5" customHeight="1" x14ac:dyDescent="0.25">
      <c r="A19" s="2" t="s">
        <v>69</v>
      </c>
      <c r="B19" s="1">
        <v>25</v>
      </c>
    </row>
    <row r="20" spans="1:10" s="1" customFormat="1" ht="22.5" customHeight="1" x14ac:dyDescent="0.25">
      <c r="A20" s="2" t="s">
        <v>71</v>
      </c>
      <c r="E20" s="1">
        <v>3</v>
      </c>
    </row>
    <row r="21" spans="1:10" s="1" customFormat="1" ht="22.5" customHeight="1" x14ac:dyDescent="0.25">
      <c r="A21" s="2" t="s">
        <v>72</v>
      </c>
      <c r="C21" s="1">
        <v>5</v>
      </c>
      <c r="D21" s="1">
        <v>1</v>
      </c>
      <c r="E21" s="1">
        <v>2</v>
      </c>
    </row>
    <row r="22" spans="1:10" s="1" customFormat="1" ht="22.5" customHeight="1" x14ac:dyDescent="0.25">
      <c r="A22" s="2" t="s">
        <v>76</v>
      </c>
      <c r="B22" s="1">
        <v>6</v>
      </c>
      <c r="C22" s="1">
        <v>23</v>
      </c>
      <c r="D22" s="1">
        <v>33</v>
      </c>
      <c r="E22" s="1">
        <v>23</v>
      </c>
      <c r="G22" s="1">
        <v>9</v>
      </c>
    </row>
    <row r="23" spans="1:10" s="1" customFormat="1" ht="22.5" customHeight="1" x14ac:dyDescent="0.25">
      <c r="A23" s="2" t="s">
        <v>78</v>
      </c>
      <c r="B23" s="1">
        <v>1</v>
      </c>
      <c r="C23" s="1">
        <v>2</v>
      </c>
      <c r="D23" s="1">
        <v>10</v>
      </c>
      <c r="E23" s="1">
        <v>19</v>
      </c>
    </row>
    <row r="24" spans="1:10" s="1" customFormat="1" ht="22.5" customHeight="1" x14ac:dyDescent="0.25">
      <c r="A24" s="2" t="s">
        <v>79</v>
      </c>
      <c r="C24" s="1">
        <v>2</v>
      </c>
      <c r="D24" s="1">
        <v>5</v>
      </c>
      <c r="E24" s="1">
        <v>23</v>
      </c>
      <c r="G24" s="1">
        <v>11</v>
      </c>
    </row>
    <row r="25" spans="1:10" s="1" customFormat="1" ht="22.5" customHeight="1" x14ac:dyDescent="0.25">
      <c r="A25" s="2" t="s">
        <v>81</v>
      </c>
      <c r="B25" s="1">
        <v>3</v>
      </c>
      <c r="C25" s="1">
        <v>7</v>
      </c>
      <c r="D25" s="1">
        <v>6</v>
      </c>
      <c r="E25" s="1">
        <v>9</v>
      </c>
      <c r="G25" s="1">
        <v>4</v>
      </c>
    </row>
    <row r="26" spans="1:10" s="1" customFormat="1" ht="22.5" customHeight="1" x14ac:dyDescent="0.25">
      <c r="A26" s="2" t="s">
        <v>82</v>
      </c>
      <c r="D26" s="1">
        <v>1</v>
      </c>
      <c r="E26" s="1">
        <v>8</v>
      </c>
      <c r="G26" s="1">
        <v>6</v>
      </c>
    </row>
    <row r="27" spans="1:10" s="1" customFormat="1" ht="22.5" customHeight="1" x14ac:dyDescent="0.25">
      <c r="A27" s="2" t="s">
        <v>88</v>
      </c>
      <c r="B27" s="1">
        <v>7</v>
      </c>
      <c r="C27" s="1">
        <v>1</v>
      </c>
    </row>
    <row r="28" spans="1:10" s="1" customFormat="1" ht="22.5" customHeight="1" x14ac:dyDescent="0.25">
      <c r="A28" s="2" t="s">
        <v>92</v>
      </c>
      <c r="B28" s="1">
        <v>6</v>
      </c>
      <c r="C28" s="1">
        <v>14</v>
      </c>
      <c r="D28" s="1">
        <v>28</v>
      </c>
      <c r="E28" s="1">
        <v>42</v>
      </c>
      <c r="G28" s="1">
        <v>40</v>
      </c>
      <c r="J28" s="1">
        <v>5</v>
      </c>
    </row>
    <row r="29" spans="1:10" s="1" customFormat="1" ht="22.5" customHeight="1" x14ac:dyDescent="0.25">
      <c r="A29" s="2" t="s">
        <v>96</v>
      </c>
      <c r="C29" s="1">
        <v>1</v>
      </c>
      <c r="D29" s="1">
        <v>9</v>
      </c>
      <c r="E29" s="1">
        <v>81</v>
      </c>
      <c r="G29" s="1">
        <v>91</v>
      </c>
    </row>
    <row r="30" spans="1:10" s="1" customFormat="1" ht="22.5" customHeight="1" x14ac:dyDescent="0.25">
      <c r="A30" s="2" t="s">
        <v>102</v>
      </c>
      <c r="B30" s="1">
        <v>3</v>
      </c>
    </row>
    <row r="31" spans="1:10" s="1" customFormat="1" ht="22.5" customHeight="1" x14ac:dyDescent="0.25">
      <c r="A31" s="2" t="s">
        <v>107</v>
      </c>
      <c r="B31" s="1">
        <v>10</v>
      </c>
      <c r="C31" s="1">
        <v>4</v>
      </c>
      <c r="D31" s="1">
        <v>19</v>
      </c>
      <c r="E31" s="1">
        <v>19</v>
      </c>
      <c r="G31" s="1">
        <v>12</v>
      </c>
    </row>
    <row r="32" spans="1:10" s="1" customFormat="1" ht="22.5" customHeight="1" x14ac:dyDescent="0.25">
      <c r="A32" s="2" t="s">
        <v>116</v>
      </c>
      <c r="G32" s="1">
        <v>8</v>
      </c>
    </row>
    <row r="33" spans="1:10" s="1" customFormat="1" ht="22.5" customHeight="1" x14ac:dyDescent="0.25">
      <c r="A33" s="2" t="s">
        <v>119</v>
      </c>
      <c r="B33" s="1">
        <v>53</v>
      </c>
      <c r="C33" s="1">
        <v>72</v>
      </c>
      <c r="D33" s="1">
        <v>134</v>
      </c>
      <c r="E33" s="1">
        <v>213</v>
      </c>
      <c r="F33" s="1">
        <v>26</v>
      </c>
      <c r="G33" s="1">
        <v>209</v>
      </c>
      <c r="J33" s="1">
        <v>2</v>
      </c>
    </row>
    <row r="34" spans="1:10" s="1" customFormat="1" ht="22.5" customHeight="1" x14ac:dyDescent="0.25">
      <c r="A34" s="2" t="s">
        <v>123</v>
      </c>
      <c r="C34" s="1">
        <v>4</v>
      </c>
      <c r="D34" s="1">
        <v>6</v>
      </c>
      <c r="E34" s="1">
        <v>19</v>
      </c>
      <c r="G34" s="1">
        <v>2</v>
      </c>
    </row>
    <row r="35" spans="1:10" s="1" customFormat="1" ht="22.5" customHeight="1" x14ac:dyDescent="0.25">
      <c r="A35" s="2" t="s">
        <v>125</v>
      </c>
      <c r="E35" s="1">
        <v>8</v>
      </c>
      <c r="G35" s="1">
        <v>10</v>
      </c>
    </row>
    <row r="36" spans="1:10" s="1" customFormat="1" ht="22.5" customHeight="1" x14ac:dyDescent="0.25">
      <c r="A36" s="2" t="s">
        <v>128</v>
      </c>
      <c r="B36" s="1">
        <v>3</v>
      </c>
    </row>
    <row r="37" spans="1:10" s="1" customFormat="1" ht="22.5" customHeight="1" x14ac:dyDescent="0.25">
      <c r="A37" s="2" t="s">
        <v>129</v>
      </c>
      <c r="E37" s="1">
        <v>3</v>
      </c>
    </row>
    <row r="38" spans="1:10" s="1" customFormat="1" ht="22.5" customHeight="1" x14ac:dyDescent="0.25">
      <c r="A38" s="2" t="s">
        <v>133</v>
      </c>
      <c r="B38" s="1">
        <v>11</v>
      </c>
      <c r="C38" s="1">
        <v>1</v>
      </c>
      <c r="D38" s="1">
        <v>1</v>
      </c>
      <c r="E38" s="1">
        <v>13</v>
      </c>
      <c r="G38" s="1">
        <v>14</v>
      </c>
    </row>
    <row r="39" spans="1:10" s="1" customFormat="1" ht="22.5" customHeight="1" x14ac:dyDescent="0.25">
      <c r="A39" s="2" t="s">
        <v>134</v>
      </c>
      <c r="D39" s="1">
        <v>9</v>
      </c>
      <c r="E39" s="1">
        <v>26</v>
      </c>
    </row>
    <row r="40" spans="1:10" s="1" customFormat="1" ht="22.5" customHeight="1" x14ac:dyDescent="0.25">
      <c r="A40" s="2" t="s">
        <v>138</v>
      </c>
      <c r="B40" s="1">
        <v>14</v>
      </c>
      <c r="C40" s="1">
        <v>8</v>
      </c>
      <c r="D40" s="1">
        <v>9</v>
      </c>
      <c r="E40" s="1">
        <v>12</v>
      </c>
      <c r="G40" s="1">
        <v>2</v>
      </c>
    </row>
    <row r="41" spans="1:10" s="1" customFormat="1" ht="22.5" customHeight="1" x14ac:dyDescent="0.25">
      <c r="A41" s="2" t="s">
        <v>140</v>
      </c>
      <c r="G41" s="1">
        <v>3</v>
      </c>
    </row>
    <row r="42" spans="1:10" s="1" customFormat="1" ht="22.5" customHeight="1" x14ac:dyDescent="0.25">
      <c r="A42" s="2" t="s">
        <v>144</v>
      </c>
      <c r="G42" s="1">
        <v>1</v>
      </c>
    </row>
    <row r="43" spans="1:10" s="1" customFormat="1" ht="22.5" customHeight="1" x14ac:dyDescent="0.25">
      <c r="A43" s="2" t="s">
        <v>147</v>
      </c>
      <c r="B43" s="1">
        <v>7</v>
      </c>
      <c r="C43" s="1">
        <v>14</v>
      </c>
      <c r="D43" s="1">
        <v>28</v>
      </c>
      <c r="E43" s="1">
        <v>25</v>
      </c>
      <c r="G43" s="1">
        <v>9</v>
      </c>
    </row>
    <row r="44" spans="1:10" s="1" customFormat="1" ht="22.5" customHeight="1" x14ac:dyDescent="0.25">
      <c r="A44" s="2" t="s">
        <v>148</v>
      </c>
      <c r="B44" s="1">
        <v>7</v>
      </c>
    </row>
    <row r="45" spans="1:10" s="1" customFormat="1" ht="22.5" customHeight="1" x14ac:dyDescent="0.25">
      <c r="A45" s="2" t="s">
        <v>149</v>
      </c>
      <c r="G45" s="1">
        <v>2</v>
      </c>
    </row>
    <row r="46" spans="1:10" s="1" customFormat="1" ht="22.5" customHeight="1" x14ac:dyDescent="0.25">
      <c r="A46" s="2" t="s">
        <v>150</v>
      </c>
      <c r="B46" s="1">
        <v>11</v>
      </c>
      <c r="C46" s="1">
        <v>31</v>
      </c>
      <c r="D46" s="1">
        <v>39</v>
      </c>
      <c r="E46" s="1">
        <v>27</v>
      </c>
      <c r="F46" s="1">
        <v>1</v>
      </c>
      <c r="G46" s="1">
        <v>15</v>
      </c>
    </row>
    <row r="47" spans="1:10" s="1" customFormat="1" ht="22.5" customHeight="1" x14ac:dyDescent="0.25">
      <c r="A47" s="2" t="s">
        <v>151</v>
      </c>
      <c r="B47" s="1">
        <v>11</v>
      </c>
      <c r="C47" s="1">
        <v>2</v>
      </c>
      <c r="D47" s="1">
        <v>2</v>
      </c>
      <c r="E47" s="1">
        <v>2</v>
      </c>
      <c r="I47" s="1">
        <v>3</v>
      </c>
    </row>
    <row r="48" spans="1:10" s="1" customFormat="1" ht="22.5" customHeight="1" x14ac:dyDescent="0.25">
      <c r="A48" s="2" t="s">
        <v>153</v>
      </c>
      <c r="B48" s="1">
        <v>3</v>
      </c>
      <c r="C48" s="1">
        <v>2</v>
      </c>
    </row>
    <row r="49" spans="1:10" s="1" customFormat="1" ht="22.5" customHeight="1" x14ac:dyDescent="0.25">
      <c r="A49" s="2" t="s">
        <v>158</v>
      </c>
      <c r="B49" s="1">
        <v>3</v>
      </c>
      <c r="C49" s="1">
        <v>3</v>
      </c>
      <c r="D49" s="1">
        <v>3</v>
      </c>
      <c r="E49" s="1">
        <v>14</v>
      </c>
      <c r="G49" s="1">
        <v>28</v>
      </c>
      <c r="J49" s="1">
        <v>3</v>
      </c>
    </row>
    <row r="50" spans="1:10" s="1" customFormat="1" ht="22.5" customHeight="1" x14ac:dyDescent="0.25">
      <c r="A50" s="2" t="s">
        <v>160</v>
      </c>
      <c r="B50" s="1">
        <v>23</v>
      </c>
      <c r="C50" s="1">
        <v>19</v>
      </c>
      <c r="D50" s="1">
        <v>4</v>
      </c>
    </row>
    <row r="51" spans="1:10" s="1" customFormat="1" ht="22.5" customHeight="1" x14ac:dyDescent="0.25">
      <c r="A51" s="2" t="s">
        <v>162</v>
      </c>
      <c r="C51" s="1">
        <v>5</v>
      </c>
    </row>
    <row r="52" spans="1:10" s="1" customFormat="1" ht="22.5" customHeight="1" x14ac:dyDescent="0.25">
      <c r="A52" s="2" t="s">
        <v>164</v>
      </c>
      <c r="E52" s="1">
        <v>6</v>
      </c>
    </row>
    <row r="53" spans="1:10" s="1" customFormat="1" ht="22.5" customHeight="1" x14ac:dyDescent="0.25">
      <c r="A53" s="2" t="s">
        <v>166</v>
      </c>
      <c r="B53" s="1">
        <v>7</v>
      </c>
      <c r="C53" s="1">
        <v>8</v>
      </c>
    </row>
    <row r="54" spans="1:10" s="1" customFormat="1" ht="22.5" customHeight="1" x14ac:dyDescent="0.25">
      <c r="A54" s="2" t="s">
        <v>167</v>
      </c>
      <c r="C54" s="1">
        <v>1</v>
      </c>
      <c r="D54" s="1">
        <v>3</v>
      </c>
      <c r="E54" s="1">
        <v>13</v>
      </c>
      <c r="G54" s="1">
        <v>3</v>
      </c>
    </row>
    <row r="55" spans="1:10" s="1" customFormat="1" ht="22.5" customHeight="1" x14ac:dyDescent="0.25">
      <c r="A55" s="2" t="s">
        <v>169</v>
      </c>
      <c r="E55" s="1">
        <v>1</v>
      </c>
      <c r="G55" s="1">
        <v>1</v>
      </c>
    </row>
    <row r="56" spans="1:10" s="1" customFormat="1" ht="22.5" customHeight="1" x14ac:dyDescent="0.25">
      <c r="A56" s="2" t="s">
        <v>171</v>
      </c>
      <c r="B56" s="1">
        <v>5</v>
      </c>
      <c r="C56" s="1">
        <v>2</v>
      </c>
      <c r="D56" s="1">
        <v>2</v>
      </c>
    </row>
    <row r="57" spans="1:10" s="1" customFormat="1" ht="22.5" customHeight="1" x14ac:dyDescent="0.25">
      <c r="A57" s="2" t="s">
        <v>173</v>
      </c>
      <c r="C57" s="1">
        <v>6</v>
      </c>
      <c r="E57" s="1">
        <v>5</v>
      </c>
    </row>
    <row r="58" spans="1:10" s="1" customFormat="1" ht="22.5" customHeight="1" x14ac:dyDescent="0.25">
      <c r="A58" s="2" t="s">
        <v>175</v>
      </c>
      <c r="C58" s="1">
        <v>1</v>
      </c>
      <c r="D58" s="1">
        <v>4</v>
      </c>
      <c r="E58" s="1">
        <v>5</v>
      </c>
    </row>
    <row r="59" spans="1:10" s="1" customFormat="1" ht="22.5" customHeight="1" x14ac:dyDescent="0.25">
      <c r="A59" s="2" t="s">
        <v>176</v>
      </c>
      <c r="D59" s="1">
        <v>3</v>
      </c>
      <c r="E59" s="1">
        <v>9</v>
      </c>
      <c r="G59" s="1">
        <v>5</v>
      </c>
    </row>
    <row r="60" spans="1:10" s="1" customFormat="1" ht="22.5" customHeight="1" x14ac:dyDescent="0.25">
      <c r="A60" s="2" t="s">
        <v>177</v>
      </c>
      <c r="E60" s="1">
        <v>13</v>
      </c>
    </row>
    <row r="61" spans="1:10" s="1" customFormat="1" ht="22.5" customHeight="1" x14ac:dyDescent="0.25">
      <c r="A61" s="2" t="s">
        <v>179</v>
      </c>
      <c r="C61" s="1">
        <v>2</v>
      </c>
      <c r="D61" s="1">
        <v>3</v>
      </c>
      <c r="E61" s="1">
        <v>1</v>
      </c>
      <c r="F61" s="1">
        <v>1</v>
      </c>
      <c r="G61" s="1">
        <v>2</v>
      </c>
    </row>
    <row r="62" spans="1:10" s="1" customFormat="1" ht="22.5" customHeight="1" x14ac:dyDescent="0.25">
      <c r="A62" s="2" t="s">
        <v>182</v>
      </c>
      <c r="B62" s="1">
        <v>40</v>
      </c>
      <c r="C62" s="1">
        <v>15</v>
      </c>
      <c r="D62" s="1">
        <v>4</v>
      </c>
      <c r="F62" s="1">
        <v>5</v>
      </c>
    </row>
    <row r="63" spans="1:10" s="1" customFormat="1" ht="22.5" customHeight="1" x14ac:dyDescent="0.25">
      <c r="A63" s="2" t="s">
        <v>183</v>
      </c>
      <c r="E63" s="1">
        <v>3</v>
      </c>
    </row>
    <row r="64" spans="1:10" s="1" customFormat="1" ht="22.5" customHeight="1" x14ac:dyDescent="0.25">
      <c r="A64" s="2" t="s">
        <v>184</v>
      </c>
      <c r="C64" s="1">
        <v>2</v>
      </c>
      <c r="D64" s="1">
        <v>9</v>
      </c>
      <c r="E64" s="1">
        <v>56</v>
      </c>
    </row>
    <row r="65" spans="1:13" s="1" customFormat="1" ht="22.5" customHeight="1" x14ac:dyDescent="0.25">
      <c r="A65" s="2" t="s">
        <v>185</v>
      </c>
      <c r="B65" s="1">
        <v>3</v>
      </c>
    </row>
    <row r="66" spans="1:13" s="1" customFormat="1" ht="22.5" customHeight="1" x14ac:dyDescent="0.25">
      <c r="A66" s="2" t="s">
        <v>186</v>
      </c>
      <c r="B66" s="1">
        <v>1</v>
      </c>
      <c r="D66" s="1">
        <v>2</v>
      </c>
    </row>
    <row r="67" spans="1:13" s="1" customFormat="1" ht="22.5" customHeight="1" x14ac:dyDescent="0.25">
      <c r="A67" s="2" t="s">
        <v>189</v>
      </c>
      <c r="E67" s="1">
        <v>1</v>
      </c>
    </row>
    <row r="68" spans="1:13" s="1" customFormat="1" ht="22.5" customHeight="1" x14ac:dyDescent="0.25">
      <c r="A68" s="2" t="s">
        <v>736</v>
      </c>
      <c r="B68" s="1">
        <v>14</v>
      </c>
      <c r="C68" s="1">
        <v>16</v>
      </c>
      <c r="D68" s="1">
        <v>13</v>
      </c>
      <c r="E68" s="1">
        <v>8</v>
      </c>
    </row>
    <row r="69" spans="1:13" s="1" customFormat="1" ht="22.5" customHeight="1" x14ac:dyDescent="0.25">
      <c r="A69" s="2" t="s">
        <v>739</v>
      </c>
      <c r="B69" s="1">
        <v>6</v>
      </c>
      <c r="E69" s="1">
        <v>3</v>
      </c>
      <c r="F69" s="1">
        <v>2</v>
      </c>
    </row>
    <row r="70" spans="1:13" s="1" customFormat="1" ht="22.5" customHeight="1" x14ac:dyDescent="0.25">
      <c r="A70" s="2" t="s">
        <v>741</v>
      </c>
      <c r="E70" s="1">
        <v>2</v>
      </c>
    </row>
    <row r="71" spans="1:13" s="1" customFormat="1" ht="22.5" customHeight="1" x14ac:dyDescent="0.25">
      <c r="A71" s="2" t="s">
        <v>742</v>
      </c>
      <c r="B71" s="1">
        <v>35</v>
      </c>
      <c r="C71" s="1">
        <v>70</v>
      </c>
      <c r="D71" s="1">
        <v>150</v>
      </c>
      <c r="E71" s="1">
        <v>192</v>
      </c>
      <c r="F71" s="1">
        <v>11</v>
      </c>
      <c r="G71" s="1">
        <v>127</v>
      </c>
    </row>
    <row r="72" spans="1:13" s="1" customFormat="1" ht="22.5" customHeight="1" x14ac:dyDescent="0.25">
      <c r="A72" s="2" t="s">
        <v>743</v>
      </c>
      <c r="C72" s="1">
        <v>4</v>
      </c>
      <c r="E72" s="1">
        <v>1</v>
      </c>
    </row>
    <row r="73" spans="1:13" s="1" customFormat="1" ht="22.5" customHeight="1" x14ac:dyDescent="0.25">
      <c r="A73" s="2" t="s">
        <v>744</v>
      </c>
      <c r="B73" s="1">
        <v>2</v>
      </c>
    </row>
    <row r="74" spans="1:13" s="1" customFormat="1" ht="22.5" customHeight="1" x14ac:dyDescent="0.25">
      <c r="A74" s="2" t="s">
        <v>750</v>
      </c>
      <c r="E74" s="1">
        <v>2</v>
      </c>
    </row>
    <row r="75" spans="1:13" s="1" customFormat="1" ht="22.5" customHeight="1" x14ac:dyDescent="0.25">
      <c r="A75" s="2" t="s">
        <v>751</v>
      </c>
      <c r="G75" s="1">
        <v>2</v>
      </c>
    </row>
    <row r="76" spans="1:13" s="1" customFormat="1" ht="22.5" customHeight="1" x14ac:dyDescent="0.25">
      <c r="A76" s="2" t="s">
        <v>826</v>
      </c>
      <c r="B76" s="1">
        <v>63</v>
      </c>
      <c r="C76" s="1">
        <v>82</v>
      </c>
      <c r="D76" s="1">
        <v>65</v>
      </c>
      <c r="E76" s="1">
        <v>40</v>
      </c>
      <c r="F76" s="1">
        <v>32</v>
      </c>
      <c r="G76" s="1">
        <v>8</v>
      </c>
    </row>
    <row r="77" spans="1:13" s="1" customFormat="1" ht="22.5" customHeight="1" x14ac:dyDescent="0.25">
      <c r="A77" s="2" t="s">
        <v>827</v>
      </c>
      <c r="B77" s="1">
        <v>2</v>
      </c>
    </row>
    <row r="78" spans="1:13" s="1" customFormat="1" ht="22.5" customHeight="1" x14ac:dyDescent="0.25">
      <c r="A78" s="2" t="s">
        <v>829</v>
      </c>
      <c r="M78" s="1">
        <v>1</v>
      </c>
    </row>
    <row r="79" spans="1:13" s="1" customFormat="1" ht="22.5" customHeight="1" x14ac:dyDescent="0.25">
      <c r="A79" s="2" t="s">
        <v>881</v>
      </c>
      <c r="B79" s="1">
        <v>4</v>
      </c>
      <c r="C79" s="1">
        <v>6</v>
      </c>
      <c r="D79" s="1">
        <v>4</v>
      </c>
      <c r="E79" s="1">
        <v>3</v>
      </c>
    </row>
    <row r="80" spans="1:13" s="1" customFormat="1" ht="22.5" customHeight="1" x14ac:dyDescent="0.25">
      <c r="A80" s="2" t="s">
        <v>883</v>
      </c>
      <c r="B80" s="1">
        <v>18</v>
      </c>
      <c r="C80" s="1">
        <v>27</v>
      </c>
      <c r="D80" s="1">
        <v>5</v>
      </c>
      <c r="F80" s="1">
        <v>14</v>
      </c>
    </row>
    <row r="81" spans="1:10" s="1" customFormat="1" ht="22.5" customHeight="1" x14ac:dyDescent="0.25">
      <c r="A81" s="2" t="s">
        <v>884</v>
      </c>
      <c r="B81" s="1">
        <v>21</v>
      </c>
      <c r="C81" s="1">
        <v>73</v>
      </c>
      <c r="D81" s="1">
        <v>80</v>
      </c>
      <c r="E81" s="1">
        <v>62</v>
      </c>
      <c r="F81" s="1">
        <v>2</v>
      </c>
    </row>
    <row r="82" spans="1:10" s="1" customFormat="1" ht="22.5" customHeight="1" x14ac:dyDescent="0.25">
      <c r="A82" s="2" t="s">
        <v>885</v>
      </c>
      <c r="C82" s="1">
        <v>3</v>
      </c>
      <c r="D82" s="1">
        <v>1</v>
      </c>
      <c r="E82" s="1">
        <v>23</v>
      </c>
    </row>
    <row r="83" spans="1:10" s="1" customFormat="1" ht="22.5" customHeight="1" x14ac:dyDescent="0.25">
      <c r="A83" s="2" t="s">
        <v>887</v>
      </c>
      <c r="B83" s="1">
        <v>14</v>
      </c>
      <c r="C83" s="1">
        <v>13</v>
      </c>
      <c r="D83" s="1">
        <v>10</v>
      </c>
      <c r="E83" s="1">
        <v>8</v>
      </c>
    </row>
    <row r="84" spans="1:10" s="1" customFormat="1" ht="22.5" customHeight="1" x14ac:dyDescent="0.25">
      <c r="A84" s="2" t="s">
        <v>890</v>
      </c>
      <c r="B84" s="1">
        <v>2</v>
      </c>
      <c r="C84" s="1">
        <v>1</v>
      </c>
      <c r="D84" s="1">
        <v>3</v>
      </c>
      <c r="G84" s="1">
        <v>6</v>
      </c>
      <c r="J84" s="1">
        <v>1</v>
      </c>
    </row>
    <row r="85" spans="1:10" s="1" customFormat="1" ht="22.5" customHeight="1" x14ac:dyDescent="0.25">
      <c r="A85" s="2" t="s">
        <v>891</v>
      </c>
      <c r="E85" s="1">
        <v>5</v>
      </c>
      <c r="G85" s="1">
        <v>5</v>
      </c>
    </row>
    <row r="86" spans="1:10" s="1" customFormat="1" ht="22.5" customHeight="1" x14ac:dyDescent="0.25">
      <c r="A86" s="2" t="s">
        <v>893</v>
      </c>
      <c r="E86" s="1">
        <v>1</v>
      </c>
      <c r="G86" s="1">
        <v>27</v>
      </c>
    </row>
    <row r="87" spans="1:10" s="1" customFormat="1" ht="22.5" customHeight="1" x14ac:dyDescent="0.25">
      <c r="A87" s="2" t="s">
        <v>896</v>
      </c>
      <c r="D87" s="1">
        <v>4</v>
      </c>
      <c r="E87" s="1">
        <v>4</v>
      </c>
    </row>
    <row r="88" spans="1:10" s="1" customFormat="1" ht="22.5" customHeight="1" x14ac:dyDescent="0.25">
      <c r="A88" s="2" t="s">
        <v>897</v>
      </c>
      <c r="D88" s="1">
        <v>4</v>
      </c>
      <c r="E88" s="1">
        <v>32</v>
      </c>
      <c r="G88" s="1">
        <v>42</v>
      </c>
      <c r="J88" s="1">
        <v>29</v>
      </c>
    </row>
    <row r="89" spans="1:10" s="1" customFormat="1" ht="22.5" customHeight="1" x14ac:dyDescent="0.25">
      <c r="A89" s="2" t="s">
        <v>898</v>
      </c>
      <c r="B89" s="1">
        <v>10</v>
      </c>
      <c r="C89" s="1">
        <v>19</v>
      </c>
      <c r="D89" s="1">
        <v>11</v>
      </c>
      <c r="E89" s="1">
        <v>8</v>
      </c>
    </row>
    <row r="90" spans="1:10" s="1" customFormat="1" ht="22.5" customHeight="1" x14ac:dyDescent="0.25">
      <c r="A90" s="2" t="s">
        <v>899</v>
      </c>
      <c r="B90" s="1">
        <v>3</v>
      </c>
      <c r="C90" s="1">
        <v>4</v>
      </c>
      <c r="D90" s="1">
        <v>5</v>
      </c>
      <c r="E90" s="1">
        <v>27</v>
      </c>
      <c r="G90" s="1">
        <v>28</v>
      </c>
    </row>
    <row r="91" spans="1:10" s="1" customFormat="1" ht="22.5" customHeight="1" x14ac:dyDescent="0.25">
      <c r="A91" s="2" t="s">
        <v>900</v>
      </c>
      <c r="B91" s="1">
        <v>2</v>
      </c>
      <c r="C91" s="1">
        <v>2</v>
      </c>
      <c r="D91" s="1">
        <v>12</v>
      </c>
      <c r="E91" s="1">
        <v>38</v>
      </c>
      <c r="G91" s="1">
        <v>44</v>
      </c>
      <c r="J91" s="1">
        <v>8</v>
      </c>
    </row>
    <row r="92" spans="1:10" s="1" customFormat="1" ht="22.5" customHeight="1" x14ac:dyDescent="0.25">
      <c r="A92" s="2" t="s">
        <v>903</v>
      </c>
      <c r="B92" s="1">
        <v>10</v>
      </c>
      <c r="C92" s="1">
        <v>8</v>
      </c>
      <c r="D92" s="1">
        <v>24</v>
      </c>
      <c r="E92" s="1">
        <v>19</v>
      </c>
    </row>
    <row r="93" spans="1:10" s="1" customFormat="1" ht="22.5" customHeight="1" x14ac:dyDescent="0.25">
      <c r="A93" s="2" t="s">
        <v>905</v>
      </c>
      <c r="C93" s="1">
        <v>1</v>
      </c>
      <c r="D93" s="1">
        <v>6</v>
      </c>
      <c r="E93" s="1">
        <v>18</v>
      </c>
      <c r="G93" s="1">
        <v>19</v>
      </c>
      <c r="J93" s="1">
        <v>7</v>
      </c>
    </row>
    <row r="94" spans="1:10" s="1" customFormat="1" ht="22.5" customHeight="1" x14ac:dyDescent="0.25">
      <c r="A94" s="2" t="s">
        <v>906</v>
      </c>
      <c r="D94" s="1">
        <v>4</v>
      </c>
      <c r="E94" s="1">
        <v>31</v>
      </c>
      <c r="G94" s="1">
        <v>9</v>
      </c>
    </row>
    <row r="95" spans="1:10" s="1" customFormat="1" ht="22.5" customHeight="1" x14ac:dyDescent="0.25">
      <c r="A95" s="2" t="s">
        <v>909</v>
      </c>
      <c r="E95" s="1">
        <v>3</v>
      </c>
    </row>
    <row r="96" spans="1:10" s="1" customFormat="1" ht="22.5" customHeight="1" x14ac:dyDescent="0.25">
      <c r="A96" s="2" t="s">
        <v>910</v>
      </c>
      <c r="B96" s="1">
        <v>8</v>
      </c>
      <c r="C96" s="1">
        <v>11</v>
      </c>
      <c r="D96" s="1">
        <v>9</v>
      </c>
      <c r="E96" s="1">
        <v>18</v>
      </c>
      <c r="G96" s="1">
        <v>4</v>
      </c>
    </row>
    <row r="97" spans="1:9" s="1" customFormat="1" ht="22.5" customHeight="1" x14ac:dyDescent="0.25">
      <c r="A97" s="2" t="s">
        <v>911</v>
      </c>
      <c r="B97" s="1">
        <v>6</v>
      </c>
      <c r="C97" s="1">
        <v>4</v>
      </c>
    </row>
    <row r="98" spans="1:9" s="1" customFormat="1" ht="22.5" customHeight="1" x14ac:dyDescent="0.25">
      <c r="A98" s="2" t="s">
        <v>914</v>
      </c>
      <c r="E98" s="1">
        <v>4</v>
      </c>
    </row>
    <row r="99" spans="1:9" s="1" customFormat="1" ht="22.5" customHeight="1" x14ac:dyDescent="0.25">
      <c r="A99" s="2" t="s">
        <v>915</v>
      </c>
      <c r="C99" s="1">
        <v>1</v>
      </c>
      <c r="D99" s="1">
        <v>5</v>
      </c>
      <c r="E99" s="1">
        <v>10</v>
      </c>
      <c r="G99" s="1">
        <v>1</v>
      </c>
    </row>
    <row r="100" spans="1:9" s="1" customFormat="1" ht="22.5" customHeight="1" x14ac:dyDescent="0.25">
      <c r="A100" s="2" t="s">
        <v>916</v>
      </c>
      <c r="E100" s="1">
        <v>3</v>
      </c>
      <c r="G100" s="1">
        <v>9</v>
      </c>
    </row>
    <row r="101" spans="1:9" s="1" customFormat="1" ht="22.5" customHeight="1" x14ac:dyDescent="0.25">
      <c r="A101" s="2" t="s">
        <v>920</v>
      </c>
      <c r="G101" s="1">
        <v>3</v>
      </c>
    </row>
    <row r="102" spans="1:9" s="1" customFormat="1" ht="22.5" customHeight="1" x14ac:dyDescent="0.25">
      <c r="A102" s="2" t="s">
        <v>921</v>
      </c>
      <c r="B102" s="1">
        <v>13</v>
      </c>
      <c r="C102" s="1">
        <v>4</v>
      </c>
      <c r="D102" s="1">
        <v>9</v>
      </c>
      <c r="E102" s="1">
        <v>22</v>
      </c>
      <c r="G102" s="1">
        <v>17</v>
      </c>
    </row>
    <row r="103" spans="1:9" s="1" customFormat="1" ht="22.5" customHeight="1" x14ac:dyDescent="0.25">
      <c r="A103" s="2" t="s">
        <v>922</v>
      </c>
      <c r="B103" s="1">
        <v>2</v>
      </c>
      <c r="C103" s="1">
        <v>15</v>
      </c>
      <c r="D103" s="1">
        <v>14</v>
      </c>
      <c r="E103" s="1">
        <v>9</v>
      </c>
    </row>
    <row r="104" spans="1:9" s="1" customFormat="1" ht="22.5" customHeight="1" x14ac:dyDescent="0.25">
      <c r="A104" s="2" t="s">
        <v>923</v>
      </c>
      <c r="B104" s="1">
        <v>2</v>
      </c>
      <c r="C104" s="1">
        <v>3</v>
      </c>
      <c r="D104" s="1">
        <v>11</v>
      </c>
      <c r="E104" s="1">
        <v>16</v>
      </c>
      <c r="G104" s="1">
        <v>6</v>
      </c>
    </row>
    <row r="105" spans="1:9" s="1" customFormat="1" ht="22.5" customHeight="1" x14ac:dyDescent="0.25">
      <c r="A105" s="2" t="s">
        <v>924</v>
      </c>
      <c r="B105" s="1">
        <v>3</v>
      </c>
    </row>
    <row r="106" spans="1:9" s="1" customFormat="1" ht="22.5" customHeight="1" x14ac:dyDescent="0.25">
      <c r="A106" s="2" t="s">
        <v>925</v>
      </c>
      <c r="C106" s="1">
        <v>3</v>
      </c>
      <c r="D106" s="1">
        <v>7</v>
      </c>
      <c r="E106" s="1">
        <v>3</v>
      </c>
    </row>
    <row r="107" spans="1:9" s="1" customFormat="1" ht="22.5" customHeight="1" x14ac:dyDescent="0.25">
      <c r="A107" s="2" t="s">
        <v>926</v>
      </c>
      <c r="G107" s="1">
        <v>1</v>
      </c>
    </row>
    <row r="108" spans="1:9" s="1" customFormat="1" ht="22.5" customHeight="1" x14ac:dyDescent="0.25">
      <c r="A108" s="2" t="s">
        <v>931</v>
      </c>
      <c r="B108" s="1">
        <v>4</v>
      </c>
      <c r="C108" s="1">
        <v>3</v>
      </c>
    </row>
    <row r="109" spans="1:9" s="1" customFormat="1" ht="22.5" customHeight="1" x14ac:dyDescent="0.25">
      <c r="A109" s="2" t="s">
        <v>932</v>
      </c>
      <c r="E109" s="1">
        <v>9</v>
      </c>
      <c r="H109" s="1">
        <v>3</v>
      </c>
      <c r="I109" s="1">
        <v>3</v>
      </c>
    </row>
    <row r="110" spans="1:9" s="1" customFormat="1" ht="22.5" customHeight="1" x14ac:dyDescent="0.25">
      <c r="A110" s="2" t="s">
        <v>933</v>
      </c>
      <c r="C110" s="1">
        <v>9</v>
      </c>
      <c r="D110" s="1">
        <v>11</v>
      </c>
      <c r="E110" s="1">
        <v>4</v>
      </c>
    </row>
    <row r="111" spans="1:9" s="1" customFormat="1" ht="22.5" customHeight="1" x14ac:dyDescent="0.25">
      <c r="A111" s="2" t="s">
        <v>934</v>
      </c>
      <c r="C111" s="1">
        <v>9</v>
      </c>
      <c r="D111" s="1">
        <v>17</v>
      </c>
      <c r="E111" s="1">
        <v>21</v>
      </c>
      <c r="G111" s="1">
        <v>23</v>
      </c>
    </row>
    <row r="112" spans="1:9" s="1" customFormat="1" ht="22.5" customHeight="1" x14ac:dyDescent="0.25">
      <c r="A112" s="2" t="s">
        <v>935</v>
      </c>
      <c r="G112" s="1">
        <v>1</v>
      </c>
    </row>
    <row r="113" spans="1:7" s="1" customFormat="1" ht="22.5" customHeight="1" x14ac:dyDescent="0.25">
      <c r="A113" s="2" t="s">
        <v>937</v>
      </c>
      <c r="D113" s="1">
        <v>3</v>
      </c>
      <c r="E113" s="1">
        <v>4</v>
      </c>
    </row>
    <row r="114" spans="1:7" s="1" customFormat="1" ht="22.5" customHeight="1" x14ac:dyDescent="0.25">
      <c r="A114" s="2" t="s">
        <v>938</v>
      </c>
      <c r="B114" s="1">
        <v>16</v>
      </c>
      <c r="C114" s="1">
        <v>11</v>
      </c>
      <c r="D114" s="1">
        <v>3</v>
      </c>
      <c r="E114" s="1">
        <v>10</v>
      </c>
      <c r="F114" s="1">
        <v>3</v>
      </c>
      <c r="G114" s="1">
        <v>4</v>
      </c>
    </row>
    <row r="115" spans="1:7" s="1" customFormat="1" ht="22.5" customHeight="1" x14ac:dyDescent="0.25">
      <c r="A115" s="2" t="s">
        <v>939</v>
      </c>
      <c r="D115" s="1">
        <v>3</v>
      </c>
      <c r="E115" s="1">
        <v>4</v>
      </c>
    </row>
    <row r="116" spans="1:7" s="1" customFormat="1" ht="22.5" customHeight="1" x14ac:dyDescent="0.25">
      <c r="A116" s="2" t="s">
        <v>942</v>
      </c>
      <c r="E116" s="1">
        <v>5</v>
      </c>
      <c r="G116" s="1">
        <v>8</v>
      </c>
    </row>
    <row r="117" spans="1:7" s="1" customFormat="1" ht="22.5" customHeight="1" x14ac:dyDescent="0.25">
      <c r="A117" s="2" t="s">
        <v>944</v>
      </c>
      <c r="B117" s="1">
        <v>10</v>
      </c>
    </row>
    <row r="118" spans="1:7" s="1" customFormat="1" ht="22.5" customHeight="1" x14ac:dyDescent="0.25">
      <c r="A118" s="2" t="s">
        <v>945</v>
      </c>
      <c r="B118" s="1">
        <v>12</v>
      </c>
      <c r="C118" s="1">
        <v>34</v>
      </c>
      <c r="D118" s="1">
        <v>40</v>
      </c>
      <c r="E118" s="1">
        <v>40</v>
      </c>
    </row>
    <row r="119" spans="1:7" s="1" customFormat="1" ht="22.5" customHeight="1" x14ac:dyDescent="0.25">
      <c r="A119" s="2" t="s">
        <v>948</v>
      </c>
      <c r="E119" s="1">
        <v>4</v>
      </c>
      <c r="G119" s="1">
        <v>4</v>
      </c>
    </row>
    <row r="120" spans="1:7" s="1" customFormat="1" ht="22.5" customHeight="1" x14ac:dyDescent="0.25">
      <c r="A120" s="2" t="s">
        <v>949</v>
      </c>
      <c r="D120" s="1">
        <v>12</v>
      </c>
      <c r="E120" s="1">
        <v>12</v>
      </c>
    </row>
    <row r="121" spans="1:7" s="1" customFormat="1" ht="22.5" customHeight="1" x14ac:dyDescent="0.25">
      <c r="A121" s="2" t="s">
        <v>950</v>
      </c>
      <c r="B121" s="1">
        <v>6</v>
      </c>
      <c r="C121" s="1">
        <v>2</v>
      </c>
    </row>
    <row r="122" spans="1:7" s="1" customFormat="1" ht="22.5" customHeight="1" x14ac:dyDescent="0.25">
      <c r="A122" s="2" t="s">
        <v>951</v>
      </c>
      <c r="B122" s="1">
        <v>29</v>
      </c>
      <c r="C122" s="1">
        <v>20</v>
      </c>
      <c r="D122" s="1">
        <v>10</v>
      </c>
      <c r="E122" s="1">
        <v>5</v>
      </c>
      <c r="F122" s="1">
        <v>14</v>
      </c>
    </row>
    <row r="123" spans="1:7" s="1" customFormat="1" ht="22.5" customHeight="1" x14ac:dyDescent="0.25">
      <c r="A123" s="2" t="s">
        <v>952</v>
      </c>
      <c r="B123" s="1">
        <v>42</v>
      </c>
      <c r="C123" s="1">
        <v>17</v>
      </c>
      <c r="D123" s="1">
        <v>51</v>
      </c>
      <c r="E123" s="1">
        <v>51</v>
      </c>
      <c r="G123" s="1">
        <v>45</v>
      </c>
    </row>
    <row r="124" spans="1:7" s="1" customFormat="1" ht="22.5" customHeight="1" x14ac:dyDescent="0.25">
      <c r="A124" s="2" t="s">
        <v>953</v>
      </c>
      <c r="C124" s="1">
        <v>4</v>
      </c>
    </row>
    <row r="125" spans="1:7" s="1" customFormat="1" ht="22.5" customHeight="1" x14ac:dyDescent="0.25">
      <c r="A125" s="2" t="s">
        <v>954</v>
      </c>
      <c r="B125" s="1">
        <v>28</v>
      </c>
      <c r="C125" s="1">
        <v>27</v>
      </c>
      <c r="D125" s="1">
        <v>13</v>
      </c>
      <c r="F125" s="1">
        <v>4</v>
      </c>
    </row>
    <row r="126" spans="1:7" s="1" customFormat="1" ht="22.5" customHeight="1" x14ac:dyDescent="0.25">
      <c r="A126" s="2" t="s">
        <v>955</v>
      </c>
      <c r="G126" s="1">
        <v>1</v>
      </c>
    </row>
    <row r="127" spans="1:7" s="1" customFormat="1" ht="22.5" customHeight="1" x14ac:dyDescent="0.25">
      <c r="A127" s="2" t="s">
        <v>956</v>
      </c>
      <c r="B127" s="1">
        <v>2</v>
      </c>
      <c r="C127" s="1">
        <v>2</v>
      </c>
      <c r="E127" s="1">
        <v>7</v>
      </c>
      <c r="G127" s="1">
        <v>2</v>
      </c>
    </row>
    <row r="128" spans="1:7" s="1" customFormat="1" ht="22.5" customHeight="1" x14ac:dyDescent="0.25">
      <c r="A128" s="2" t="s">
        <v>957</v>
      </c>
      <c r="E128" s="1">
        <v>2</v>
      </c>
      <c r="G128" s="1">
        <v>1</v>
      </c>
    </row>
    <row r="129" spans="1:10" s="1" customFormat="1" ht="22.5" customHeight="1" x14ac:dyDescent="0.25">
      <c r="A129" s="2" t="s">
        <v>959</v>
      </c>
      <c r="I129" s="1">
        <v>1</v>
      </c>
    </row>
    <row r="130" spans="1:10" s="1" customFormat="1" ht="22.5" customHeight="1" x14ac:dyDescent="0.25">
      <c r="A130" s="2" t="s">
        <v>960</v>
      </c>
      <c r="C130" s="1">
        <v>4</v>
      </c>
    </row>
    <row r="131" spans="1:10" s="1" customFormat="1" ht="22.5" customHeight="1" x14ac:dyDescent="0.25">
      <c r="A131" s="2" t="s">
        <v>961</v>
      </c>
      <c r="C131" s="1">
        <v>2</v>
      </c>
    </row>
    <row r="132" spans="1:10" s="1" customFormat="1" ht="22.5" customHeight="1" x14ac:dyDescent="0.25">
      <c r="A132" s="2" t="s">
        <v>962</v>
      </c>
      <c r="G132" s="1">
        <v>2</v>
      </c>
    </row>
    <row r="133" spans="1:10" s="1" customFormat="1" ht="22.5" customHeight="1" x14ac:dyDescent="0.25">
      <c r="A133" s="2" t="s">
        <v>963</v>
      </c>
      <c r="B133" s="1">
        <v>18</v>
      </c>
      <c r="C133" s="1">
        <v>23</v>
      </c>
      <c r="D133" s="1">
        <v>62</v>
      </c>
      <c r="E133" s="1">
        <v>53</v>
      </c>
      <c r="G133" s="1">
        <v>34</v>
      </c>
      <c r="J133" s="1">
        <v>2</v>
      </c>
    </row>
    <row r="134" spans="1:10" s="1" customFormat="1" ht="22.5" customHeight="1" x14ac:dyDescent="0.25">
      <c r="A134" s="2" t="s">
        <v>1166</v>
      </c>
      <c r="B134" s="1">
        <v>2</v>
      </c>
    </row>
    <row r="135" spans="1:10" s="1" customFormat="1" ht="22.5" customHeight="1" x14ac:dyDescent="0.25">
      <c r="A135" s="2" t="s">
        <v>1169</v>
      </c>
      <c r="D135" s="1">
        <v>2</v>
      </c>
      <c r="E135" s="1">
        <v>2</v>
      </c>
    </row>
    <row r="136" spans="1:10" s="1" customFormat="1" ht="22.5" customHeight="1" x14ac:dyDescent="0.25">
      <c r="A136" s="2" t="s">
        <v>1171</v>
      </c>
      <c r="B136" s="1">
        <v>1</v>
      </c>
    </row>
    <row r="137" spans="1:10" s="1" customFormat="1" ht="22.5" customHeight="1" x14ac:dyDescent="0.25">
      <c r="A137" s="2" t="s">
        <v>1172</v>
      </c>
      <c r="C137" s="1">
        <v>13</v>
      </c>
      <c r="D137" s="1">
        <v>12</v>
      </c>
      <c r="E137" s="1">
        <v>20</v>
      </c>
      <c r="G137" s="1">
        <v>10</v>
      </c>
    </row>
    <row r="138" spans="1:10" s="1" customFormat="1" ht="22.5" customHeight="1" x14ac:dyDescent="0.25">
      <c r="A138" s="2" t="s">
        <v>1173</v>
      </c>
      <c r="E138" s="1">
        <v>3</v>
      </c>
    </row>
    <row r="139" spans="1:10" s="1" customFormat="1" ht="22.5" customHeight="1" x14ac:dyDescent="0.25">
      <c r="A139" s="2" t="s">
        <v>1174</v>
      </c>
      <c r="G139" s="1">
        <v>9</v>
      </c>
    </row>
    <row r="140" spans="1:10" s="1" customFormat="1" ht="22.5" customHeight="1" x14ac:dyDescent="0.25">
      <c r="A140" s="2" t="s">
        <v>1175</v>
      </c>
      <c r="B140" s="1">
        <v>18</v>
      </c>
      <c r="C140" s="1">
        <v>4</v>
      </c>
      <c r="D140" s="1">
        <v>6</v>
      </c>
      <c r="E140" s="1">
        <v>1</v>
      </c>
    </row>
    <row r="141" spans="1:10" s="1" customFormat="1" ht="22.5" customHeight="1" x14ac:dyDescent="0.25">
      <c r="A141" s="2" t="s">
        <v>1176</v>
      </c>
      <c r="B141" s="1">
        <v>1</v>
      </c>
      <c r="C141" s="1">
        <v>1</v>
      </c>
      <c r="D141" s="1">
        <v>1</v>
      </c>
    </row>
    <row r="142" spans="1:10" s="1" customFormat="1" ht="22.5" customHeight="1" x14ac:dyDescent="0.25">
      <c r="A142" s="2" t="s">
        <v>1177</v>
      </c>
      <c r="G142" s="1">
        <v>1</v>
      </c>
    </row>
    <row r="143" spans="1:10" s="1" customFormat="1" ht="22.5" customHeight="1" x14ac:dyDescent="0.25">
      <c r="A143" s="2" t="s">
        <v>1178</v>
      </c>
      <c r="C143" s="1">
        <v>1</v>
      </c>
    </row>
    <row r="144" spans="1:10" s="1" customFormat="1" ht="22.5" customHeight="1" x14ac:dyDescent="0.25">
      <c r="A144" s="2" t="s">
        <v>1179</v>
      </c>
      <c r="G144" s="1">
        <v>2</v>
      </c>
    </row>
    <row r="145" spans="1:7" s="1" customFormat="1" ht="22.5" customHeight="1" x14ac:dyDescent="0.25">
      <c r="A145" s="2" t="s">
        <v>1180</v>
      </c>
      <c r="E145" s="1">
        <v>1</v>
      </c>
    </row>
    <row r="146" spans="1:7" s="1" customFormat="1" ht="22.5" customHeight="1" x14ac:dyDescent="0.25">
      <c r="A146" s="2" t="s">
        <v>1181</v>
      </c>
      <c r="C146" s="1">
        <v>2</v>
      </c>
    </row>
    <row r="147" spans="1:7" s="1" customFormat="1" ht="22.5" customHeight="1" x14ac:dyDescent="0.25">
      <c r="A147" s="2" t="s">
        <v>1182</v>
      </c>
      <c r="B147" s="1">
        <v>1</v>
      </c>
    </row>
    <row r="148" spans="1:7" s="1" customFormat="1" ht="22.5" customHeight="1" x14ac:dyDescent="0.25">
      <c r="A148" s="2" t="s">
        <v>1184</v>
      </c>
      <c r="B148" s="1">
        <v>2</v>
      </c>
      <c r="E148" s="1">
        <v>1</v>
      </c>
      <c r="F148" s="1">
        <v>1</v>
      </c>
    </row>
    <row r="149" spans="1:7" s="1" customFormat="1" ht="22.5" customHeight="1" x14ac:dyDescent="0.25">
      <c r="A149" s="2" t="s">
        <v>1253</v>
      </c>
      <c r="B149" s="1">
        <v>1</v>
      </c>
    </row>
    <row r="150" spans="1:7" s="1" customFormat="1" ht="22.5" customHeight="1" x14ac:dyDescent="0.25">
      <c r="A150" s="2" t="s">
        <v>1254</v>
      </c>
      <c r="B150" s="1">
        <v>1</v>
      </c>
    </row>
    <row r="151" spans="1:7" s="1" customFormat="1" ht="22.5" customHeight="1" x14ac:dyDescent="0.25">
      <c r="A151" s="2" t="s">
        <v>1255</v>
      </c>
      <c r="C151" s="1">
        <v>1</v>
      </c>
      <c r="D151" s="1">
        <v>1</v>
      </c>
    </row>
    <row r="152" spans="1:7" s="1" customFormat="1" ht="22.5" customHeight="1" x14ac:dyDescent="0.25">
      <c r="A152" s="2" t="s">
        <v>1256</v>
      </c>
      <c r="E152" s="1">
        <v>2</v>
      </c>
    </row>
    <row r="153" spans="1:7" s="1" customFormat="1" ht="22.5" customHeight="1" x14ac:dyDescent="0.25">
      <c r="A153" s="2" t="s">
        <v>1257</v>
      </c>
      <c r="E153" s="1">
        <v>2</v>
      </c>
    </row>
    <row r="154" spans="1:7" s="1" customFormat="1" ht="22.5" customHeight="1" x14ac:dyDescent="0.25">
      <c r="A154" s="2" t="s">
        <v>1258</v>
      </c>
      <c r="D154" s="1">
        <v>2</v>
      </c>
      <c r="E154" s="1">
        <v>26</v>
      </c>
      <c r="G154" s="1">
        <v>21</v>
      </c>
    </row>
    <row r="155" spans="1:7" s="1" customFormat="1" ht="22.5" customHeight="1" x14ac:dyDescent="0.25">
      <c r="A155" s="2" t="s">
        <v>1259</v>
      </c>
      <c r="B155" s="1">
        <v>12</v>
      </c>
      <c r="C155" s="1">
        <v>4</v>
      </c>
      <c r="D155" s="1">
        <v>2</v>
      </c>
    </row>
    <row r="156" spans="1:7" s="1" customFormat="1" ht="22.5" customHeight="1" x14ac:dyDescent="0.25">
      <c r="A156" s="2" t="s">
        <v>1260</v>
      </c>
      <c r="B156" s="1">
        <v>25</v>
      </c>
      <c r="C156" s="1">
        <v>66</v>
      </c>
      <c r="D156" s="1">
        <v>76</v>
      </c>
      <c r="E156" s="1">
        <v>63</v>
      </c>
      <c r="F156" s="1">
        <v>8</v>
      </c>
      <c r="G156" s="1">
        <v>24</v>
      </c>
    </row>
    <row r="157" spans="1:7" s="1" customFormat="1" ht="22.5" customHeight="1" x14ac:dyDescent="0.25">
      <c r="A157" s="2" t="s">
        <v>1261</v>
      </c>
      <c r="B157" s="1">
        <v>1</v>
      </c>
    </row>
    <row r="158" spans="1:7" s="1" customFormat="1" ht="22.5" customHeight="1" x14ac:dyDescent="0.25">
      <c r="A158" s="2" t="s">
        <v>1262</v>
      </c>
      <c r="B158" s="1">
        <v>1</v>
      </c>
    </row>
    <row r="159" spans="1:7" s="1" customFormat="1" ht="22.5" customHeight="1" x14ac:dyDescent="0.25">
      <c r="A159" s="2" t="s">
        <v>1313</v>
      </c>
      <c r="C159" s="1">
        <v>7</v>
      </c>
      <c r="D159" s="1">
        <v>24</v>
      </c>
      <c r="E159" s="1">
        <v>43</v>
      </c>
      <c r="G159" s="1">
        <v>16</v>
      </c>
    </row>
    <row r="160" spans="1:7" s="1" customFormat="1" ht="22.5" customHeight="1" x14ac:dyDescent="0.25">
      <c r="A160" s="2" t="s">
        <v>1315</v>
      </c>
      <c r="B160" s="1">
        <v>5</v>
      </c>
      <c r="C160" s="1">
        <v>12</v>
      </c>
      <c r="D160" s="1">
        <v>20</v>
      </c>
      <c r="E160" s="1">
        <v>16</v>
      </c>
      <c r="F160" s="1">
        <v>1</v>
      </c>
      <c r="G160" s="1">
        <v>1</v>
      </c>
    </row>
    <row r="161" spans="1:20" s="1" customFormat="1" ht="22.5" customHeight="1" x14ac:dyDescent="0.25">
      <c r="A161" s="2" t="s">
        <v>1316</v>
      </c>
      <c r="B161" s="1">
        <v>2</v>
      </c>
      <c r="D161" s="1">
        <v>8</v>
      </c>
      <c r="E161" s="1">
        <v>9</v>
      </c>
      <c r="G161" s="1">
        <v>5</v>
      </c>
    </row>
    <row r="162" spans="1:20" s="1" customFormat="1" ht="22.5" customHeight="1" x14ac:dyDescent="0.25">
      <c r="A162" s="2" t="s">
        <v>1318</v>
      </c>
      <c r="C162" s="1">
        <v>3</v>
      </c>
      <c r="D162" s="1">
        <v>2</v>
      </c>
    </row>
    <row r="163" spans="1:20" s="1" customFormat="1" ht="22.5" customHeight="1" x14ac:dyDescent="0.25">
      <c r="A163" s="2" t="s">
        <v>1321</v>
      </c>
      <c r="B163" s="1">
        <v>13</v>
      </c>
      <c r="C163" s="1">
        <v>14</v>
      </c>
      <c r="D163" s="1">
        <v>3</v>
      </c>
    </row>
    <row r="164" spans="1:20" s="1" customFormat="1" ht="22.5" customHeight="1" x14ac:dyDescent="0.25">
      <c r="A164" s="2" t="s">
        <v>1322</v>
      </c>
      <c r="D164" s="1">
        <v>3</v>
      </c>
      <c r="E164" s="1">
        <v>12</v>
      </c>
    </row>
    <row r="165" spans="1:20" s="1" customFormat="1" ht="22.5" customHeight="1" x14ac:dyDescent="0.25">
      <c r="A165" s="2" t="s">
        <v>1323</v>
      </c>
      <c r="B165" s="1">
        <v>6</v>
      </c>
      <c r="C165" s="1">
        <v>8</v>
      </c>
      <c r="D165" s="1">
        <v>7</v>
      </c>
      <c r="E165" s="1">
        <v>18</v>
      </c>
      <c r="G165" s="1">
        <v>10</v>
      </c>
    </row>
    <row r="166" spans="1:20" s="1" customFormat="1" ht="22.5" customHeight="1" x14ac:dyDescent="0.25">
      <c r="A166" s="2" t="s">
        <v>1325</v>
      </c>
      <c r="E166" s="1">
        <v>5</v>
      </c>
      <c r="G166" s="1">
        <v>6</v>
      </c>
    </row>
    <row r="167" spans="1:20" s="1" customFormat="1" ht="22.5" customHeight="1" x14ac:dyDescent="0.25">
      <c r="A167" s="2" t="s">
        <v>1326</v>
      </c>
      <c r="B167" s="1">
        <v>3</v>
      </c>
      <c r="C167" s="1">
        <v>5</v>
      </c>
      <c r="D167" s="1">
        <v>6</v>
      </c>
      <c r="E167" s="1">
        <v>2</v>
      </c>
    </row>
    <row r="168" spans="1:20" s="1" customFormat="1" ht="22.5" customHeight="1" x14ac:dyDescent="0.25">
      <c r="A168" s="2" t="s">
        <v>1327</v>
      </c>
      <c r="G168" s="1">
        <v>8</v>
      </c>
      <c r="T168" s="1">
        <v>1</v>
      </c>
    </row>
    <row r="169" spans="1:20" s="1" customFormat="1" ht="22.5" customHeight="1" x14ac:dyDescent="0.25">
      <c r="A169" s="2" t="s">
        <v>1328</v>
      </c>
      <c r="G169" s="1">
        <v>3</v>
      </c>
      <c r="J169" s="1">
        <v>5</v>
      </c>
    </row>
    <row r="170" spans="1:20" s="1" customFormat="1" ht="22.5" customHeight="1" x14ac:dyDescent="0.25">
      <c r="A170" s="2" t="s">
        <v>1329</v>
      </c>
      <c r="G170" s="1">
        <v>11</v>
      </c>
    </row>
    <row r="171" spans="1:20" s="1" customFormat="1" ht="22.5" customHeight="1" x14ac:dyDescent="0.25">
      <c r="A171" s="2" t="s">
        <v>1331</v>
      </c>
      <c r="E171" s="1">
        <v>1</v>
      </c>
      <c r="G171" s="1">
        <v>13</v>
      </c>
    </row>
    <row r="172" spans="1:20" s="1" customFormat="1" ht="22.5" customHeight="1" x14ac:dyDescent="0.25">
      <c r="A172" s="2" t="s">
        <v>1332</v>
      </c>
      <c r="B172" s="1">
        <v>36</v>
      </c>
      <c r="C172" s="1">
        <v>30</v>
      </c>
      <c r="D172" s="1">
        <v>4</v>
      </c>
      <c r="E172" s="1">
        <v>15</v>
      </c>
      <c r="F172" s="1">
        <v>44</v>
      </c>
      <c r="G172" s="1">
        <v>10</v>
      </c>
    </row>
    <row r="173" spans="1:20" s="1" customFormat="1" ht="22.5" customHeight="1" x14ac:dyDescent="0.25">
      <c r="A173" s="2" t="s">
        <v>1334</v>
      </c>
      <c r="C173" s="1">
        <v>3</v>
      </c>
    </row>
    <row r="174" spans="1:20" s="1" customFormat="1" ht="22.5" customHeight="1" x14ac:dyDescent="0.25">
      <c r="A174" s="2" t="s">
        <v>1336</v>
      </c>
      <c r="B174" s="1">
        <v>3</v>
      </c>
    </row>
    <row r="175" spans="1:20" s="1" customFormat="1" ht="22.5" customHeight="1" x14ac:dyDescent="0.25">
      <c r="A175" s="2" t="s">
        <v>1337</v>
      </c>
      <c r="C175" s="1">
        <v>3</v>
      </c>
    </row>
    <row r="176" spans="1:20" s="1" customFormat="1" ht="22.5" customHeight="1" x14ac:dyDescent="0.25">
      <c r="A176" s="2" t="s">
        <v>1338</v>
      </c>
      <c r="E176" s="1">
        <v>3</v>
      </c>
      <c r="G176" s="1">
        <v>1</v>
      </c>
    </row>
    <row r="177" spans="1:7" s="1" customFormat="1" ht="22.5" customHeight="1" x14ac:dyDescent="0.25">
      <c r="A177" s="2" t="s">
        <v>1340</v>
      </c>
      <c r="F177" s="1">
        <v>1</v>
      </c>
    </row>
    <row r="178" spans="1:7" s="1" customFormat="1" ht="22.5" customHeight="1" x14ac:dyDescent="0.25">
      <c r="A178" s="2" t="s">
        <v>1341</v>
      </c>
      <c r="B178" s="1">
        <v>4</v>
      </c>
      <c r="C178" s="1">
        <v>4</v>
      </c>
      <c r="D178" s="1">
        <v>8</v>
      </c>
      <c r="E178" s="1">
        <v>7</v>
      </c>
      <c r="G178" s="1">
        <v>5</v>
      </c>
    </row>
    <row r="179" spans="1:7" s="1" customFormat="1" ht="22.5" customHeight="1" x14ac:dyDescent="0.25">
      <c r="A179" s="2" t="s">
        <v>1343</v>
      </c>
      <c r="E179" s="1">
        <v>2</v>
      </c>
    </row>
    <row r="180" spans="1:7" s="1" customFormat="1" ht="22.5" customHeight="1" x14ac:dyDescent="0.25">
      <c r="A180" s="2" t="s">
        <v>1344</v>
      </c>
      <c r="G180" s="1">
        <v>1</v>
      </c>
    </row>
    <row r="181" spans="1:7" s="1" customFormat="1" ht="22.5" customHeight="1" x14ac:dyDescent="0.25">
      <c r="A181" s="2" t="s">
        <v>1345</v>
      </c>
      <c r="G181" s="1">
        <v>4</v>
      </c>
    </row>
    <row r="182" spans="1:7" s="1" customFormat="1" ht="22.5" customHeight="1" x14ac:dyDescent="0.25">
      <c r="A182" s="2" t="s">
        <v>1346</v>
      </c>
      <c r="B182" s="1">
        <v>2</v>
      </c>
      <c r="C182" s="1">
        <v>1</v>
      </c>
    </row>
    <row r="183" spans="1:7" s="1" customFormat="1" ht="22.5" customHeight="1" x14ac:dyDescent="0.25">
      <c r="A183" s="2" t="s">
        <v>1347</v>
      </c>
      <c r="B183" s="1">
        <v>4</v>
      </c>
      <c r="E183" s="1">
        <v>12</v>
      </c>
      <c r="G183" s="1">
        <v>15</v>
      </c>
    </row>
    <row r="184" spans="1:7" s="1" customFormat="1" ht="22.5" customHeight="1" x14ac:dyDescent="0.25">
      <c r="A184" s="2" t="s">
        <v>1348</v>
      </c>
      <c r="B184" s="1">
        <v>7</v>
      </c>
      <c r="C184" s="1">
        <v>3</v>
      </c>
    </row>
    <row r="185" spans="1:7" s="1" customFormat="1" ht="22.5" customHeight="1" x14ac:dyDescent="0.25">
      <c r="A185" s="2" t="s">
        <v>1349</v>
      </c>
      <c r="E185" s="1">
        <v>1</v>
      </c>
    </row>
    <row r="186" spans="1:7" s="1" customFormat="1" ht="22.5" customHeight="1" x14ac:dyDescent="0.25">
      <c r="A186" s="2" t="s">
        <v>1350</v>
      </c>
      <c r="B186" s="1">
        <v>10</v>
      </c>
      <c r="C186" s="1">
        <v>1</v>
      </c>
    </row>
    <row r="187" spans="1:7" s="1" customFormat="1" ht="22.5" customHeight="1" x14ac:dyDescent="0.25">
      <c r="A187" s="2" t="s">
        <v>1351</v>
      </c>
      <c r="C187" s="1">
        <v>1</v>
      </c>
      <c r="D187" s="1">
        <v>2</v>
      </c>
      <c r="E187" s="1">
        <v>8</v>
      </c>
    </row>
    <row r="188" spans="1:7" s="1" customFormat="1" ht="22.5" customHeight="1" x14ac:dyDescent="0.25">
      <c r="A188" s="2" t="s">
        <v>1353</v>
      </c>
      <c r="B188" s="1">
        <v>6</v>
      </c>
      <c r="E188" s="1">
        <v>1</v>
      </c>
    </row>
    <row r="189" spans="1:7" s="1" customFormat="1" ht="22.5" customHeight="1" x14ac:dyDescent="0.25">
      <c r="A189" s="2" t="s">
        <v>1354</v>
      </c>
      <c r="E189" s="1">
        <v>4</v>
      </c>
    </row>
    <row r="190" spans="1:7" s="1" customFormat="1" ht="22.5" customHeight="1" x14ac:dyDescent="0.25">
      <c r="A190" s="2" t="s">
        <v>1355</v>
      </c>
      <c r="B190" s="1">
        <v>1</v>
      </c>
      <c r="D190" s="1">
        <v>2</v>
      </c>
    </row>
    <row r="191" spans="1:7" s="1" customFormat="1" ht="22.5" customHeight="1" x14ac:dyDescent="0.25">
      <c r="A191" s="2" t="s">
        <v>1356</v>
      </c>
      <c r="B191" s="1">
        <v>1</v>
      </c>
    </row>
    <row r="192" spans="1:7" s="1" customFormat="1" ht="22.5" customHeight="1" x14ac:dyDescent="0.25">
      <c r="A192" s="2" t="s">
        <v>1357</v>
      </c>
      <c r="G192" s="1">
        <v>2</v>
      </c>
    </row>
    <row r="193" spans="1:7" s="1" customFormat="1" ht="22.5" customHeight="1" x14ac:dyDescent="0.25">
      <c r="A193" s="2" t="s">
        <v>1358</v>
      </c>
      <c r="D193" s="1">
        <v>1</v>
      </c>
    </row>
    <row r="194" spans="1:7" s="1" customFormat="1" ht="22.5" customHeight="1" x14ac:dyDescent="0.25">
      <c r="A194" s="2" t="s">
        <v>1359</v>
      </c>
      <c r="B194" s="1">
        <v>3</v>
      </c>
    </row>
    <row r="195" spans="1:7" s="1" customFormat="1" ht="22.5" customHeight="1" x14ac:dyDescent="0.25">
      <c r="A195" s="2" t="s">
        <v>1360</v>
      </c>
      <c r="E195" s="1">
        <v>4</v>
      </c>
      <c r="G195" s="1">
        <v>2</v>
      </c>
    </row>
    <row r="196" spans="1:7" s="1" customFormat="1" ht="22.5" customHeight="1" x14ac:dyDescent="0.25">
      <c r="A196" s="2" t="s">
        <v>1466</v>
      </c>
      <c r="C196" s="1">
        <v>1</v>
      </c>
    </row>
    <row r="197" spans="1:7" s="1" customFormat="1" ht="22.5" customHeight="1" x14ac:dyDescent="0.25">
      <c r="A197" s="2" t="s">
        <v>1467</v>
      </c>
      <c r="D197" s="1">
        <v>1</v>
      </c>
    </row>
    <row r="198" spans="1:7" s="1" customFormat="1" ht="22.5" customHeight="1" x14ac:dyDescent="0.25">
      <c r="A198" s="2" t="s">
        <v>1468</v>
      </c>
      <c r="E198" s="1">
        <v>2</v>
      </c>
    </row>
    <row r="199" spans="1:7" s="1" customFormat="1" ht="22.5" customHeight="1" x14ac:dyDescent="0.25">
      <c r="A199" s="2" t="s">
        <v>1470</v>
      </c>
      <c r="E199" s="1">
        <v>2</v>
      </c>
    </row>
    <row r="200" spans="1:7" s="1" customFormat="1" ht="22.5" customHeight="1" x14ac:dyDescent="0.25">
      <c r="A200" s="2" t="s">
        <v>1471</v>
      </c>
      <c r="B200" s="1">
        <v>3</v>
      </c>
    </row>
    <row r="201" spans="1:7" s="1" customFormat="1" ht="22.5" customHeight="1" x14ac:dyDescent="0.25">
      <c r="A201" s="2" t="s">
        <v>1472</v>
      </c>
      <c r="B201" s="1">
        <v>2</v>
      </c>
    </row>
    <row r="202" spans="1:7" s="1" customFormat="1" ht="22.5" customHeight="1" x14ac:dyDescent="0.25">
      <c r="A202" s="2" t="s">
        <v>1473</v>
      </c>
      <c r="B202" s="1">
        <v>4</v>
      </c>
    </row>
    <row r="203" spans="1:7" s="1" customFormat="1" ht="22.5" customHeight="1" x14ac:dyDescent="0.25">
      <c r="A203" s="2" t="s">
        <v>1474</v>
      </c>
      <c r="G203" s="1">
        <v>1</v>
      </c>
    </row>
    <row r="204" spans="1:7" s="1" customFormat="1" ht="22.5" customHeight="1" x14ac:dyDescent="0.25">
      <c r="A204" s="2" t="s">
        <v>1475</v>
      </c>
      <c r="B204" s="1">
        <v>2</v>
      </c>
      <c r="C204" s="1">
        <v>1</v>
      </c>
    </row>
    <row r="205" spans="1:7" s="1" customFormat="1" ht="22.5" customHeight="1" x14ac:dyDescent="0.25">
      <c r="A205" s="2" t="s">
        <v>1476</v>
      </c>
      <c r="E205" s="1">
        <v>1</v>
      </c>
    </row>
    <row r="206" spans="1:7" s="1" customFormat="1" ht="22.5" customHeight="1" x14ac:dyDescent="0.25">
      <c r="A206" s="2" t="s">
        <v>1477</v>
      </c>
      <c r="B206" s="1">
        <v>2</v>
      </c>
    </row>
    <row r="207" spans="1:7" s="1" customFormat="1" ht="22.5" customHeight="1" x14ac:dyDescent="0.25">
      <c r="A207" s="2" t="s">
        <v>1479</v>
      </c>
      <c r="G207" s="1">
        <v>1</v>
      </c>
    </row>
    <row r="208" spans="1:7" s="1" customFormat="1" ht="22.5" customHeight="1" x14ac:dyDescent="0.25">
      <c r="A208" s="2" t="s">
        <v>1480</v>
      </c>
      <c r="E208" s="1">
        <v>2</v>
      </c>
    </row>
    <row r="209" spans="1:10" s="1" customFormat="1" ht="22.5" customHeight="1" x14ac:dyDescent="0.25">
      <c r="A209" s="2" t="s">
        <v>1508</v>
      </c>
      <c r="G209" s="1">
        <v>1</v>
      </c>
    </row>
    <row r="210" spans="1:10" s="1" customFormat="1" ht="22.5" customHeight="1" x14ac:dyDescent="0.25">
      <c r="A210" s="2" t="s">
        <v>1509</v>
      </c>
      <c r="B210" s="1">
        <v>1</v>
      </c>
    </row>
    <row r="211" spans="1:10" s="1" customFormat="1" ht="22.5" customHeight="1" x14ac:dyDescent="0.25">
      <c r="A211" s="2" t="s">
        <v>1512</v>
      </c>
      <c r="E211" s="1">
        <v>1</v>
      </c>
    </row>
    <row r="212" spans="1:10" s="1" customFormat="1" ht="22.5" customHeight="1" x14ac:dyDescent="0.25">
      <c r="A212" s="2" t="s">
        <v>1514</v>
      </c>
      <c r="C212" s="1">
        <v>1</v>
      </c>
    </row>
    <row r="213" spans="1:10" s="1" customFormat="1" ht="22.5" customHeight="1" x14ac:dyDescent="0.25">
      <c r="A213" s="2" t="s">
        <v>1515</v>
      </c>
      <c r="C213" s="1">
        <v>1</v>
      </c>
    </row>
    <row r="214" spans="1:10" s="1" customFormat="1" ht="22.5" customHeight="1" x14ac:dyDescent="0.25">
      <c r="A214" s="2" t="s">
        <v>1516</v>
      </c>
      <c r="E214" s="1">
        <v>1</v>
      </c>
    </row>
    <row r="215" spans="1:10" s="1" customFormat="1" ht="22.5" customHeight="1" x14ac:dyDescent="0.25">
      <c r="A215" s="2" t="s">
        <v>1540</v>
      </c>
      <c r="B215" s="1">
        <v>4</v>
      </c>
      <c r="C215" s="1">
        <v>23</v>
      </c>
      <c r="D215" s="1">
        <v>21</v>
      </c>
      <c r="E215" s="1">
        <v>11</v>
      </c>
    </row>
    <row r="216" spans="1:10" s="1" customFormat="1" ht="22.5" customHeight="1" x14ac:dyDescent="0.25">
      <c r="A216" s="2" t="s">
        <v>1543</v>
      </c>
      <c r="C216" s="1">
        <v>5</v>
      </c>
      <c r="D216" s="1">
        <v>6</v>
      </c>
      <c r="E216" s="1">
        <v>5</v>
      </c>
      <c r="G216" s="1">
        <v>1</v>
      </c>
    </row>
    <row r="217" spans="1:10" s="1" customFormat="1" ht="22.5" customHeight="1" x14ac:dyDescent="0.25">
      <c r="A217" s="2" t="s">
        <v>1545</v>
      </c>
      <c r="B217" s="1">
        <v>6</v>
      </c>
      <c r="C217" s="1">
        <v>12</v>
      </c>
      <c r="D217" s="1">
        <v>10</v>
      </c>
      <c r="E217" s="1">
        <v>12</v>
      </c>
    </row>
    <row r="218" spans="1:10" s="1" customFormat="1" ht="22.5" customHeight="1" x14ac:dyDescent="0.25">
      <c r="A218" s="2" t="s">
        <v>1546</v>
      </c>
      <c r="D218" s="1">
        <v>6</v>
      </c>
      <c r="E218" s="1">
        <v>21</v>
      </c>
      <c r="G218" s="1">
        <v>3</v>
      </c>
    </row>
    <row r="219" spans="1:10" s="1" customFormat="1" ht="22.5" customHeight="1" x14ac:dyDescent="0.25">
      <c r="A219" s="2" t="s">
        <v>1547</v>
      </c>
      <c r="B219" s="1">
        <v>9</v>
      </c>
      <c r="C219" s="1">
        <v>8</v>
      </c>
      <c r="D219" s="1">
        <v>26</v>
      </c>
      <c r="E219" s="1">
        <v>36</v>
      </c>
      <c r="F219" s="1">
        <v>1</v>
      </c>
      <c r="G219" s="1">
        <v>21</v>
      </c>
      <c r="J219" s="1">
        <v>5</v>
      </c>
    </row>
    <row r="220" spans="1:10" s="1" customFormat="1" ht="22.5" customHeight="1" x14ac:dyDescent="0.25">
      <c r="A220" s="2" t="s">
        <v>1548</v>
      </c>
      <c r="E220" s="1">
        <v>4</v>
      </c>
    </row>
    <row r="221" spans="1:10" s="1" customFormat="1" ht="22.5" customHeight="1" x14ac:dyDescent="0.25">
      <c r="A221" s="2" t="s">
        <v>1549</v>
      </c>
      <c r="B221" s="1">
        <v>7</v>
      </c>
    </row>
    <row r="222" spans="1:10" s="1" customFormat="1" ht="22.5" customHeight="1" x14ac:dyDescent="0.25">
      <c r="A222" s="2" t="s">
        <v>1550</v>
      </c>
      <c r="B222" s="1">
        <v>6</v>
      </c>
      <c r="C222" s="1">
        <v>7</v>
      </c>
    </row>
    <row r="223" spans="1:10" s="1" customFormat="1" ht="22.5" customHeight="1" x14ac:dyDescent="0.25">
      <c r="A223" s="2" t="s">
        <v>1551</v>
      </c>
      <c r="B223" s="1">
        <v>9</v>
      </c>
      <c r="C223" s="1">
        <v>15</v>
      </c>
    </row>
    <row r="224" spans="1:10" s="1" customFormat="1" ht="22.5" customHeight="1" x14ac:dyDescent="0.25">
      <c r="A224" s="2" t="s">
        <v>1552</v>
      </c>
      <c r="B224" s="1">
        <v>3</v>
      </c>
      <c r="C224" s="1">
        <v>16</v>
      </c>
      <c r="D224" s="1">
        <v>8</v>
      </c>
      <c r="E224" s="1">
        <v>9</v>
      </c>
      <c r="F224" s="1">
        <v>4</v>
      </c>
      <c r="G224" s="1">
        <v>1</v>
      </c>
    </row>
    <row r="225" spans="1:10" s="1" customFormat="1" ht="22.5" customHeight="1" x14ac:dyDescent="0.25">
      <c r="A225" s="2" t="s">
        <v>1553</v>
      </c>
      <c r="E225" s="1">
        <v>2</v>
      </c>
      <c r="G225" s="1">
        <v>17</v>
      </c>
    </row>
    <row r="226" spans="1:10" s="1" customFormat="1" ht="22.5" customHeight="1" x14ac:dyDescent="0.25">
      <c r="A226" s="2" t="s">
        <v>1554</v>
      </c>
      <c r="B226" s="1">
        <v>6</v>
      </c>
      <c r="C226" s="1">
        <v>1</v>
      </c>
      <c r="E226" s="1">
        <v>8</v>
      </c>
      <c r="G226" s="1">
        <v>8</v>
      </c>
    </row>
    <row r="227" spans="1:10" s="1" customFormat="1" ht="22.5" customHeight="1" x14ac:dyDescent="0.25">
      <c r="A227" s="2" t="s">
        <v>1555</v>
      </c>
      <c r="E227" s="1">
        <v>7</v>
      </c>
      <c r="G227" s="1">
        <v>4</v>
      </c>
    </row>
    <row r="228" spans="1:10" s="1" customFormat="1" ht="22.5" customHeight="1" x14ac:dyDescent="0.25">
      <c r="A228" s="2" t="s">
        <v>1556</v>
      </c>
      <c r="C228" s="1">
        <v>7</v>
      </c>
      <c r="E228" s="1">
        <v>3</v>
      </c>
      <c r="G228" s="1">
        <v>1</v>
      </c>
    </row>
    <row r="229" spans="1:10" s="1" customFormat="1" ht="22.5" customHeight="1" x14ac:dyDescent="0.25">
      <c r="A229" s="2" t="s">
        <v>1557</v>
      </c>
      <c r="E229" s="1">
        <v>1</v>
      </c>
      <c r="G229" s="1">
        <v>11</v>
      </c>
    </row>
    <row r="230" spans="1:10" s="1" customFormat="1" ht="22.5" customHeight="1" x14ac:dyDescent="0.25">
      <c r="A230" s="2" t="s">
        <v>1558</v>
      </c>
      <c r="B230" s="1">
        <v>6</v>
      </c>
    </row>
    <row r="231" spans="1:10" s="1" customFormat="1" ht="22.5" customHeight="1" x14ac:dyDescent="0.25">
      <c r="A231" s="2" t="s">
        <v>1559</v>
      </c>
      <c r="B231" s="1">
        <v>11</v>
      </c>
      <c r="C231" s="1">
        <v>6</v>
      </c>
      <c r="D231" s="1">
        <v>6</v>
      </c>
    </row>
    <row r="232" spans="1:10" s="1" customFormat="1" ht="22.5" customHeight="1" x14ac:dyDescent="0.25">
      <c r="A232" s="2" t="s">
        <v>1560</v>
      </c>
      <c r="E232" s="1">
        <v>6</v>
      </c>
      <c r="G232" s="1">
        <v>1</v>
      </c>
    </row>
    <row r="233" spans="1:10" s="1" customFormat="1" ht="22.5" customHeight="1" x14ac:dyDescent="0.25">
      <c r="A233" s="2" t="s">
        <v>1561</v>
      </c>
      <c r="B233" s="1">
        <v>3</v>
      </c>
      <c r="C233" s="1">
        <v>2</v>
      </c>
    </row>
    <row r="234" spans="1:10" s="1" customFormat="1" ht="22.5" customHeight="1" x14ac:dyDescent="0.25">
      <c r="A234" s="2" t="s">
        <v>1562</v>
      </c>
      <c r="B234" s="1">
        <v>6</v>
      </c>
      <c r="C234" s="1">
        <v>9</v>
      </c>
      <c r="D234" s="1">
        <v>15</v>
      </c>
      <c r="E234" s="1">
        <v>1</v>
      </c>
      <c r="G234" s="1">
        <v>8</v>
      </c>
    </row>
    <row r="235" spans="1:10" s="1" customFormat="1" ht="22.5" customHeight="1" x14ac:dyDescent="0.25">
      <c r="A235" s="2" t="s">
        <v>1563</v>
      </c>
      <c r="B235" s="1">
        <v>1</v>
      </c>
    </row>
    <row r="236" spans="1:10" s="1" customFormat="1" ht="22.5" customHeight="1" x14ac:dyDescent="0.25">
      <c r="A236" s="2" t="s">
        <v>1564</v>
      </c>
      <c r="B236" s="1">
        <v>4</v>
      </c>
      <c r="C236" s="1">
        <v>5</v>
      </c>
      <c r="D236" s="1">
        <v>19</v>
      </c>
      <c r="E236" s="1">
        <v>48</v>
      </c>
      <c r="F236" s="1">
        <v>1</v>
      </c>
      <c r="G236" s="1">
        <v>26</v>
      </c>
    </row>
    <row r="237" spans="1:10" s="1" customFormat="1" ht="22.5" customHeight="1" x14ac:dyDescent="0.25">
      <c r="A237" s="2" t="s">
        <v>1565</v>
      </c>
      <c r="B237" s="1">
        <v>3</v>
      </c>
      <c r="C237" s="1">
        <v>3</v>
      </c>
      <c r="D237" s="1">
        <v>7</v>
      </c>
      <c r="E237" s="1">
        <v>5</v>
      </c>
    </row>
    <row r="238" spans="1:10" s="1" customFormat="1" ht="22.5" customHeight="1" x14ac:dyDescent="0.25">
      <c r="A238" s="2" t="s">
        <v>1566</v>
      </c>
      <c r="B238" s="1">
        <v>5</v>
      </c>
      <c r="D238" s="1">
        <v>2</v>
      </c>
      <c r="E238" s="1">
        <v>1</v>
      </c>
      <c r="G238" s="1">
        <v>9</v>
      </c>
      <c r="J238" s="1">
        <v>11</v>
      </c>
    </row>
    <row r="239" spans="1:10" s="1" customFormat="1" ht="22.5" customHeight="1" x14ac:dyDescent="0.25">
      <c r="A239" s="2" t="s">
        <v>1567</v>
      </c>
      <c r="B239" s="1">
        <v>2</v>
      </c>
      <c r="C239" s="1">
        <v>3</v>
      </c>
    </row>
    <row r="240" spans="1:10" s="1" customFormat="1" ht="22.5" customHeight="1" x14ac:dyDescent="0.25">
      <c r="A240" s="2" t="s">
        <v>1568</v>
      </c>
      <c r="B240" s="1">
        <v>13</v>
      </c>
      <c r="C240" s="1">
        <v>21</v>
      </c>
      <c r="D240" s="1">
        <v>4</v>
      </c>
      <c r="E240" s="1">
        <v>7</v>
      </c>
    </row>
    <row r="241" spans="1:7" s="1" customFormat="1" ht="22.5" customHeight="1" x14ac:dyDescent="0.25">
      <c r="A241" s="2" t="s">
        <v>1569</v>
      </c>
      <c r="B241" s="1">
        <v>2</v>
      </c>
    </row>
    <row r="242" spans="1:7" s="1" customFormat="1" ht="22.5" customHeight="1" x14ac:dyDescent="0.25">
      <c r="A242" s="2" t="s">
        <v>1570</v>
      </c>
      <c r="D242" s="1">
        <v>9</v>
      </c>
      <c r="E242" s="1">
        <v>16</v>
      </c>
      <c r="G242" s="1">
        <v>10</v>
      </c>
    </row>
    <row r="243" spans="1:7" s="1" customFormat="1" ht="22.5" customHeight="1" x14ac:dyDescent="0.25">
      <c r="A243" s="2" t="s">
        <v>1571</v>
      </c>
      <c r="B243" s="1">
        <v>1</v>
      </c>
      <c r="C243" s="1">
        <v>9</v>
      </c>
      <c r="D243" s="1">
        <v>2</v>
      </c>
      <c r="E243" s="1">
        <v>2</v>
      </c>
    </row>
    <row r="244" spans="1:7" s="1" customFormat="1" ht="22.5" customHeight="1" x14ac:dyDescent="0.25">
      <c r="A244" s="2" t="s">
        <v>1572</v>
      </c>
      <c r="B244" s="1">
        <v>1</v>
      </c>
      <c r="C244" s="1">
        <v>1</v>
      </c>
      <c r="D244" s="1">
        <v>3</v>
      </c>
    </row>
    <row r="245" spans="1:7" s="1" customFormat="1" ht="22.5" customHeight="1" x14ac:dyDescent="0.25">
      <c r="A245" s="2" t="s">
        <v>1573</v>
      </c>
      <c r="B245" s="1">
        <v>1</v>
      </c>
      <c r="E245" s="1">
        <v>1</v>
      </c>
    </row>
    <row r="246" spans="1:7" s="1" customFormat="1" ht="22.5" customHeight="1" x14ac:dyDescent="0.25">
      <c r="A246" s="2" t="s">
        <v>1574</v>
      </c>
      <c r="E246" s="1">
        <v>4</v>
      </c>
    </row>
    <row r="247" spans="1:7" s="1" customFormat="1" ht="22.5" customHeight="1" x14ac:dyDescent="0.25">
      <c r="A247" s="2" t="s">
        <v>1575</v>
      </c>
      <c r="B247" s="1">
        <v>9</v>
      </c>
      <c r="C247" s="1">
        <v>13</v>
      </c>
      <c r="D247" s="1">
        <v>6</v>
      </c>
      <c r="F247" s="1">
        <v>1</v>
      </c>
    </row>
    <row r="248" spans="1:7" s="1" customFormat="1" ht="22.5" customHeight="1" x14ac:dyDescent="0.25">
      <c r="A248" s="2" t="s">
        <v>1577</v>
      </c>
      <c r="E248" s="1">
        <v>2</v>
      </c>
      <c r="G248" s="1">
        <v>1</v>
      </c>
    </row>
    <row r="249" spans="1:7" s="1" customFormat="1" ht="22.5" customHeight="1" x14ac:dyDescent="0.25">
      <c r="A249" s="2" t="s">
        <v>1578</v>
      </c>
      <c r="B249" s="1">
        <v>2</v>
      </c>
      <c r="D249" s="1">
        <v>1</v>
      </c>
    </row>
    <row r="250" spans="1:7" s="1" customFormat="1" ht="22.5" customHeight="1" x14ac:dyDescent="0.25">
      <c r="A250" s="2" t="s">
        <v>1581</v>
      </c>
      <c r="E250" s="1">
        <v>1</v>
      </c>
    </row>
    <row r="251" spans="1:7" s="1" customFormat="1" ht="22.5" customHeight="1" x14ac:dyDescent="0.25">
      <c r="A251" s="2" t="s">
        <v>1582</v>
      </c>
      <c r="B251" s="1">
        <v>2</v>
      </c>
    </row>
    <row r="252" spans="1:7" s="1" customFormat="1" ht="22.5" customHeight="1" x14ac:dyDescent="0.25">
      <c r="A252" s="2" t="s">
        <v>1583</v>
      </c>
      <c r="B252" s="1">
        <v>11</v>
      </c>
      <c r="C252" s="1">
        <v>1</v>
      </c>
      <c r="D252" s="1">
        <v>4</v>
      </c>
    </row>
    <row r="253" spans="1:7" s="1" customFormat="1" ht="22.5" customHeight="1" x14ac:dyDescent="0.25">
      <c r="A253" s="2" t="s">
        <v>1584</v>
      </c>
      <c r="E253" s="1">
        <v>2</v>
      </c>
    </row>
    <row r="254" spans="1:7" s="1" customFormat="1" ht="22.5" customHeight="1" x14ac:dyDescent="0.25">
      <c r="A254" s="2" t="s">
        <v>1585</v>
      </c>
      <c r="B254" s="1">
        <v>1</v>
      </c>
      <c r="D254" s="1">
        <v>2</v>
      </c>
    </row>
    <row r="255" spans="1:7" s="1" customFormat="1" ht="22.5" customHeight="1" x14ac:dyDescent="0.25">
      <c r="A255" s="2" t="s">
        <v>1586</v>
      </c>
      <c r="B255" s="1">
        <v>13</v>
      </c>
      <c r="C255" s="1">
        <v>1</v>
      </c>
    </row>
    <row r="256" spans="1:7" s="1" customFormat="1" ht="22.5" customHeight="1" x14ac:dyDescent="0.25">
      <c r="A256" s="2" t="s">
        <v>1587</v>
      </c>
      <c r="B256" s="1">
        <v>1</v>
      </c>
    </row>
    <row r="257" spans="1:10" s="1" customFormat="1" ht="22.5" customHeight="1" x14ac:dyDescent="0.25">
      <c r="A257" s="2" t="s">
        <v>1588</v>
      </c>
      <c r="C257" s="1">
        <v>3</v>
      </c>
    </row>
    <row r="258" spans="1:10" s="1" customFormat="1" ht="22.5" customHeight="1" x14ac:dyDescent="0.25">
      <c r="A258" s="2" t="s">
        <v>1646</v>
      </c>
      <c r="C258" s="1">
        <v>1</v>
      </c>
    </row>
    <row r="259" spans="1:10" s="1" customFormat="1" ht="22.5" customHeight="1" x14ac:dyDescent="0.25">
      <c r="A259" s="2" t="s">
        <v>1648</v>
      </c>
      <c r="D259" s="1">
        <v>1</v>
      </c>
      <c r="E259" s="1">
        <v>1</v>
      </c>
    </row>
    <row r="260" spans="1:10" s="1" customFormat="1" ht="22.5" customHeight="1" x14ac:dyDescent="0.25">
      <c r="A260" s="2" t="s">
        <v>1649</v>
      </c>
      <c r="D260" s="1">
        <v>1</v>
      </c>
    </row>
    <row r="261" spans="1:10" s="1" customFormat="1" ht="22.5" customHeight="1" x14ac:dyDescent="0.25">
      <c r="A261" s="2" t="s">
        <v>1650</v>
      </c>
      <c r="B261" s="1">
        <v>1</v>
      </c>
    </row>
    <row r="262" spans="1:10" s="1" customFormat="1" ht="22.5" customHeight="1" x14ac:dyDescent="0.25">
      <c r="A262" s="2" t="s">
        <v>1652</v>
      </c>
      <c r="E262" s="1">
        <v>1</v>
      </c>
    </row>
    <row r="263" spans="1:10" s="1" customFormat="1" ht="22.5" customHeight="1" x14ac:dyDescent="0.25">
      <c r="A263" s="2" t="s">
        <v>1653</v>
      </c>
      <c r="B263" s="1">
        <v>1</v>
      </c>
    </row>
    <row r="264" spans="1:10" s="1" customFormat="1" ht="22.5" customHeight="1" x14ac:dyDescent="0.25">
      <c r="A264" s="2" t="s">
        <v>1656</v>
      </c>
      <c r="E264" s="1">
        <v>1</v>
      </c>
    </row>
    <row r="265" spans="1:10" s="1" customFormat="1" ht="22.5" customHeight="1" x14ac:dyDescent="0.25">
      <c r="A265" s="2" t="s">
        <v>1657</v>
      </c>
      <c r="G265" s="1">
        <v>1</v>
      </c>
    </row>
    <row r="266" spans="1:10" s="1" customFormat="1" ht="22.5" customHeight="1" x14ac:dyDescent="0.25">
      <c r="A266" s="2" t="s">
        <v>1659</v>
      </c>
      <c r="E266" s="1">
        <v>1</v>
      </c>
    </row>
    <row r="267" spans="1:10" s="1" customFormat="1" ht="22.5" customHeight="1" x14ac:dyDescent="0.25">
      <c r="A267" s="2" t="s">
        <v>1660</v>
      </c>
      <c r="G267" s="1">
        <v>1</v>
      </c>
    </row>
    <row r="268" spans="1:10" s="1" customFormat="1" ht="22.5" customHeight="1" x14ac:dyDescent="0.25">
      <c r="A268" s="2" t="s">
        <v>1661</v>
      </c>
      <c r="E268" s="1">
        <v>1</v>
      </c>
    </row>
    <row r="269" spans="1:10" s="1" customFormat="1" ht="22.5" customHeight="1" x14ac:dyDescent="0.25">
      <c r="A269" s="2" t="s">
        <v>1698</v>
      </c>
      <c r="B269" s="1">
        <v>1</v>
      </c>
    </row>
    <row r="270" spans="1:10" s="1" customFormat="1" ht="22.5" customHeight="1" x14ac:dyDescent="0.25">
      <c r="A270" s="2" t="s">
        <v>1699</v>
      </c>
      <c r="F270" s="1">
        <v>2</v>
      </c>
    </row>
    <row r="271" spans="1:10" s="1" customFormat="1" ht="22.5" customHeight="1" x14ac:dyDescent="0.25">
      <c r="A271" s="2" t="s">
        <v>1700</v>
      </c>
      <c r="E271" s="1">
        <v>1</v>
      </c>
    </row>
    <row r="272" spans="1:10" s="1" customFormat="1" ht="22.5" customHeight="1" x14ac:dyDescent="0.25">
      <c r="A272" s="2" t="s">
        <v>1710</v>
      </c>
      <c r="B272" s="1">
        <v>8</v>
      </c>
      <c r="C272" s="1">
        <v>2</v>
      </c>
      <c r="D272" s="1">
        <v>31</v>
      </c>
      <c r="E272" s="1">
        <v>141</v>
      </c>
      <c r="G272" s="1">
        <v>38</v>
      </c>
      <c r="J272" s="1">
        <v>9</v>
      </c>
    </row>
    <row r="273" spans="1:7" s="1" customFormat="1" ht="22.5" customHeight="1" x14ac:dyDescent="0.25">
      <c r="A273" s="2" t="s">
        <v>1712</v>
      </c>
      <c r="B273" s="1">
        <v>1</v>
      </c>
      <c r="C273" s="1">
        <v>3</v>
      </c>
      <c r="D273" s="1">
        <v>4</v>
      </c>
      <c r="E273" s="1">
        <v>4</v>
      </c>
      <c r="G273" s="1">
        <v>2</v>
      </c>
    </row>
    <row r="274" spans="1:7" s="1" customFormat="1" ht="22.5" customHeight="1" x14ac:dyDescent="0.25">
      <c r="A274" s="2" t="s">
        <v>1713</v>
      </c>
      <c r="B274" s="1">
        <v>3</v>
      </c>
      <c r="F274" s="1">
        <v>1</v>
      </c>
    </row>
    <row r="275" spans="1:7" s="1" customFormat="1" ht="22.5" customHeight="1" x14ac:dyDescent="0.25">
      <c r="A275" s="2" t="s">
        <v>1714</v>
      </c>
      <c r="C275" s="1">
        <v>4</v>
      </c>
      <c r="D275" s="1">
        <v>10</v>
      </c>
      <c r="E275" s="1">
        <v>12</v>
      </c>
      <c r="G275" s="1">
        <v>11</v>
      </c>
    </row>
    <row r="276" spans="1:7" s="1" customFormat="1" ht="22.5" customHeight="1" x14ac:dyDescent="0.25">
      <c r="A276" s="2" t="s">
        <v>1715</v>
      </c>
      <c r="C276" s="1">
        <v>3</v>
      </c>
      <c r="D276" s="1">
        <v>5</v>
      </c>
      <c r="E276" s="1">
        <v>27</v>
      </c>
      <c r="G276" s="1">
        <v>1</v>
      </c>
    </row>
    <row r="277" spans="1:7" s="1" customFormat="1" ht="22.5" customHeight="1" x14ac:dyDescent="0.25">
      <c r="A277" s="2" t="s">
        <v>1716</v>
      </c>
      <c r="B277" s="1">
        <v>3</v>
      </c>
      <c r="C277" s="1">
        <v>3</v>
      </c>
    </row>
    <row r="278" spans="1:7" s="1" customFormat="1" ht="22.5" customHeight="1" x14ac:dyDescent="0.25">
      <c r="A278" s="2" t="s">
        <v>1717</v>
      </c>
      <c r="B278" s="1">
        <v>7</v>
      </c>
      <c r="C278" s="1">
        <v>18</v>
      </c>
      <c r="D278" s="1">
        <v>11</v>
      </c>
      <c r="E278" s="1">
        <v>8</v>
      </c>
      <c r="G278" s="1">
        <v>5</v>
      </c>
    </row>
    <row r="279" spans="1:7" s="1" customFormat="1" ht="22.5" customHeight="1" x14ac:dyDescent="0.25">
      <c r="A279" s="2" t="s">
        <v>1718</v>
      </c>
      <c r="B279" s="1">
        <v>4</v>
      </c>
      <c r="C279" s="1">
        <v>2</v>
      </c>
      <c r="D279" s="1">
        <v>2</v>
      </c>
      <c r="E279" s="1">
        <v>4</v>
      </c>
      <c r="G279" s="1">
        <v>2</v>
      </c>
    </row>
    <row r="280" spans="1:7" s="1" customFormat="1" ht="22.5" customHeight="1" x14ac:dyDescent="0.25">
      <c r="A280" s="2" t="s">
        <v>1719</v>
      </c>
      <c r="G280" s="1">
        <v>4</v>
      </c>
    </row>
    <row r="281" spans="1:7" s="1" customFormat="1" ht="22.5" customHeight="1" x14ac:dyDescent="0.25">
      <c r="A281" s="2" t="s">
        <v>1721</v>
      </c>
      <c r="B281" s="1">
        <v>11</v>
      </c>
      <c r="C281" s="1">
        <v>6</v>
      </c>
      <c r="D281" s="1">
        <v>5</v>
      </c>
    </row>
    <row r="282" spans="1:7" s="1" customFormat="1" ht="22.5" customHeight="1" x14ac:dyDescent="0.25">
      <c r="A282" s="2" t="s">
        <v>1722</v>
      </c>
      <c r="E282" s="1">
        <v>3</v>
      </c>
      <c r="G282" s="1">
        <v>2</v>
      </c>
    </row>
    <row r="283" spans="1:7" s="1" customFormat="1" ht="22.5" customHeight="1" x14ac:dyDescent="0.25">
      <c r="A283" s="2" t="s">
        <v>1723</v>
      </c>
      <c r="B283" s="1">
        <v>2</v>
      </c>
      <c r="C283" s="1">
        <v>1</v>
      </c>
      <c r="D283" s="1">
        <v>3</v>
      </c>
      <c r="E283" s="1">
        <v>6</v>
      </c>
    </row>
    <row r="284" spans="1:7" s="1" customFormat="1" ht="22.5" customHeight="1" x14ac:dyDescent="0.25">
      <c r="A284" s="2" t="s">
        <v>1724</v>
      </c>
      <c r="C284" s="1">
        <v>16</v>
      </c>
      <c r="D284" s="1">
        <v>29</v>
      </c>
      <c r="E284" s="1">
        <v>19</v>
      </c>
    </row>
    <row r="285" spans="1:7" s="1" customFormat="1" ht="22.5" customHeight="1" x14ac:dyDescent="0.25">
      <c r="A285" s="2" t="s">
        <v>1728</v>
      </c>
      <c r="G285" s="1">
        <v>3</v>
      </c>
    </row>
    <row r="286" spans="1:7" s="1" customFormat="1" ht="22.5" customHeight="1" x14ac:dyDescent="0.25">
      <c r="A286" s="2" t="s">
        <v>1729</v>
      </c>
      <c r="C286" s="1">
        <v>3</v>
      </c>
    </row>
    <row r="287" spans="1:7" s="1" customFormat="1" ht="22.5" customHeight="1" x14ac:dyDescent="0.25">
      <c r="A287" s="2" t="s">
        <v>1730</v>
      </c>
      <c r="C287" s="1">
        <v>5</v>
      </c>
    </row>
    <row r="288" spans="1:7" s="1" customFormat="1" ht="22.5" customHeight="1" x14ac:dyDescent="0.25">
      <c r="A288" s="2" t="s">
        <v>1731</v>
      </c>
      <c r="B288" s="1">
        <v>21</v>
      </c>
      <c r="C288" s="1">
        <v>8</v>
      </c>
      <c r="D288" s="1">
        <v>4</v>
      </c>
      <c r="E288" s="1">
        <v>1</v>
      </c>
      <c r="F288" s="1">
        <v>5</v>
      </c>
    </row>
    <row r="289" spans="1:7" s="1" customFormat="1" ht="22.5" customHeight="1" x14ac:dyDescent="0.25">
      <c r="A289" s="2" t="s">
        <v>1732</v>
      </c>
      <c r="B289" s="1">
        <v>2</v>
      </c>
      <c r="E289" s="1">
        <v>7</v>
      </c>
    </row>
    <row r="290" spans="1:7" s="1" customFormat="1" ht="22.5" customHeight="1" x14ac:dyDescent="0.25">
      <c r="A290" s="2" t="s">
        <v>1733</v>
      </c>
      <c r="G290" s="1">
        <v>3</v>
      </c>
    </row>
    <row r="291" spans="1:7" s="1" customFormat="1" ht="22.5" customHeight="1" x14ac:dyDescent="0.25">
      <c r="A291" s="2" t="s">
        <v>1734</v>
      </c>
      <c r="B291" s="1">
        <v>7</v>
      </c>
    </row>
    <row r="292" spans="1:7" s="1" customFormat="1" ht="22.5" customHeight="1" x14ac:dyDescent="0.25">
      <c r="A292" s="2" t="s">
        <v>1735</v>
      </c>
      <c r="E292" s="1">
        <v>4</v>
      </c>
      <c r="G292" s="1">
        <v>2</v>
      </c>
    </row>
    <row r="293" spans="1:7" s="1" customFormat="1" ht="22.5" customHeight="1" x14ac:dyDescent="0.25">
      <c r="A293" s="2" t="s">
        <v>1736</v>
      </c>
      <c r="C293" s="1">
        <v>9</v>
      </c>
      <c r="D293" s="1">
        <v>4</v>
      </c>
    </row>
    <row r="294" spans="1:7" s="1" customFormat="1" ht="22.5" customHeight="1" x14ac:dyDescent="0.25">
      <c r="A294" s="2" t="s">
        <v>1737</v>
      </c>
      <c r="G294" s="1">
        <v>10</v>
      </c>
    </row>
    <row r="295" spans="1:7" s="1" customFormat="1" ht="22.5" customHeight="1" x14ac:dyDescent="0.25">
      <c r="A295" s="2" t="s">
        <v>1739</v>
      </c>
      <c r="E295" s="1">
        <v>2</v>
      </c>
    </row>
    <row r="296" spans="1:7" s="1" customFormat="1" ht="22.5" customHeight="1" x14ac:dyDescent="0.25">
      <c r="A296" s="2" t="s">
        <v>1740</v>
      </c>
      <c r="B296" s="1">
        <v>3</v>
      </c>
    </row>
    <row r="297" spans="1:7" s="1" customFormat="1" ht="22.5" customHeight="1" x14ac:dyDescent="0.25">
      <c r="A297" s="2" t="s">
        <v>1741</v>
      </c>
      <c r="B297" s="1">
        <v>12</v>
      </c>
      <c r="F297" s="1">
        <v>5</v>
      </c>
    </row>
    <row r="298" spans="1:7" s="1" customFormat="1" ht="22.5" customHeight="1" x14ac:dyDescent="0.25">
      <c r="A298" s="2" t="s">
        <v>1742</v>
      </c>
      <c r="E298" s="1">
        <v>13</v>
      </c>
      <c r="G298" s="1">
        <v>14</v>
      </c>
    </row>
    <row r="299" spans="1:7" s="1" customFormat="1" ht="22.5" customHeight="1" x14ac:dyDescent="0.25">
      <c r="A299" s="2" t="s">
        <v>1743</v>
      </c>
      <c r="C299" s="1">
        <v>1</v>
      </c>
    </row>
    <row r="300" spans="1:7" s="1" customFormat="1" ht="22.5" customHeight="1" x14ac:dyDescent="0.25">
      <c r="A300" s="2" t="s">
        <v>1744</v>
      </c>
      <c r="G300" s="1">
        <v>2</v>
      </c>
    </row>
    <row r="301" spans="1:7" s="1" customFormat="1" ht="22.5" customHeight="1" x14ac:dyDescent="0.25">
      <c r="A301" s="2" t="s">
        <v>1746</v>
      </c>
      <c r="B301" s="1">
        <v>2</v>
      </c>
      <c r="C301" s="1">
        <v>4</v>
      </c>
    </row>
    <row r="302" spans="1:7" s="1" customFormat="1" ht="22.5" customHeight="1" x14ac:dyDescent="0.25">
      <c r="A302" s="2" t="s">
        <v>1787</v>
      </c>
      <c r="C302" s="1">
        <v>3</v>
      </c>
      <c r="D302" s="1">
        <v>5</v>
      </c>
      <c r="G302" s="1">
        <v>3</v>
      </c>
    </row>
    <row r="303" spans="1:7" s="1" customFormat="1" ht="22.5" customHeight="1" x14ac:dyDescent="0.25">
      <c r="A303" s="2" t="s">
        <v>1788</v>
      </c>
      <c r="D303" s="1">
        <v>3</v>
      </c>
    </row>
    <row r="304" spans="1:7" s="1" customFormat="1" ht="22.5" customHeight="1" x14ac:dyDescent="0.25">
      <c r="A304" s="2" t="s">
        <v>1789</v>
      </c>
      <c r="C304" s="1">
        <v>1</v>
      </c>
      <c r="D304" s="1">
        <v>1</v>
      </c>
    </row>
    <row r="305" spans="1:7" s="1" customFormat="1" ht="22.5" customHeight="1" x14ac:dyDescent="0.25">
      <c r="A305" s="2" t="s">
        <v>1790</v>
      </c>
      <c r="D305" s="1">
        <v>1</v>
      </c>
    </row>
    <row r="306" spans="1:7" s="1" customFormat="1" ht="22.5" customHeight="1" x14ac:dyDescent="0.25">
      <c r="A306" s="2" t="s">
        <v>1791</v>
      </c>
      <c r="G306" s="1">
        <v>2</v>
      </c>
    </row>
    <row r="307" spans="1:7" s="1" customFormat="1" ht="22.5" customHeight="1" x14ac:dyDescent="0.25">
      <c r="A307" s="2" t="s">
        <v>1806</v>
      </c>
      <c r="E307" s="1">
        <v>5</v>
      </c>
    </row>
    <row r="308" spans="1:7" s="1" customFormat="1" ht="22.5" customHeight="1" x14ac:dyDescent="0.25">
      <c r="A308" s="2" t="s">
        <v>1807</v>
      </c>
      <c r="C308" s="1">
        <v>1</v>
      </c>
    </row>
    <row r="309" spans="1:7" s="1" customFormat="1" ht="22.5" customHeight="1" x14ac:dyDescent="0.25">
      <c r="A309" s="2" t="s">
        <v>1808</v>
      </c>
      <c r="E309" s="1">
        <v>4</v>
      </c>
      <c r="G309" s="1">
        <v>1</v>
      </c>
    </row>
    <row r="310" spans="1:7" s="1" customFormat="1" ht="22.5" customHeight="1" x14ac:dyDescent="0.25">
      <c r="A310" s="2" t="s">
        <v>1809</v>
      </c>
      <c r="E310" s="1">
        <v>1</v>
      </c>
    </row>
    <row r="311" spans="1:7" s="1" customFormat="1" ht="22.5" customHeight="1" x14ac:dyDescent="0.25">
      <c r="A311" s="2" t="s">
        <v>1811</v>
      </c>
      <c r="B311" s="1">
        <v>1</v>
      </c>
    </row>
    <row r="312" spans="1:7" s="1" customFormat="1" ht="22.5" customHeight="1" x14ac:dyDescent="0.25">
      <c r="A312" s="2" t="s">
        <v>1812</v>
      </c>
      <c r="G312" s="1">
        <v>1</v>
      </c>
    </row>
    <row r="313" spans="1:7" s="1" customFormat="1" ht="22.5" customHeight="1" x14ac:dyDescent="0.25">
      <c r="A313" s="2" t="s">
        <v>1813</v>
      </c>
      <c r="B313" s="1">
        <v>1</v>
      </c>
    </row>
    <row r="314" spans="1:7" s="1" customFormat="1" ht="22.5" customHeight="1" x14ac:dyDescent="0.25">
      <c r="A314" s="2" t="s">
        <v>1814</v>
      </c>
      <c r="C314" s="1">
        <v>1</v>
      </c>
    </row>
    <row r="315" spans="1:7" s="1" customFormat="1" ht="22.5" customHeight="1" x14ac:dyDescent="0.25">
      <c r="A315" s="2" t="s">
        <v>1834</v>
      </c>
      <c r="D315" s="1">
        <v>2</v>
      </c>
      <c r="E315" s="1">
        <v>12</v>
      </c>
      <c r="G315" s="1">
        <v>18</v>
      </c>
    </row>
    <row r="316" spans="1:7" s="1" customFormat="1" ht="22.5" customHeight="1" x14ac:dyDescent="0.25">
      <c r="A316" s="2" t="s">
        <v>1836</v>
      </c>
      <c r="E316" s="1">
        <v>6</v>
      </c>
      <c r="G316" s="1">
        <v>9</v>
      </c>
    </row>
    <row r="317" spans="1:7" s="1" customFormat="1" ht="22.5" customHeight="1" x14ac:dyDescent="0.25">
      <c r="A317" s="2" t="s">
        <v>1837</v>
      </c>
      <c r="C317" s="1">
        <v>7</v>
      </c>
      <c r="D317" s="1">
        <v>3</v>
      </c>
      <c r="E317" s="1">
        <v>3</v>
      </c>
    </row>
    <row r="318" spans="1:7" s="1" customFormat="1" ht="22.5" customHeight="1" x14ac:dyDescent="0.25">
      <c r="A318" s="2" t="s">
        <v>1838</v>
      </c>
      <c r="B318" s="1">
        <v>5</v>
      </c>
    </row>
    <row r="319" spans="1:7" s="1" customFormat="1" ht="22.5" customHeight="1" x14ac:dyDescent="0.25">
      <c r="A319" s="2" t="s">
        <v>1840</v>
      </c>
      <c r="B319" s="1">
        <v>7</v>
      </c>
    </row>
    <row r="320" spans="1:7" s="1" customFormat="1" ht="22.5" customHeight="1" x14ac:dyDescent="0.25">
      <c r="A320" s="2" t="s">
        <v>1841</v>
      </c>
      <c r="B320" s="1">
        <v>2</v>
      </c>
      <c r="C320" s="1">
        <v>5</v>
      </c>
    </row>
    <row r="321" spans="1:7" s="1" customFormat="1" ht="22.5" customHeight="1" x14ac:dyDescent="0.25">
      <c r="A321" s="2" t="s">
        <v>1842</v>
      </c>
      <c r="C321" s="1">
        <v>4</v>
      </c>
      <c r="D321" s="1">
        <v>31</v>
      </c>
      <c r="E321" s="1">
        <v>23</v>
      </c>
      <c r="G321" s="1">
        <v>1</v>
      </c>
    </row>
    <row r="322" spans="1:7" s="1" customFormat="1" ht="22.5" customHeight="1" x14ac:dyDescent="0.25">
      <c r="A322" s="2" t="s">
        <v>1843</v>
      </c>
      <c r="D322" s="1">
        <v>1</v>
      </c>
      <c r="G322" s="1">
        <v>6</v>
      </c>
    </row>
    <row r="323" spans="1:7" s="1" customFormat="1" ht="22.5" customHeight="1" x14ac:dyDescent="0.25">
      <c r="A323" s="2" t="s">
        <v>1845</v>
      </c>
      <c r="C323" s="1">
        <v>3</v>
      </c>
    </row>
    <row r="324" spans="1:7" s="1" customFormat="1" ht="22.5" customHeight="1" x14ac:dyDescent="0.25">
      <c r="A324" s="2" t="s">
        <v>1846</v>
      </c>
      <c r="D324" s="1">
        <v>1</v>
      </c>
      <c r="E324" s="1">
        <v>7</v>
      </c>
      <c r="G324" s="1">
        <v>1</v>
      </c>
    </row>
    <row r="325" spans="1:7" s="1" customFormat="1" ht="22.5" customHeight="1" x14ac:dyDescent="0.25">
      <c r="A325" s="2" t="s">
        <v>1847</v>
      </c>
      <c r="E325" s="1">
        <v>7</v>
      </c>
      <c r="G325" s="1">
        <v>2</v>
      </c>
    </row>
    <row r="326" spans="1:7" s="1" customFormat="1" ht="22.5" customHeight="1" x14ac:dyDescent="0.25">
      <c r="A326" s="2" t="s">
        <v>1848</v>
      </c>
      <c r="C326" s="1">
        <v>1</v>
      </c>
      <c r="D326" s="1">
        <v>1</v>
      </c>
    </row>
    <row r="327" spans="1:7" s="1" customFormat="1" ht="22.5" customHeight="1" x14ac:dyDescent="0.25">
      <c r="A327" s="2" t="s">
        <v>1849</v>
      </c>
      <c r="C327" s="1">
        <v>2</v>
      </c>
      <c r="D327" s="1">
        <v>4</v>
      </c>
      <c r="E327" s="1">
        <v>8</v>
      </c>
      <c r="G327" s="1">
        <v>3</v>
      </c>
    </row>
    <row r="328" spans="1:7" s="1" customFormat="1" ht="22.5" customHeight="1" x14ac:dyDescent="0.25">
      <c r="A328" s="2" t="s">
        <v>1850</v>
      </c>
      <c r="B328" s="1">
        <v>3</v>
      </c>
    </row>
    <row r="329" spans="1:7" s="1" customFormat="1" ht="22.5" customHeight="1" x14ac:dyDescent="0.25">
      <c r="A329" s="2" t="s">
        <v>1851</v>
      </c>
      <c r="G329" s="1">
        <v>3</v>
      </c>
    </row>
    <row r="330" spans="1:7" s="1" customFormat="1" ht="22.5" customHeight="1" x14ac:dyDescent="0.25">
      <c r="A330" s="2" t="s">
        <v>1852</v>
      </c>
      <c r="C330" s="1">
        <v>4</v>
      </c>
      <c r="D330" s="1">
        <v>1</v>
      </c>
    </row>
    <row r="331" spans="1:7" s="1" customFormat="1" ht="22.5" customHeight="1" x14ac:dyDescent="0.25">
      <c r="A331" s="2" t="s">
        <v>1853</v>
      </c>
      <c r="E331" s="1">
        <v>4</v>
      </c>
      <c r="G331" s="1">
        <v>3</v>
      </c>
    </row>
    <row r="332" spans="1:7" s="1" customFormat="1" ht="22.5" customHeight="1" x14ac:dyDescent="0.25">
      <c r="A332" s="2" t="s">
        <v>1854</v>
      </c>
      <c r="B332" s="1">
        <v>6</v>
      </c>
    </row>
    <row r="333" spans="1:7" s="1" customFormat="1" ht="22.5" customHeight="1" x14ac:dyDescent="0.25">
      <c r="A333" s="2" t="s">
        <v>1856</v>
      </c>
      <c r="B333" s="1">
        <v>4</v>
      </c>
      <c r="C333" s="1">
        <v>1</v>
      </c>
    </row>
    <row r="334" spans="1:7" s="1" customFormat="1" ht="22.5" customHeight="1" x14ac:dyDescent="0.25">
      <c r="A334" s="2" t="s">
        <v>1857</v>
      </c>
      <c r="B334" s="1">
        <v>3</v>
      </c>
      <c r="D334" s="1">
        <v>5</v>
      </c>
      <c r="E334" s="1">
        <v>4</v>
      </c>
    </row>
    <row r="335" spans="1:7" s="1" customFormat="1" ht="22.5" customHeight="1" x14ac:dyDescent="0.25">
      <c r="A335" s="2" t="s">
        <v>1858</v>
      </c>
      <c r="E335" s="1">
        <v>5</v>
      </c>
    </row>
    <row r="336" spans="1:7" s="1" customFormat="1" ht="22.5" customHeight="1" x14ac:dyDescent="0.25">
      <c r="A336" s="2" t="s">
        <v>1859</v>
      </c>
      <c r="C336" s="1">
        <v>1</v>
      </c>
      <c r="E336" s="1">
        <v>2</v>
      </c>
    </row>
    <row r="337" spans="1:9" s="1" customFormat="1" ht="22.5" customHeight="1" x14ac:dyDescent="0.25">
      <c r="A337" s="2" t="s">
        <v>1860</v>
      </c>
      <c r="C337" s="1">
        <v>1</v>
      </c>
    </row>
    <row r="338" spans="1:9" s="1" customFormat="1" ht="22.5" customHeight="1" x14ac:dyDescent="0.25">
      <c r="A338" s="2" t="s">
        <v>1861</v>
      </c>
      <c r="B338" s="1">
        <v>1</v>
      </c>
      <c r="D338" s="1">
        <v>2</v>
      </c>
      <c r="E338" s="1">
        <v>1</v>
      </c>
      <c r="G338" s="1">
        <v>2</v>
      </c>
    </row>
    <row r="339" spans="1:9" s="1" customFormat="1" ht="22.5" customHeight="1" x14ac:dyDescent="0.25">
      <c r="A339" s="2" t="s">
        <v>1862</v>
      </c>
      <c r="B339" s="1">
        <v>8</v>
      </c>
      <c r="C339" s="1">
        <v>2</v>
      </c>
      <c r="F339" s="1">
        <v>1</v>
      </c>
    </row>
    <row r="340" spans="1:9" s="1" customFormat="1" ht="22.5" customHeight="1" x14ac:dyDescent="0.25">
      <c r="A340" s="2" t="s">
        <v>1863</v>
      </c>
      <c r="E340" s="1">
        <v>3</v>
      </c>
    </row>
    <row r="341" spans="1:9" s="1" customFormat="1" ht="22.5" customHeight="1" x14ac:dyDescent="0.25">
      <c r="A341" s="2" t="s">
        <v>1864</v>
      </c>
      <c r="B341" s="1">
        <v>2</v>
      </c>
      <c r="I341" s="1">
        <v>1</v>
      </c>
    </row>
    <row r="342" spans="1:9" s="1" customFormat="1" ht="22.5" customHeight="1" x14ac:dyDescent="0.25">
      <c r="A342" s="2" t="s">
        <v>1866</v>
      </c>
      <c r="B342" s="1">
        <v>3</v>
      </c>
      <c r="C342" s="1">
        <v>1</v>
      </c>
      <c r="I342" s="1">
        <v>3</v>
      </c>
    </row>
    <row r="343" spans="1:9" s="1" customFormat="1" ht="22.5" customHeight="1" x14ac:dyDescent="0.25">
      <c r="A343" s="2" t="s">
        <v>1868</v>
      </c>
      <c r="B343" s="1">
        <v>8</v>
      </c>
    </row>
    <row r="344" spans="1:9" s="1" customFormat="1" ht="22.5" customHeight="1" x14ac:dyDescent="0.25">
      <c r="A344" s="2" t="s">
        <v>1869</v>
      </c>
      <c r="B344" s="1">
        <v>4</v>
      </c>
      <c r="C344" s="1">
        <v>17</v>
      </c>
      <c r="D344" s="1">
        <v>22</v>
      </c>
      <c r="E344" s="1">
        <v>25</v>
      </c>
    </row>
    <row r="345" spans="1:9" s="1" customFormat="1" ht="22.5" customHeight="1" x14ac:dyDescent="0.25">
      <c r="A345" s="2" t="s">
        <v>1870</v>
      </c>
      <c r="B345" s="1">
        <v>3</v>
      </c>
    </row>
    <row r="346" spans="1:9" s="1" customFormat="1" ht="22.5" customHeight="1" x14ac:dyDescent="0.25">
      <c r="A346" s="2" t="s">
        <v>1871</v>
      </c>
      <c r="G346" s="1">
        <v>2</v>
      </c>
    </row>
    <row r="347" spans="1:9" s="1" customFormat="1" ht="22.5" customHeight="1" x14ac:dyDescent="0.25">
      <c r="A347" s="2" t="s">
        <v>1872</v>
      </c>
      <c r="I347" s="1">
        <v>2</v>
      </c>
    </row>
    <row r="348" spans="1:9" s="1" customFormat="1" ht="22.5" customHeight="1" x14ac:dyDescent="0.25">
      <c r="A348" s="2" t="s">
        <v>1873</v>
      </c>
      <c r="C348" s="1">
        <v>3</v>
      </c>
      <c r="D348" s="1">
        <v>2</v>
      </c>
      <c r="E348" s="1">
        <v>1</v>
      </c>
    </row>
    <row r="349" spans="1:9" s="1" customFormat="1" ht="22.5" customHeight="1" x14ac:dyDescent="0.25">
      <c r="A349" s="2" t="s">
        <v>1874</v>
      </c>
      <c r="F349" s="1">
        <v>5</v>
      </c>
    </row>
    <row r="350" spans="1:9" s="1" customFormat="1" ht="22.5" customHeight="1" x14ac:dyDescent="0.25">
      <c r="A350" s="2" t="s">
        <v>1876</v>
      </c>
      <c r="E350" s="1">
        <v>1</v>
      </c>
    </row>
    <row r="351" spans="1:9" s="1" customFormat="1" ht="22.5" customHeight="1" x14ac:dyDescent="0.25">
      <c r="A351" s="2" t="s">
        <v>1877</v>
      </c>
      <c r="C351" s="1">
        <v>1</v>
      </c>
    </row>
    <row r="352" spans="1:9" s="1" customFormat="1" ht="22.5" customHeight="1" x14ac:dyDescent="0.25">
      <c r="A352" s="2" t="s">
        <v>1936</v>
      </c>
      <c r="E352" s="1">
        <v>1</v>
      </c>
      <c r="G352" s="1">
        <v>1</v>
      </c>
    </row>
    <row r="353" spans="1:9" s="1" customFormat="1" ht="22.5" customHeight="1" x14ac:dyDescent="0.25">
      <c r="A353" s="2" t="s">
        <v>1937</v>
      </c>
      <c r="B353" s="1">
        <v>2</v>
      </c>
      <c r="C353" s="1">
        <v>3</v>
      </c>
    </row>
    <row r="354" spans="1:9" s="1" customFormat="1" ht="22.5" customHeight="1" x14ac:dyDescent="0.25">
      <c r="A354" s="2" t="s">
        <v>1938</v>
      </c>
      <c r="C354" s="1">
        <v>2</v>
      </c>
      <c r="E354" s="1">
        <v>1</v>
      </c>
    </row>
    <row r="355" spans="1:9" s="1" customFormat="1" ht="22.5" customHeight="1" x14ac:dyDescent="0.25">
      <c r="A355" s="2" t="s">
        <v>1939</v>
      </c>
      <c r="C355" s="1">
        <v>1</v>
      </c>
      <c r="D355" s="1">
        <v>4</v>
      </c>
      <c r="E355" s="1">
        <v>3</v>
      </c>
    </row>
    <row r="356" spans="1:9" s="1" customFormat="1" ht="22.5" customHeight="1" x14ac:dyDescent="0.25">
      <c r="A356" s="2" t="s">
        <v>1940</v>
      </c>
      <c r="E356" s="1">
        <v>1</v>
      </c>
    </row>
    <row r="357" spans="1:9" s="1" customFormat="1" ht="22.5" customHeight="1" x14ac:dyDescent="0.25">
      <c r="A357" s="2" t="s">
        <v>1941</v>
      </c>
      <c r="B357" s="1">
        <v>2</v>
      </c>
    </row>
    <row r="358" spans="1:9" s="1" customFormat="1" ht="22.5" customHeight="1" x14ac:dyDescent="0.25">
      <c r="A358" s="2" t="s">
        <v>1942</v>
      </c>
      <c r="E358" s="1">
        <v>1</v>
      </c>
    </row>
    <row r="359" spans="1:9" s="1" customFormat="1" ht="22.5" customHeight="1" x14ac:dyDescent="0.25">
      <c r="A359" s="2" t="s">
        <v>1943</v>
      </c>
      <c r="E359" s="1">
        <v>5</v>
      </c>
    </row>
    <row r="360" spans="1:9" s="1" customFormat="1" ht="22.5" customHeight="1" x14ac:dyDescent="0.25">
      <c r="A360" s="2" t="s">
        <v>1944</v>
      </c>
      <c r="I360" s="1">
        <v>1</v>
      </c>
    </row>
    <row r="361" spans="1:9" s="1" customFormat="1" ht="22.5" customHeight="1" x14ac:dyDescent="0.25">
      <c r="A361" s="2" t="s">
        <v>1945</v>
      </c>
      <c r="G361" s="1">
        <v>1</v>
      </c>
    </row>
    <row r="362" spans="1:9" s="1" customFormat="1" ht="22.5" customHeight="1" x14ac:dyDescent="0.25">
      <c r="A362" s="2" t="s">
        <v>1946</v>
      </c>
      <c r="F362" s="1">
        <v>1</v>
      </c>
    </row>
    <row r="363" spans="1:9" s="1" customFormat="1" ht="22.5" customHeight="1" x14ac:dyDescent="0.25">
      <c r="A363" s="2" t="s">
        <v>1947</v>
      </c>
      <c r="E363" s="1">
        <v>2</v>
      </c>
    </row>
    <row r="364" spans="1:9" s="1" customFormat="1" ht="22.5" customHeight="1" x14ac:dyDescent="0.25">
      <c r="A364" s="2" t="s">
        <v>1948</v>
      </c>
      <c r="C364" s="1">
        <v>1</v>
      </c>
    </row>
    <row r="365" spans="1:9" s="1" customFormat="1" ht="22.5" customHeight="1" x14ac:dyDescent="0.25">
      <c r="A365" s="2" t="s">
        <v>1949</v>
      </c>
      <c r="C365" s="1">
        <v>1</v>
      </c>
    </row>
    <row r="366" spans="1:9" s="1" customFormat="1" ht="22.5" customHeight="1" x14ac:dyDescent="0.25">
      <c r="A366" s="2" t="s">
        <v>1996</v>
      </c>
      <c r="B366" s="1">
        <v>6</v>
      </c>
      <c r="F366" s="1">
        <v>3</v>
      </c>
    </row>
    <row r="367" spans="1:9" s="1" customFormat="1" ht="22.5" customHeight="1" x14ac:dyDescent="0.25">
      <c r="A367" s="2" t="s">
        <v>1997</v>
      </c>
      <c r="B367" s="1">
        <v>12</v>
      </c>
      <c r="C367" s="1">
        <v>7</v>
      </c>
      <c r="D367" s="1">
        <v>11</v>
      </c>
      <c r="E367" s="1">
        <v>15</v>
      </c>
      <c r="G367" s="1">
        <v>10</v>
      </c>
    </row>
    <row r="368" spans="1:9" s="1" customFormat="1" ht="22.5" customHeight="1" x14ac:dyDescent="0.25">
      <c r="A368" s="2" t="s">
        <v>1998</v>
      </c>
      <c r="B368" s="1">
        <v>1</v>
      </c>
    </row>
    <row r="369" spans="1:10" s="1" customFormat="1" ht="22.5" customHeight="1" x14ac:dyDescent="0.25">
      <c r="A369" s="2" t="s">
        <v>2028</v>
      </c>
      <c r="B369" s="1">
        <v>2</v>
      </c>
      <c r="D369" s="1">
        <v>2</v>
      </c>
      <c r="E369" s="1">
        <v>4</v>
      </c>
      <c r="G369" s="1">
        <v>6</v>
      </c>
      <c r="J369" s="1">
        <v>4</v>
      </c>
    </row>
    <row r="370" spans="1:10" s="1" customFormat="1" ht="22.5" customHeight="1" x14ac:dyDescent="0.25">
      <c r="A370" s="2" t="s">
        <v>2029</v>
      </c>
      <c r="B370" s="1">
        <v>28</v>
      </c>
      <c r="C370" s="1">
        <v>12</v>
      </c>
      <c r="D370" s="1">
        <v>5</v>
      </c>
      <c r="E370" s="1">
        <v>1</v>
      </c>
      <c r="F370" s="1">
        <v>1</v>
      </c>
    </row>
    <row r="371" spans="1:10" s="1" customFormat="1" ht="22.5" customHeight="1" x14ac:dyDescent="0.25">
      <c r="A371" s="2" t="s">
        <v>2032</v>
      </c>
      <c r="E371" s="1">
        <v>4</v>
      </c>
      <c r="G371" s="1">
        <v>3</v>
      </c>
    </row>
    <row r="372" spans="1:10" s="1" customFormat="1" ht="22.5" customHeight="1" x14ac:dyDescent="0.25">
      <c r="A372" s="2" t="s">
        <v>2033</v>
      </c>
      <c r="B372" s="1">
        <v>4</v>
      </c>
      <c r="C372" s="1">
        <v>11</v>
      </c>
      <c r="D372" s="1">
        <v>7</v>
      </c>
      <c r="E372" s="1">
        <v>17</v>
      </c>
    </row>
    <row r="373" spans="1:10" s="1" customFormat="1" ht="22.5" customHeight="1" x14ac:dyDescent="0.25">
      <c r="A373" s="2" t="s">
        <v>2034</v>
      </c>
      <c r="E373" s="1">
        <v>3</v>
      </c>
      <c r="G373" s="1">
        <v>11</v>
      </c>
      <c r="J373" s="1">
        <v>3</v>
      </c>
    </row>
    <row r="374" spans="1:10" s="1" customFormat="1" ht="22.5" customHeight="1" x14ac:dyDescent="0.25">
      <c r="A374" s="2" t="s">
        <v>2036</v>
      </c>
      <c r="C374" s="1">
        <v>1</v>
      </c>
      <c r="D374" s="1">
        <v>4</v>
      </c>
      <c r="E374" s="1">
        <v>32</v>
      </c>
      <c r="G374" s="1">
        <v>23</v>
      </c>
    </row>
    <row r="375" spans="1:10" s="1" customFormat="1" ht="22.5" customHeight="1" x14ac:dyDescent="0.25">
      <c r="A375" s="2" t="s">
        <v>2037</v>
      </c>
      <c r="B375" s="1">
        <v>10</v>
      </c>
      <c r="C375" s="1">
        <v>9</v>
      </c>
      <c r="D375" s="1">
        <v>63</v>
      </c>
      <c r="E375" s="1">
        <v>86</v>
      </c>
      <c r="G375" s="1">
        <v>41</v>
      </c>
      <c r="J375" s="1">
        <v>5</v>
      </c>
    </row>
    <row r="376" spans="1:10" s="1" customFormat="1" ht="22.5" customHeight="1" x14ac:dyDescent="0.25">
      <c r="A376" s="2" t="s">
        <v>2038</v>
      </c>
      <c r="B376" s="1">
        <v>1</v>
      </c>
      <c r="C376" s="1">
        <v>3</v>
      </c>
      <c r="D376" s="1">
        <v>1</v>
      </c>
      <c r="E376" s="1">
        <v>3</v>
      </c>
      <c r="F376" s="1">
        <v>3</v>
      </c>
      <c r="G376" s="1">
        <v>3</v>
      </c>
    </row>
    <row r="377" spans="1:10" s="1" customFormat="1" ht="22.5" customHeight="1" x14ac:dyDescent="0.25">
      <c r="A377" s="2" t="s">
        <v>2039</v>
      </c>
      <c r="B377" s="1">
        <v>3</v>
      </c>
      <c r="C377" s="1">
        <v>3</v>
      </c>
      <c r="D377" s="1">
        <v>11</v>
      </c>
      <c r="E377" s="1">
        <v>20</v>
      </c>
    </row>
    <row r="378" spans="1:10" s="1" customFormat="1" ht="22.5" customHeight="1" x14ac:dyDescent="0.25">
      <c r="A378" s="2" t="s">
        <v>2040</v>
      </c>
      <c r="B378" s="1">
        <v>3</v>
      </c>
      <c r="C378" s="1">
        <v>1</v>
      </c>
      <c r="E378" s="1">
        <v>3</v>
      </c>
    </row>
    <row r="379" spans="1:10" s="1" customFormat="1" ht="22.5" customHeight="1" x14ac:dyDescent="0.25">
      <c r="A379" s="2" t="s">
        <v>2041</v>
      </c>
      <c r="B379" s="1">
        <v>1</v>
      </c>
    </row>
    <row r="380" spans="1:10" s="1" customFormat="1" ht="22.5" customHeight="1" x14ac:dyDescent="0.25">
      <c r="A380" s="2" t="s">
        <v>2043</v>
      </c>
      <c r="D380" s="1">
        <v>4</v>
      </c>
      <c r="G380" s="1">
        <v>5</v>
      </c>
    </row>
    <row r="381" spans="1:10" s="1" customFormat="1" ht="22.5" customHeight="1" x14ac:dyDescent="0.25">
      <c r="A381" s="2" t="s">
        <v>2044</v>
      </c>
      <c r="E381" s="1">
        <v>4</v>
      </c>
    </row>
    <row r="382" spans="1:10" s="1" customFormat="1" ht="22.5" customHeight="1" x14ac:dyDescent="0.25">
      <c r="A382" s="2" t="s">
        <v>2045</v>
      </c>
      <c r="B382" s="1">
        <v>6</v>
      </c>
      <c r="C382" s="1">
        <v>14</v>
      </c>
      <c r="D382" s="1">
        <v>30</v>
      </c>
      <c r="E382" s="1">
        <v>41</v>
      </c>
      <c r="G382" s="1">
        <v>36</v>
      </c>
    </row>
    <row r="383" spans="1:10" s="1" customFormat="1" ht="22.5" customHeight="1" x14ac:dyDescent="0.25">
      <c r="A383" s="2" t="s">
        <v>2046</v>
      </c>
      <c r="B383" s="1">
        <v>5</v>
      </c>
      <c r="C383" s="1">
        <v>10</v>
      </c>
      <c r="D383" s="1">
        <v>20</v>
      </c>
      <c r="E383" s="1">
        <v>19</v>
      </c>
      <c r="G383" s="1">
        <v>11</v>
      </c>
    </row>
    <row r="384" spans="1:10" s="1" customFormat="1" ht="22.5" customHeight="1" x14ac:dyDescent="0.25">
      <c r="A384" s="2" t="s">
        <v>2048</v>
      </c>
      <c r="G384" s="1">
        <v>2</v>
      </c>
    </row>
    <row r="385" spans="1:10" s="1" customFormat="1" ht="22.5" customHeight="1" x14ac:dyDescent="0.25">
      <c r="A385" s="2" t="s">
        <v>2049</v>
      </c>
      <c r="C385" s="1">
        <v>1</v>
      </c>
      <c r="D385" s="1">
        <v>4</v>
      </c>
      <c r="E385" s="1">
        <v>2</v>
      </c>
    </row>
    <row r="386" spans="1:10" s="1" customFormat="1" ht="22.5" customHeight="1" x14ac:dyDescent="0.25">
      <c r="A386" s="2" t="s">
        <v>2050</v>
      </c>
      <c r="G386" s="1">
        <v>5</v>
      </c>
    </row>
    <row r="387" spans="1:10" s="1" customFormat="1" ht="22.5" customHeight="1" x14ac:dyDescent="0.25">
      <c r="A387" s="2" t="s">
        <v>2051</v>
      </c>
      <c r="E387" s="1">
        <v>6</v>
      </c>
    </row>
    <row r="388" spans="1:10" s="1" customFormat="1" ht="22.5" customHeight="1" x14ac:dyDescent="0.25">
      <c r="A388" s="2" t="s">
        <v>2052</v>
      </c>
      <c r="C388" s="1">
        <v>2</v>
      </c>
    </row>
    <row r="389" spans="1:10" s="1" customFormat="1" ht="22.5" customHeight="1" x14ac:dyDescent="0.25">
      <c r="A389" s="2" t="s">
        <v>2053</v>
      </c>
      <c r="B389" s="1">
        <v>1</v>
      </c>
      <c r="C389" s="1">
        <v>2</v>
      </c>
      <c r="E389" s="1">
        <v>2</v>
      </c>
    </row>
    <row r="390" spans="1:10" s="1" customFormat="1" ht="22.5" customHeight="1" x14ac:dyDescent="0.25">
      <c r="A390" s="2" t="s">
        <v>2054</v>
      </c>
      <c r="D390" s="1">
        <v>1</v>
      </c>
    </row>
    <row r="391" spans="1:10" s="1" customFormat="1" ht="22.5" customHeight="1" x14ac:dyDescent="0.25">
      <c r="A391" s="2" t="s">
        <v>2094</v>
      </c>
      <c r="E391" s="1">
        <v>6</v>
      </c>
    </row>
    <row r="392" spans="1:10" s="1" customFormat="1" ht="22.5" customHeight="1" x14ac:dyDescent="0.25">
      <c r="A392" s="2" t="s">
        <v>2095</v>
      </c>
      <c r="B392" s="1">
        <v>10</v>
      </c>
      <c r="C392" s="1">
        <v>3</v>
      </c>
      <c r="F392" s="1">
        <v>1</v>
      </c>
    </row>
    <row r="393" spans="1:10" s="1" customFormat="1" ht="22.5" customHeight="1" x14ac:dyDescent="0.25">
      <c r="A393" s="2" t="s">
        <v>2096</v>
      </c>
      <c r="B393" s="1">
        <v>3</v>
      </c>
    </row>
    <row r="394" spans="1:10" s="1" customFormat="1" ht="22.5" customHeight="1" x14ac:dyDescent="0.25">
      <c r="A394" s="2" t="s">
        <v>2097</v>
      </c>
      <c r="B394" s="1">
        <v>2</v>
      </c>
    </row>
    <row r="395" spans="1:10" s="1" customFormat="1" ht="22.5" customHeight="1" x14ac:dyDescent="0.25">
      <c r="A395" s="2" t="s">
        <v>2112</v>
      </c>
      <c r="G395" s="1">
        <v>1</v>
      </c>
    </row>
    <row r="396" spans="1:10" s="1" customFormat="1" ht="22.5" customHeight="1" x14ac:dyDescent="0.25">
      <c r="A396" s="2" t="s">
        <v>2127</v>
      </c>
      <c r="B396" s="1">
        <v>4</v>
      </c>
      <c r="C396" s="1">
        <v>1</v>
      </c>
      <c r="D396" s="1">
        <v>3</v>
      </c>
      <c r="E396" s="1">
        <v>4</v>
      </c>
      <c r="G396" s="1">
        <v>5</v>
      </c>
      <c r="J396" s="1">
        <v>1</v>
      </c>
    </row>
    <row r="397" spans="1:10" s="1" customFormat="1" ht="22.5" customHeight="1" x14ac:dyDescent="0.25">
      <c r="A397" s="2" t="s">
        <v>2129</v>
      </c>
      <c r="B397" s="1">
        <v>8</v>
      </c>
      <c r="C397" s="1">
        <v>4</v>
      </c>
      <c r="D397" s="1">
        <v>4</v>
      </c>
      <c r="G397" s="1">
        <v>7</v>
      </c>
    </row>
    <row r="398" spans="1:10" s="1" customFormat="1" ht="22.5" customHeight="1" x14ac:dyDescent="0.25">
      <c r="A398" s="2" t="s">
        <v>2131</v>
      </c>
      <c r="B398" s="1">
        <v>13</v>
      </c>
      <c r="C398" s="1">
        <v>17</v>
      </c>
      <c r="D398" s="1">
        <v>28</v>
      </c>
      <c r="E398" s="1">
        <v>29</v>
      </c>
      <c r="F398" s="1">
        <v>3</v>
      </c>
      <c r="G398" s="1">
        <v>2</v>
      </c>
    </row>
    <row r="399" spans="1:10" s="1" customFormat="1" ht="22.5" customHeight="1" x14ac:dyDescent="0.25">
      <c r="A399" s="2" t="s">
        <v>2132</v>
      </c>
      <c r="B399" s="1">
        <v>23</v>
      </c>
      <c r="C399" s="1">
        <v>11</v>
      </c>
      <c r="D399" s="1">
        <v>25</v>
      </c>
      <c r="E399" s="1">
        <v>9</v>
      </c>
      <c r="G399" s="1">
        <v>2</v>
      </c>
    </row>
    <row r="400" spans="1:10" s="1" customFormat="1" ht="22.5" customHeight="1" x14ac:dyDescent="0.25">
      <c r="A400" s="2" t="s">
        <v>2133</v>
      </c>
      <c r="B400" s="1">
        <v>16</v>
      </c>
      <c r="C400" s="1">
        <v>21</v>
      </c>
      <c r="D400" s="1">
        <v>25</v>
      </c>
      <c r="E400" s="1">
        <v>46</v>
      </c>
      <c r="G400" s="1">
        <v>17</v>
      </c>
    </row>
    <row r="401" spans="1:7" s="1" customFormat="1" ht="22.5" customHeight="1" x14ac:dyDescent="0.25">
      <c r="A401" s="2" t="s">
        <v>2134</v>
      </c>
      <c r="C401" s="1">
        <v>3</v>
      </c>
    </row>
    <row r="402" spans="1:7" s="1" customFormat="1" ht="22.5" customHeight="1" x14ac:dyDescent="0.25">
      <c r="A402" s="2" t="s">
        <v>2135</v>
      </c>
      <c r="D402" s="1">
        <v>1</v>
      </c>
      <c r="E402" s="1">
        <v>10</v>
      </c>
      <c r="G402" s="1">
        <v>9</v>
      </c>
    </row>
    <row r="403" spans="1:7" s="1" customFormat="1" ht="22.5" customHeight="1" x14ac:dyDescent="0.25">
      <c r="A403" s="2" t="s">
        <v>2136</v>
      </c>
      <c r="E403" s="1">
        <v>1</v>
      </c>
      <c r="G403" s="1">
        <v>3</v>
      </c>
    </row>
    <row r="404" spans="1:7" s="1" customFormat="1" ht="22.5" customHeight="1" x14ac:dyDescent="0.25">
      <c r="A404" s="2" t="s">
        <v>2137</v>
      </c>
      <c r="B404" s="1">
        <v>7</v>
      </c>
    </row>
    <row r="405" spans="1:7" s="1" customFormat="1" ht="22.5" customHeight="1" x14ac:dyDescent="0.25">
      <c r="A405" s="2" t="s">
        <v>2138</v>
      </c>
      <c r="G405" s="1">
        <v>7</v>
      </c>
    </row>
    <row r="406" spans="1:7" s="1" customFormat="1" ht="22.5" customHeight="1" x14ac:dyDescent="0.25">
      <c r="A406" s="2" t="s">
        <v>2139</v>
      </c>
      <c r="B406" s="1">
        <v>6</v>
      </c>
      <c r="C406" s="1">
        <v>4</v>
      </c>
      <c r="D406" s="1">
        <v>4</v>
      </c>
      <c r="E406" s="1">
        <v>6</v>
      </c>
    </row>
    <row r="407" spans="1:7" s="1" customFormat="1" ht="22.5" customHeight="1" x14ac:dyDescent="0.25">
      <c r="A407" s="2" t="s">
        <v>2140</v>
      </c>
      <c r="C407" s="1">
        <v>2</v>
      </c>
      <c r="D407" s="1">
        <v>3</v>
      </c>
    </row>
    <row r="408" spans="1:7" s="1" customFormat="1" ht="22.5" customHeight="1" x14ac:dyDescent="0.25">
      <c r="A408" s="2" t="s">
        <v>2141</v>
      </c>
      <c r="B408" s="1">
        <v>3</v>
      </c>
    </row>
    <row r="409" spans="1:7" s="1" customFormat="1" ht="22.5" customHeight="1" x14ac:dyDescent="0.25">
      <c r="A409" s="2" t="s">
        <v>2143</v>
      </c>
      <c r="E409" s="1">
        <v>2</v>
      </c>
      <c r="G409" s="1">
        <v>3</v>
      </c>
    </row>
    <row r="410" spans="1:7" s="1" customFormat="1" ht="22.5" customHeight="1" x14ac:dyDescent="0.25">
      <c r="A410" s="2" t="s">
        <v>2145</v>
      </c>
      <c r="B410" s="1">
        <v>6</v>
      </c>
      <c r="C410" s="1">
        <v>5</v>
      </c>
      <c r="D410" s="1">
        <v>2</v>
      </c>
      <c r="E410" s="1">
        <v>3</v>
      </c>
    </row>
    <row r="411" spans="1:7" s="1" customFormat="1" ht="22.5" customHeight="1" x14ac:dyDescent="0.25">
      <c r="A411" s="2" t="s">
        <v>2146</v>
      </c>
      <c r="E411" s="1">
        <v>6</v>
      </c>
      <c r="G411" s="1">
        <v>1</v>
      </c>
    </row>
    <row r="412" spans="1:7" s="1" customFormat="1" ht="22.5" customHeight="1" x14ac:dyDescent="0.25">
      <c r="A412" s="2" t="s">
        <v>2147</v>
      </c>
      <c r="D412" s="1">
        <v>1</v>
      </c>
      <c r="E412" s="1">
        <v>15</v>
      </c>
      <c r="G412" s="1">
        <v>30</v>
      </c>
    </row>
    <row r="413" spans="1:7" s="1" customFormat="1" ht="22.5" customHeight="1" x14ac:dyDescent="0.25">
      <c r="A413" s="2" t="s">
        <v>2148</v>
      </c>
      <c r="B413" s="1">
        <v>2</v>
      </c>
    </row>
    <row r="414" spans="1:7" s="1" customFormat="1" ht="22.5" customHeight="1" x14ac:dyDescent="0.25">
      <c r="A414" s="2" t="s">
        <v>2149</v>
      </c>
      <c r="B414" s="1">
        <v>3</v>
      </c>
      <c r="C414" s="1">
        <v>6</v>
      </c>
      <c r="E414" s="1">
        <v>3</v>
      </c>
      <c r="G414" s="1">
        <v>12</v>
      </c>
    </row>
    <row r="415" spans="1:7" s="1" customFormat="1" ht="22.5" customHeight="1" x14ac:dyDescent="0.25">
      <c r="A415" s="2" t="s">
        <v>2150</v>
      </c>
      <c r="B415" s="1">
        <v>1</v>
      </c>
      <c r="E415" s="1">
        <v>8</v>
      </c>
      <c r="G415" s="1">
        <v>10</v>
      </c>
    </row>
    <row r="416" spans="1:7" s="1" customFormat="1" ht="22.5" customHeight="1" x14ac:dyDescent="0.25">
      <c r="A416" s="2" t="s">
        <v>2151</v>
      </c>
      <c r="B416" s="1">
        <v>2</v>
      </c>
    </row>
    <row r="417" spans="1:10" s="1" customFormat="1" ht="22.5" customHeight="1" x14ac:dyDescent="0.25">
      <c r="A417" s="2" t="s">
        <v>2152</v>
      </c>
      <c r="B417" s="1">
        <v>14</v>
      </c>
      <c r="D417" s="1">
        <v>6</v>
      </c>
      <c r="E417" s="1">
        <v>7</v>
      </c>
    </row>
    <row r="418" spans="1:10" s="1" customFormat="1" ht="22.5" customHeight="1" x14ac:dyDescent="0.25">
      <c r="A418" s="2" t="s">
        <v>2153</v>
      </c>
      <c r="B418" s="1">
        <v>25</v>
      </c>
      <c r="C418" s="1">
        <v>37</v>
      </c>
      <c r="D418" s="1">
        <v>62</v>
      </c>
      <c r="E418" s="1">
        <v>80</v>
      </c>
      <c r="F418" s="1">
        <v>6</v>
      </c>
      <c r="G418" s="1">
        <v>39</v>
      </c>
    </row>
    <row r="419" spans="1:10" s="1" customFormat="1" ht="22.5" customHeight="1" x14ac:dyDescent="0.25">
      <c r="A419" s="2" t="s">
        <v>2154</v>
      </c>
      <c r="G419" s="1">
        <v>5</v>
      </c>
    </row>
    <row r="420" spans="1:10" s="1" customFormat="1" ht="22.5" customHeight="1" x14ac:dyDescent="0.25">
      <c r="A420" s="2" t="s">
        <v>2156</v>
      </c>
      <c r="B420" s="1">
        <v>2</v>
      </c>
    </row>
    <row r="421" spans="1:10" s="1" customFormat="1" ht="22.5" customHeight="1" x14ac:dyDescent="0.25">
      <c r="A421" s="2" t="s">
        <v>2157</v>
      </c>
      <c r="B421" s="1">
        <v>1</v>
      </c>
    </row>
    <row r="422" spans="1:10" s="1" customFormat="1" ht="22.5" customHeight="1" x14ac:dyDescent="0.25">
      <c r="A422" s="2" t="s">
        <v>2158</v>
      </c>
      <c r="E422" s="1">
        <v>6</v>
      </c>
    </row>
    <row r="423" spans="1:10" s="1" customFormat="1" ht="22.5" customHeight="1" x14ac:dyDescent="0.25">
      <c r="A423" s="2" t="s">
        <v>2159</v>
      </c>
      <c r="B423" s="1">
        <v>6</v>
      </c>
    </row>
    <row r="424" spans="1:10" s="1" customFormat="1" ht="22.5" customHeight="1" x14ac:dyDescent="0.25">
      <c r="A424" s="2" t="s">
        <v>2160</v>
      </c>
      <c r="E424" s="1">
        <v>1</v>
      </c>
      <c r="G424" s="1">
        <v>1</v>
      </c>
    </row>
    <row r="425" spans="1:10" s="1" customFormat="1" ht="22.5" customHeight="1" x14ac:dyDescent="0.25">
      <c r="A425" s="2" t="s">
        <v>2161</v>
      </c>
      <c r="C425" s="1">
        <v>3</v>
      </c>
      <c r="D425" s="1">
        <v>3</v>
      </c>
    </row>
    <row r="426" spans="1:10" s="1" customFormat="1" ht="22.5" customHeight="1" x14ac:dyDescent="0.25">
      <c r="A426" s="2" t="s">
        <v>2162</v>
      </c>
      <c r="E426" s="1">
        <v>2</v>
      </c>
      <c r="G426" s="1">
        <v>1</v>
      </c>
    </row>
    <row r="427" spans="1:10" s="1" customFormat="1" ht="22.5" customHeight="1" x14ac:dyDescent="0.25">
      <c r="A427" s="2" t="s">
        <v>2163</v>
      </c>
      <c r="E427" s="1">
        <v>1</v>
      </c>
    </row>
    <row r="428" spans="1:10" s="1" customFormat="1" ht="22.5" customHeight="1" x14ac:dyDescent="0.25">
      <c r="A428" s="2" t="s">
        <v>2164</v>
      </c>
      <c r="B428" s="1">
        <v>2</v>
      </c>
    </row>
    <row r="429" spans="1:10" s="1" customFormat="1" ht="22.5" customHeight="1" x14ac:dyDescent="0.25">
      <c r="A429" s="2" t="s">
        <v>2165</v>
      </c>
      <c r="D429" s="1">
        <v>3</v>
      </c>
    </row>
    <row r="430" spans="1:10" s="1" customFormat="1" ht="22.5" customHeight="1" x14ac:dyDescent="0.25">
      <c r="A430" s="2" t="s">
        <v>2166</v>
      </c>
      <c r="G430" s="1">
        <v>1</v>
      </c>
    </row>
    <row r="431" spans="1:10" s="1" customFormat="1" ht="22.5" customHeight="1" x14ac:dyDescent="0.25">
      <c r="A431" s="2" t="s">
        <v>2199</v>
      </c>
      <c r="B431" s="1">
        <v>1</v>
      </c>
      <c r="D431" s="1">
        <v>1</v>
      </c>
      <c r="E431" s="1">
        <v>1</v>
      </c>
      <c r="G431" s="1">
        <v>3</v>
      </c>
      <c r="J431" s="1">
        <v>1</v>
      </c>
    </row>
    <row r="432" spans="1:10" s="1" customFormat="1" ht="22.5" customHeight="1" x14ac:dyDescent="0.25">
      <c r="A432" s="2" t="s">
        <v>2200</v>
      </c>
      <c r="G432" s="1">
        <v>1</v>
      </c>
    </row>
    <row r="433" spans="1:10" s="1" customFormat="1" ht="22.5" customHeight="1" x14ac:dyDescent="0.25">
      <c r="A433" s="2" t="s">
        <v>2201</v>
      </c>
      <c r="G433" s="1">
        <v>6</v>
      </c>
    </row>
    <row r="434" spans="1:10" s="1" customFormat="1" ht="22.5" customHeight="1" x14ac:dyDescent="0.25">
      <c r="A434" s="2" t="s">
        <v>2202</v>
      </c>
      <c r="E434" s="1">
        <v>1</v>
      </c>
    </row>
    <row r="435" spans="1:10" s="1" customFormat="1" ht="22.5" customHeight="1" x14ac:dyDescent="0.25">
      <c r="A435" s="2" t="s">
        <v>2203</v>
      </c>
      <c r="E435" s="1">
        <v>2</v>
      </c>
    </row>
    <row r="436" spans="1:10" s="1" customFormat="1" ht="22.5" customHeight="1" x14ac:dyDescent="0.25">
      <c r="A436" s="2" t="s">
        <v>2205</v>
      </c>
      <c r="C436" s="1">
        <v>1</v>
      </c>
    </row>
    <row r="437" spans="1:10" s="1" customFormat="1" ht="22.5" customHeight="1" x14ac:dyDescent="0.25">
      <c r="A437" s="2" t="s">
        <v>2206</v>
      </c>
      <c r="E437" s="1">
        <v>2</v>
      </c>
    </row>
    <row r="438" spans="1:10" s="1" customFormat="1" ht="22.5" customHeight="1" x14ac:dyDescent="0.25">
      <c r="A438" s="2" t="s">
        <v>2221</v>
      </c>
      <c r="G438" s="1">
        <v>1</v>
      </c>
    </row>
    <row r="439" spans="1:10" s="1" customFormat="1" ht="22.5" customHeight="1" x14ac:dyDescent="0.25">
      <c r="A439" s="2" t="s">
        <v>2222</v>
      </c>
      <c r="E439" s="1">
        <v>1</v>
      </c>
    </row>
    <row r="440" spans="1:10" s="1" customFormat="1" ht="22.5" customHeight="1" x14ac:dyDescent="0.25">
      <c r="A440" s="2" t="s">
        <v>2223</v>
      </c>
      <c r="G440" s="1">
        <v>1</v>
      </c>
    </row>
    <row r="441" spans="1:10" s="1" customFormat="1" ht="22.5" customHeight="1" x14ac:dyDescent="0.25">
      <c r="A441" s="2" t="s">
        <v>2224</v>
      </c>
      <c r="D441" s="1">
        <v>1</v>
      </c>
    </row>
    <row r="442" spans="1:10" s="1" customFormat="1" ht="22.5" customHeight="1" x14ac:dyDescent="0.25">
      <c r="A442" s="2" t="s">
        <v>2225</v>
      </c>
      <c r="G442" s="1">
        <v>1</v>
      </c>
    </row>
    <row r="443" spans="1:10" s="1" customFormat="1" ht="22.5" customHeight="1" x14ac:dyDescent="0.25">
      <c r="A443" s="2" t="s">
        <v>2226</v>
      </c>
      <c r="E443" s="1">
        <v>1</v>
      </c>
    </row>
    <row r="444" spans="1:10" s="1" customFormat="1" ht="22.5" customHeight="1" x14ac:dyDescent="0.25">
      <c r="A444" s="2" t="s">
        <v>2227</v>
      </c>
      <c r="E444" s="1">
        <v>1</v>
      </c>
    </row>
    <row r="445" spans="1:10" s="1" customFormat="1" ht="22.5" customHeight="1" x14ac:dyDescent="0.25">
      <c r="A445" s="2" t="s">
        <v>2234</v>
      </c>
      <c r="B445" s="1">
        <v>15</v>
      </c>
      <c r="C445" s="1">
        <v>18</v>
      </c>
      <c r="D445" s="1">
        <v>36</v>
      </c>
      <c r="E445" s="1">
        <v>65</v>
      </c>
      <c r="F445" s="1">
        <v>6</v>
      </c>
      <c r="G445" s="1">
        <v>138</v>
      </c>
    </row>
    <row r="446" spans="1:10" s="1" customFormat="1" ht="22.5" customHeight="1" x14ac:dyDescent="0.25">
      <c r="A446" s="2" t="s">
        <v>2235</v>
      </c>
      <c r="B446" s="1">
        <v>9</v>
      </c>
      <c r="C446" s="1">
        <v>21</v>
      </c>
      <c r="D446" s="1">
        <v>19</v>
      </c>
      <c r="E446" s="1">
        <v>30</v>
      </c>
      <c r="F446" s="1">
        <v>4</v>
      </c>
      <c r="G446" s="1">
        <v>151</v>
      </c>
      <c r="J446" s="1">
        <v>55</v>
      </c>
    </row>
    <row r="447" spans="1:10" s="1" customFormat="1" ht="22.5" customHeight="1" x14ac:dyDescent="0.25">
      <c r="A447" s="2" t="s">
        <v>2237</v>
      </c>
      <c r="B447" s="1">
        <v>4</v>
      </c>
      <c r="C447" s="1">
        <v>9</v>
      </c>
      <c r="D447" s="1">
        <v>14</v>
      </c>
      <c r="E447" s="1">
        <v>30</v>
      </c>
    </row>
    <row r="448" spans="1:10" s="1" customFormat="1" ht="22.5" customHeight="1" x14ac:dyDescent="0.25">
      <c r="A448" s="2" t="s">
        <v>2238</v>
      </c>
      <c r="B448" s="1">
        <v>7</v>
      </c>
      <c r="C448" s="1">
        <v>10</v>
      </c>
      <c r="D448" s="1">
        <v>3</v>
      </c>
    </row>
    <row r="449" spans="1:7" s="1" customFormat="1" ht="22.5" customHeight="1" x14ac:dyDescent="0.25">
      <c r="A449" s="2" t="s">
        <v>2239</v>
      </c>
      <c r="B449" s="1">
        <v>5</v>
      </c>
      <c r="C449" s="1">
        <v>7</v>
      </c>
      <c r="E449" s="1">
        <v>1</v>
      </c>
    </row>
    <row r="450" spans="1:7" s="1" customFormat="1" ht="22.5" customHeight="1" x14ac:dyDescent="0.25">
      <c r="A450" s="2" t="s">
        <v>2241</v>
      </c>
      <c r="G450" s="1">
        <v>16</v>
      </c>
    </row>
    <row r="451" spans="1:7" s="1" customFormat="1" ht="22.5" customHeight="1" x14ac:dyDescent="0.25">
      <c r="A451" s="2" t="s">
        <v>2242</v>
      </c>
      <c r="C451" s="1">
        <v>5</v>
      </c>
      <c r="D451" s="1">
        <v>2</v>
      </c>
      <c r="E451" s="1">
        <v>13</v>
      </c>
      <c r="G451" s="1">
        <v>6</v>
      </c>
    </row>
    <row r="452" spans="1:7" s="1" customFormat="1" ht="22.5" customHeight="1" x14ac:dyDescent="0.25">
      <c r="A452" s="2" t="s">
        <v>2244</v>
      </c>
      <c r="B452" s="1">
        <v>13</v>
      </c>
      <c r="C452" s="1">
        <v>7</v>
      </c>
      <c r="E452" s="1">
        <v>1</v>
      </c>
    </row>
    <row r="453" spans="1:7" s="1" customFormat="1" ht="22.5" customHeight="1" x14ac:dyDescent="0.25">
      <c r="A453" s="2" t="s">
        <v>2249</v>
      </c>
      <c r="D453" s="1">
        <v>4</v>
      </c>
      <c r="E453" s="1">
        <v>8</v>
      </c>
    </row>
    <row r="454" spans="1:7" s="1" customFormat="1" ht="22.5" customHeight="1" x14ac:dyDescent="0.25">
      <c r="A454" s="2" t="s">
        <v>2250</v>
      </c>
      <c r="B454" s="1">
        <v>3</v>
      </c>
      <c r="C454" s="1">
        <v>6</v>
      </c>
      <c r="D454" s="1">
        <v>3</v>
      </c>
      <c r="E454" s="1">
        <v>1</v>
      </c>
    </row>
    <row r="455" spans="1:7" s="1" customFormat="1" ht="22.5" customHeight="1" x14ac:dyDescent="0.25">
      <c r="A455" s="2" t="s">
        <v>2251</v>
      </c>
      <c r="D455" s="1">
        <v>1</v>
      </c>
      <c r="E455" s="1">
        <v>3</v>
      </c>
    </row>
    <row r="456" spans="1:7" s="1" customFormat="1" ht="22.5" customHeight="1" x14ac:dyDescent="0.25">
      <c r="A456" s="2" t="s">
        <v>2252</v>
      </c>
      <c r="B456" s="1">
        <v>3</v>
      </c>
    </row>
    <row r="457" spans="1:7" s="1" customFormat="1" ht="22.5" customHeight="1" x14ac:dyDescent="0.25">
      <c r="A457" s="2" t="s">
        <v>2253</v>
      </c>
      <c r="B457" s="1">
        <v>1</v>
      </c>
    </row>
    <row r="458" spans="1:7" s="1" customFormat="1" ht="22.5" customHeight="1" x14ac:dyDescent="0.25">
      <c r="A458" s="2" t="s">
        <v>2254</v>
      </c>
      <c r="B458" s="1">
        <v>1</v>
      </c>
    </row>
    <row r="459" spans="1:7" s="1" customFormat="1" ht="22.5" customHeight="1" x14ac:dyDescent="0.25">
      <c r="A459" s="2" t="s">
        <v>2255</v>
      </c>
      <c r="G459" s="1">
        <v>2</v>
      </c>
    </row>
    <row r="460" spans="1:7" s="1" customFormat="1" ht="22.5" customHeight="1" x14ac:dyDescent="0.25">
      <c r="A460" s="2" t="s">
        <v>2263</v>
      </c>
      <c r="C460" s="1">
        <v>3</v>
      </c>
      <c r="E460" s="1">
        <v>3</v>
      </c>
    </row>
    <row r="461" spans="1:7" s="1" customFormat="1" ht="22.5" customHeight="1" x14ac:dyDescent="0.25">
      <c r="A461" s="2" t="s">
        <v>2264</v>
      </c>
      <c r="D461" s="1">
        <v>3</v>
      </c>
      <c r="E461" s="1">
        <v>9</v>
      </c>
    </row>
    <row r="462" spans="1:7" s="1" customFormat="1" ht="22.5" customHeight="1" x14ac:dyDescent="0.25">
      <c r="A462" s="2" t="s">
        <v>2270</v>
      </c>
      <c r="E462" s="1">
        <v>4</v>
      </c>
      <c r="G462" s="1">
        <v>8</v>
      </c>
    </row>
    <row r="463" spans="1:7" s="1" customFormat="1" ht="22.5" customHeight="1" x14ac:dyDescent="0.25">
      <c r="A463" s="2" t="s">
        <v>2271</v>
      </c>
      <c r="C463" s="1">
        <v>6</v>
      </c>
      <c r="D463" s="1">
        <v>1</v>
      </c>
      <c r="E463" s="1">
        <v>7</v>
      </c>
      <c r="G463" s="1">
        <v>2</v>
      </c>
    </row>
    <row r="464" spans="1:7" s="1" customFormat="1" ht="22.5" customHeight="1" x14ac:dyDescent="0.25">
      <c r="A464" s="2" t="s">
        <v>2272</v>
      </c>
      <c r="B464" s="1">
        <v>1</v>
      </c>
      <c r="C464" s="1">
        <v>6</v>
      </c>
    </row>
    <row r="465" spans="1:7" s="1" customFormat="1" ht="22.5" customHeight="1" x14ac:dyDescent="0.25">
      <c r="A465" s="2" t="s">
        <v>2273</v>
      </c>
      <c r="B465" s="1">
        <v>2</v>
      </c>
    </row>
    <row r="466" spans="1:7" s="1" customFormat="1" ht="22.5" customHeight="1" x14ac:dyDescent="0.25">
      <c r="A466" s="2" t="s">
        <v>2274</v>
      </c>
      <c r="C466" s="1">
        <v>3</v>
      </c>
      <c r="D466" s="1">
        <v>3</v>
      </c>
    </row>
    <row r="467" spans="1:7" s="1" customFormat="1" ht="22.5" customHeight="1" x14ac:dyDescent="0.25">
      <c r="A467" s="2" t="s">
        <v>2276</v>
      </c>
      <c r="C467" s="1">
        <v>1</v>
      </c>
      <c r="D467" s="1">
        <v>2</v>
      </c>
      <c r="E467" s="1">
        <v>2</v>
      </c>
    </row>
    <row r="468" spans="1:7" s="1" customFormat="1" ht="22.5" customHeight="1" x14ac:dyDescent="0.25">
      <c r="A468" s="2" t="s">
        <v>2277</v>
      </c>
      <c r="C468" s="1">
        <v>9</v>
      </c>
    </row>
    <row r="469" spans="1:7" s="1" customFormat="1" ht="22.5" customHeight="1" x14ac:dyDescent="0.25">
      <c r="A469" s="2" t="s">
        <v>2278</v>
      </c>
      <c r="G469" s="1">
        <v>2</v>
      </c>
    </row>
    <row r="470" spans="1:7" s="1" customFormat="1" ht="22.5" customHeight="1" x14ac:dyDescent="0.25">
      <c r="A470" s="2" t="s">
        <v>2279</v>
      </c>
      <c r="B470" s="1">
        <v>10</v>
      </c>
      <c r="C470" s="1">
        <v>14</v>
      </c>
      <c r="D470" s="1">
        <v>6</v>
      </c>
      <c r="E470" s="1">
        <v>2</v>
      </c>
      <c r="G470" s="1">
        <v>4</v>
      </c>
    </row>
    <row r="471" spans="1:7" s="1" customFormat="1" ht="22.5" customHeight="1" x14ac:dyDescent="0.25">
      <c r="A471" s="2" t="s">
        <v>2280</v>
      </c>
      <c r="D471" s="1">
        <v>2</v>
      </c>
      <c r="E471" s="1">
        <v>15</v>
      </c>
    </row>
    <row r="472" spans="1:7" s="1" customFormat="1" ht="22.5" customHeight="1" x14ac:dyDescent="0.25">
      <c r="A472" s="2" t="s">
        <v>2281</v>
      </c>
      <c r="B472" s="1">
        <v>6</v>
      </c>
      <c r="C472" s="1">
        <v>6</v>
      </c>
      <c r="E472" s="1">
        <v>2</v>
      </c>
    </row>
    <row r="473" spans="1:7" s="1" customFormat="1" ht="22.5" customHeight="1" x14ac:dyDescent="0.25">
      <c r="A473" s="2" t="s">
        <v>2282</v>
      </c>
      <c r="C473" s="1">
        <v>9</v>
      </c>
      <c r="E473" s="1">
        <v>6</v>
      </c>
    </row>
    <row r="474" spans="1:7" s="1" customFormat="1" ht="22.5" customHeight="1" x14ac:dyDescent="0.25">
      <c r="A474" s="2" t="s">
        <v>2283</v>
      </c>
      <c r="D474" s="1">
        <v>2</v>
      </c>
      <c r="E474" s="1">
        <v>1</v>
      </c>
      <c r="G474" s="1">
        <v>3</v>
      </c>
    </row>
    <row r="475" spans="1:7" s="1" customFormat="1" ht="22.5" customHeight="1" x14ac:dyDescent="0.25">
      <c r="A475" s="2" t="s">
        <v>2285</v>
      </c>
      <c r="E475" s="1">
        <v>1</v>
      </c>
    </row>
    <row r="476" spans="1:7" s="1" customFormat="1" ht="22.5" customHeight="1" x14ac:dyDescent="0.25">
      <c r="A476" s="2" t="s">
        <v>2286</v>
      </c>
      <c r="B476" s="1">
        <v>3</v>
      </c>
    </row>
    <row r="477" spans="1:7" s="1" customFormat="1" ht="22.5" customHeight="1" x14ac:dyDescent="0.25">
      <c r="A477" s="2" t="s">
        <v>2287</v>
      </c>
      <c r="E477" s="1">
        <v>3</v>
      </c>
    </row>
    <row r="478" spans="1:7" s="1" customFormat="1" ht="22.5" customHeight="1" x14ac:dyDescent="0.25">
      <c r="A478" s="2" t="s">
        <v>2288</v>
      </c>
      <c r="F478" s="1">
        <v>2</v>
      </c>
    </row>
    <row r="479" spans="1:7" s="1" customFormat="1" ht="22.5" customHeight="1" x14ac:dyDescent="0.25">
      <c r="A479" s="2" t="s">
        <v>2289</v>
      </c>
      <c r="E479" s="1">
        <v>7</v>
      </c>
    </row>
    <row r="480" spans="1:7" s="1" customFormat="1" ht="22.5" customHeight="1" x14ac:dyDescent="0.25">
      <c r="A480" s="2" t="s">
        <v>2290</v>
      </c>
      <c r="E480" s="1">
        <v>3</v>
      </c>
    </row>
    <row r="481" spans="1:7" s="1" customFormat="1" ht="22.5" customHeight="1" x14ac:dyDescent="0.25">
      <c r="A481" s="2" t="s">
        <v>2291</v>
      </c>
      <c r="B481" s="1">
        <v>2</v>
      </c>
    </row>
    <row r="482" spans="1:7" s="1" customFormat="1" ht="22.5" customHeight="1" x14ac:dyDescent="0.25">
      <c r="A482" s="2" t="s">
        <v>2292</v>
      </c>
      <c r="F482" s="1">
        <v>1</v>
      </c>
    </row>
    <row r="483" spans="1:7" s="1" customFormat="1" ht="22.5" customHeight="1" x14ac:dyDescent="0.25">
      <c r="A483" s="2" t="s">
        <v>2293</v>
      </c>
      <c r="B483" s="1">
        <v>1</v>
      </c>
    </row>
    <row r="484" spans="1:7" s="1" customFormat="1" ht="22.5" customHeight="1" x14ac:dyDescent="0.25">
      <c r="A484" s="2" t="s">
        <v>2294</v>
      </c>
      <c r="E484" s="1">
        <v>1</v>
      </c>
    </row>
    <row r="485" spans="1:7" s="1" customFormat="1" ht="22.5" customHeight="1" x14ac:dyDescent="0.25">
      <c r="A485" s="2" t="s">
        <v>2295</v>
      </c>
      <c r="B485" s="1">
        <v>6</v>
      </c>
    </row>
    <row r="486" spans="1:7" s="1" customFormat="1" ht="22.5" customHeight="1" x14ac:dyDescent="0.25">
      <c r="A486" s="2" t="s">
        <v>2296</v>
      </c>
      <c r="B486" s="1">
        <v>16</v>
      </c>
      <c r="C486" s="1">
        <v>5</v>
      </c>
    </row>
    <row r="487" spans="1:7" s="1" customFormat="1" ht="22.5" customHeight="1" x14ac:dyDescent="0.25">
      <c r="A487" s="2" t="s">
        <v>2297</v>
      </c>
      <c r="B487" s="1">
        <v>5</v>
      </c>
    </row>
    <row r="488" spans="1:7" s="1" customFormat="1" ht="22.5" customHeight="1" x14ac:dyDescent="0.25">
      <c r="A488" s="2" t="s">
        <v>2298</v>
      </c>
      <c r="F488" s="1">
        <v>5</v>
      </c>
    </row>
    <row r="489" spans="1:7" s="1" customFormat="1" ht="22.5" customHeight="1" x14ac:dyDescent="0.25">
      <c r="A489" s="2" t="s">
        <v>2299</v>
      </c>
      <c r="B489" s="1">
        <v>3</v>
      </c>
    </row>
    <row r="490" spans="1:7" s="1" customFormat="1" ht="22.5" customHeight="1" x14ac:dyDescent="0.25">
      <c r="A490" s="2" t="s">
        <v>2325</v>
      </c>
      <c r="E490" s="1">
        <v>1</v>
      </c>
    </row>
    <row r="491" spans="1:7" s="1" customFormat="1" ht="22.5" customHeight="1" x14ac:dyDescent="0.25">
      <c r="A491" s="2" t="s">
        <v>2326</v>
      </c>
      <c r="E491" s="1">
        <v>2</v>
      </c>
    </row>
    <row r="492" spans="1:7" s="1" customFormat="1" ht="22.5" customHeight="1" x14ac:dyDescent="0.25">
      <c r="A492" s="2" t="s">
        <v>2327</v>
      </c>
      <c r="E492" s="1">
        <v>1</v>
      </c>
    </row>
    <row r="493" spans="1:7" s="1" customFormat="1" ht="22.5" customHeight="1" x14ac:dyDescent="0.25">
      <c r="A493" s="2" t="s">
        <v>2328</v>
      </c>
      <c r="E493" s="1">
        <v>1</v>
      </c>
    </row>
    <row r="494" spans="1:7" s="1" customFormat="1" ht="22.5" customHeight="1" x14ac:dyDescent="0.25">
      <c r="A494" s="2" t="s">
        <v>2329</v>
      </c>
      <c r="C494" s="1">
        <v>1</v>
      </c>
    </row>
    <row r="495" spans="1:7" s="1" customFormat="1" ht="22.5" customHeight="1" x14ac:dyDescent="0.25">
      <c r="A495" s="2" t="s">
        <v>2331</v>
      </c>
      <c r="B495" s="1">
        <v>1</v>
      </c>
    </row>
    <row r="496" spans="1:7" s="1" customFormat="1" ht="22.5" customHeight="1" x14ac:dyDescent="0.25">
      <c r="A496" s="2" t="s">
        <v>2332</v>
      </c>
      <c r="G496" s="1">
        <v>2</v>
      </c>
    </row>
    <row r="497" spans="1:15" s="1" customFormat="1" ht="22.5" customHeight="1" x14ac:dyDescent="0.25">
      <c r="A497" s="2" t="s">
        <v>2333</v>
      </c>
      <c r="G497" s="1">
        <v>1</v>
      </c>
    </row>
    <row r="498" spans="1:15" s="1" customFormat="1" ht="22.5" customHeight="1" x14ac:dyDescent="0.25">
      <c r="A498" s="2" t="s">
        <v>2334</v>
      </c>
      <c r="B498" s="1">
        <v>1</v>
      </c>
    </row>
    <row r="499" spans="1:15" s="1" customFormat="1" ht="22.5" customHeight="1" x14ac:dyDescent="0.25">
      <c r="A499" s="2" t="s">
        <v>2355</v>
      </c>
      <c r="E499" s="1">
        <v>1</v>
      </c>
      <c r="G499" s="1">
        <v>1</v>
      </c>
    </row>
    <row r="500" spans="1:15" s="1" customFormat="1" ht="22.5" customHeight="1" x14ac:dyDescent="0.25">
      <c r="A500" s="2" t="s">
        <v>2356</v>
      </c>
      <c r="B500" s="1">
        <v>1</v>
      </c>
    </row>
    <row r="501" spans="1:15" s="1" customFormat="1" ht="22.5" customHeight="1" x14ac:dyDescent="0.25">
      <c r="A501" s="2" t="s">
        <v>2357</v>
      </c>
      <c r="C501" s="1">
        <v>3</v>
      </c>
      <c r="D501" s="1">
        <v>6</v>
      </c>
    </row>
    <row r="502" spans="1:15" s="1" customFormat="1" ht="22.5" customHeight="1" x14ac:dyDescent="0.25">
      <c r="A502" s="2" t="s">
        <v>2358</v>
      </c>
      <c r="E502" s="1">
        <v>1</v>
      </c>
    </row>
    <row r="503" spans="1:15" s="1" customFormat="1" ht="22.5" customHeight="1" x14ac:dyDescent="0.25">
      <c r="A503" s="2" t="s">
        <v>2359</v>
      </c>
      <c r="G503" s="1">
        <v>1</v>
      </c>
    </row>
    <row r="504" spans="1:15" s="1" customFormat="1" ht="22.5" customHeight="1" x14ac:dyDescent="0.25">
      <c r="A504" s="2" t="s">
        <v>2360</v>
      </c>
      <c r="E504" s="1">
        <v>1</v>
      </c>
    </row>
    <row r="505" spans="1:15" s="1" customFormat="1" ht="22.5" customHeight="1" x14ac:dyDescent="0.25">
      <c r="A505" s="2" t="s">
        <v>2361</v>
      </c>
      <c r="F505" s="1">
        <v>2</v>
      </c>
    </row>
    <row r="506" spans="1:15" s="1" customFormat="1" ht="22.5" customHeight="1" x14ac:dyDescent="0.25">
      <c r="A506" s="2" t="s">
        <v>2362</v>
      </c>
      <c r="F506" s="1">
        <v>1</v>
      </c>
    </row>
    <row r="507" spans="1:15" s="1" customFormat="1" ht="22.5" customHeight="1" x14ac:dyDescent="0.25">
      <c r="A507" s="2" t="s">
        <v>2363</v>
      </c>
      <c r="O507" s="1">
        <v>1</v>
      </c>
    </row>
    <row r="508" spans="1:15" s="1" customFormat="1" ht="22.5" customHeight="1" x14ac:dyDescent="0.25">
      <c r="A508" s="2" t="s">
        <v>2364</v>
      </c>
      <c r="G508" s="1">
        <v>1</v>
      </c>
    </row>
    <row r="509" spans="1:15" s="1" customFormat="1" ht="22.5" customHeight="1" x14ac:dyDescent="0.25">
      <c r="A509" s="2" t="s">
        <v>2365</v>
      </c>
      <c r="D509" s="1">
        <v>1</v>
      </c>
    </row>
    <row r="510" spans="1:15" s="1" customFormat="1" ht="22.5" customHeight="1" x14ac:dyDescent="0.25">
      <c r="A510" s="2" t="s">
        <v>2366</v>
      </c>
      <c r="B510" s="1">
        <v>1</v>
      </c>
    </row>
    <row r="511" spans="1:15" s="1" customFormat="1" ht="22.5" customHeight="1" x14ac:dyDescent="0.25">
      <c r="A511" s="2" t="s">
        <v>2380</v>
      </c>
      <c r="B511" s="1">
        <v>4</v>
      </c>
      <c r="C511" s="1">
        <v>1</v>
      </c>
      <c r="D511" s="1">
        <v>6</v>
      </c>
      <c r="E511" s="1">
        <v>12</v>
      </c>
      <c r="G511" s="1">
        <v>1</v>
      </c>
    </row>
    <row r="512" spans="1:15" s="1" customFormat="1" ht="22.5" customHeight="1" x14ac:dyDescent="0.25">
      <c r="A512" s="2" t="s">
        <v>2381</v>
      </c>
      <c r="B512" s="1">
        <v>4</v>
      </c>
      <c r="D512" s="1">
        <v>14</v>
      </c>
      <c r="E512" s="1">
        <v>1</v>
      </c>
    </row>
    <row r="513" spans="1:7" s="1" customFormat="1" ht="22.5" customHeight="1" x14ac:dyDescent="0.25">
      <c r="A513" s="2" t="s">
        <v>2382</v>
      </c>
      <c r="E513" s="1">
        <v>6</v>
      </c>
    </row>
    <row r="514" spans="1:7" s="1" customFormat="1" ht="22.5" customHeight="1" x14ac:dyDescent="0.25">
      <c r="A514" s="2" t="s">
        <v>2383</v>
      </c>
      <c r="E514" s="1">
        <v>3</v>
      </c>
    </row>
    <row r="515" spans="1:7" s="1" customFormat="1" ht="22.5" customHeight="1" x14ac:dyDescent="0.25">
      <c r="A515" s="2" t="s">
        <v>2384</v>
      </c>
      <c r="D515" s="1">
        <v>4</v>
      </c>
      <c r="E515" s="1">
        <v>5</v>
      </c>
      <c r="G515" s="1">
        <v>1</v>
      </c>
    </row>
    <row r="516" spans="1:7" s="1" customFormat="1" ht="22.5" customHeight="1" x14ac:dyDescent="0.25">
      <c r="A516" s="2" t="s">
        <v>2385</v>
      </c>
      <c r="E516" s="1">
        <v>2</v>
      </c>
    </row>
    <row r="517" spans="1:7" s="1" customFormat="1" ht="22.5" customHeight="1" x14ac:dyDescent="0.25">
      <c r="A517" s="2" t="s">
        <v>2386</v>
      </c>
      <c r="D517" s="1">
        <v>5</v>
      </c>
      <c r="E517" s="1">
        <v>15</v>
      </c>
    </row>
    <row r="518" spans="1:7" s="1" customFormat="1" ht="22.5" customHeight="1" x14ac:dyDescent="0.25">
      <c r="A518" s="2" t="s">
        <v>2387</v>
      </c>
      <c r="E518" s="1">
        <v>1</v>
      </c>
      <c r="G518" s="1">
        <v>2</v>
      </c>
    </row>
    <row r="519" spans="1:7" s="1" customFormat="1" ht="22.5" customHeight="1" x14ac:dyDescent="0.25">
      <c r="A519" s="2" t="s">
        <v>2388</v>
      </c>
      <c r="E519" s="1">
        <v>8</v>
      </c>
    </row>
    <row r="520" spans="1:7" s="1" customFormat="1" ht="22.5" customHeight="1" x14ac:dyDescent="0.25">
      <c r="A520" s="2" t="s">
        <v>2389</v>
      </c>
      <c r="G520" s="1">
        <v>28</v>
      </c>
    </row>
    <row r="521" spans="1:7" s="1" customFormat="1" ht="22.5" customHeight="1" x14ac:dyDescent="0.25">
      <c r="A521" s="2" t="s">
        <v>2390</v>
      </c>
      <c r="E521" s="1">
        <v>1</v>
      </c>
    </row>
    <row r="522" spans="1:7" s="1" customFormat="1" ht="22.5" customHeight="1" x14ac:dyDescent="0.25">
      <c r="A522" s="2" t="s">
        <v>2391</v>
      </c>
      <c r="E522" s="1">
        <v>5</v>
      </c>
    </row>
    <row r="523" spans="1:7" s="1" customFormat="1" ht="22.5" customHeight="1" x14ac:dyDescent="0.25">
      <c r="A523" s="2" t="s">
        <v>2392</v>
      </c>
      <c r="E523" s="1">
        <v>3</v>
      </c>
    </row>
    <row r="524" spans="1:7" s="1" customFormat="1" ht="22.5" customHeight="1" x14ac:dyDescent="0.25">
      <c r="A524" s="2" t="s">
        <v>2395</v>
      </c>
      <c r="B524" s="1">
        <v>1</v>
      </c>
    </row>
    <row r="525" spans="1:7" s="1" customFormat="1" ht="22.5" customHeight="1" x14ac:dyDescent="0.25">
      <c r="A525" s="2" t="s">
        <v>2396</v>
      </c>
      <c r="D525" s="1">
        <v>1</v>
      </c>
    </row>
    <row r="526" spans="1:7" s="1" customFormat="1" ht="22.5" customHeight="1" x14ac:dyDescent="0.25">
      <c r="A526" s="2" t="s">
        <v>2397</v>
      </c>
      <c r="E526" s="1">
        <v>1</v>
      </c>
    </row>
    <row r="527" spans="1:7" s="1" customFormat="1" ht="22.5" customHeight="1" x14ac:dyDescent="0.25">
      <c r="A527" s="2" t="s">
        <v>2426</v>
      </c>
      <c r="G527" s="1">
        <v>2</v>
      </c>
    </row>
    <row r="528" spans="1:7" s="1" customFormat="1" ht="22.5" customHeight="1" x14ac:dyDescent="0.25">
      <c r="A528" s="2" t="s">
        <v>2427</v>
      </c>
      <c r="E528" s="1">
        <v>1</v>
      </c>
    </row>
    <row r="529" spans="1:7" s="1" customFormat="1" ht="22.5" customHeight="1" x14ac:dyDescent="0.25">
      <c r="A529" s="2" t="s">
        <v>2428</v>
      </c>
      <c r="B529" s="1">
        <v>1</v>
      </c>
    </row>
    <row r="530" spans="1:7" s="1" customFormat="1" ht="22.5" customHeight="1" x14ac:dyDescent="0.25">
      <c r="A530" s="2" t="s">
        <v>2436</v>
      </c>
      <c r="B530" s="1">
        <v>8</v>
      </c>
      <c r="C530" s="1">
        <v>17</v>
      </c>
      <c r="D530" s="1">
        <v>5</v>
      </c>
    </row>
    <row r="531" spans="1:7" s="1" customFormat="1" ht="22.5" customHeight="1" x14ac:dyDescent="0.25">
      <c r="A531" s="2" t="s">
        <v>2437</v>
      </c>
      <c r="E531" s="1">
        <v>2</v>
      </c>
      <c r="G531" s="1">
        <v>4</v>
      </c>
    </row>
    <row r="532" spans="1:7" s="1" customFormat="1" ht="22.5" customHeight="1" x14ac:dyDescent="0.25">
      <c r="A532" s="2" t="s">
        <v>2438</v>
      </c>
      <c r="E532" s="1">
        <v>5</v>
      </c>
    </row>
    <row r="533" spans="1:7" s="1" customFormat="1" ht="22.5" customHeight="1" x14ac:dyDescent="0.25">
      <c r="A533" s="2" t="s">
        <v>2439</v>
      </c>
      <c r="E533" s="1">
        <v>11</v>
      </c>
    </row>
    <row r="534" spans="1:7" s="1" customFormat="1" ht="22.5" customHeight="1" x14ac:dyDescent="0.25">
      <c r="A534" s="2" t="s">
        <v>2440</v>
      </c>
      <c r="C534" s="1">
        <v>3</v>
      </c>
      <c r="D534" s="1">
        <v>2</v>
      </c>
    </row>
    <row r="535" spans="1:7" s="1" customFormat="1" ht="22.5" customHeight="1" x14ac:dyDescent="0.25">
      <c r="A535" s="2" t="s">
        <v>2441</v>
      </c>
      <c r="E535" s="1">
        <v>1</v>
      </c>
      <c r="G535" s="1">
        <v>6</v>
      </c>
    </row>
    <row r="536" spans="1:7" s="1" customFormat="1" ht="22.5" customHeight="1" x14ac:dyDescent="0.25">
      <c r="A536" s="2" t="s">
        <v>2442</v>
      </c>
      <c r="E536" s="1">
        <v>1</v>
      </c>
    </row>
    <row r="537" spans="1:7" s="1" customFormat="1" ht="22.5" customHeight="1" x14ac:dyDescent="0.25">
      <c r="A537" s="2" t="s">
        <v>2443</v>
      </c>
      <c r="B537" s="1">
        <v>2</v>
      </c>
      <c r="C537" s="1">
        <v>1</v>
      </c>
    </row>
    <row r="538" spans="1:7" s="1" customFormat="1" ht="22.5" customHeight="1" x14ac:dyDescent="0.25">
      <c r="A538" s="2" t="s">
        <v>2444</v>
      </c>
      <c r="C538" s="1">
        <v>2</v>
      </c>
    </row>
    <row r="539" spans="1:7" s="1" customFormat="1" ht="22.5" customHeight="1" x14ac:dyDescent="0.25">
      <c r="A539" s="2" t="s">
        <v>2467</v>
      </c>
      <c r="F539" s="1">
        <v>1</v>
      </c>
    </row>
    <row r="540" spans="1:7" s="1" customFormat="1" ht="22.5" customHeight="1" x14ac:dyDescent="0.25">
      <c r="A540" s="2" t="s">
        <v>2468</v>
      </c>
      <c r="B540" s="1">
        <v>1</v>
      </c>
    </row>
    <row r="541" spans="1:7" s="1" customFormat="1" ht="22.5" customHeight="1" x14ac:dyDescent="0.25">
      <c r="A541" s="2" t="s">
        <v>2469</v>
      </c>
      <c r="E541" s="1">
        <v>2</v>
      </c>
    </row>
    <row r="542" spans="1:7" s="1" customFormat="1" ht="22.5" customHeight="1" x14ac:dyDescent="0.25">
      <c r="A542" s="2" t="s">
        <v>2470</v>
      </c>
      <c r="B542" s="1">
        <v>1</v>
      </c>
    </row>
    <row r="543" spans="1:7" s="1" customFormat="1" ht="22.5" customHeight="1" x14ac:dyDescent="0.25">
      <c r="A543" s="2" t="s">
        <v>2488</v>
      </c>
      <c r="B543" s="1">
        <v>2</v>
      </c>
    </row>
    <row r="544" spans="1:7" s="1" customFormat="1" ht="22.5" customHeight="1" x14ac:dyDescent="0.25">
      <c r="A544" s="2" t="s">
        <v>2489</v>
      </c>
      <c r="B544" s="1">
        <v>1</v>
      </c>
    </row>
    <row r="545" spans="1:246" s="1" customFormat="1" ht="22.5" customHeight="1" x14ac:dyDescent="0.25">
      <c r="A545" s="2" t="s">
        <v>2490</v>
      </c>
      <c r="B545" s="1">
        <v>1</v>
      </c>
    </row>
    <row r="546" spans="1:246" s="1" customFormat="1" ht="22.5" customHeight="1" x14ac:dyDescent="0.25">
      <c r="A546" s="5" t="s">
        <v>396</v>
      </c>
      <c r="AT546" s="1">
        <v>4</v>
      </c>
      <c r="AV546" s="1">
        <v>4</v>
      </c>
      <c r="CA546" s="1">
        <v>5</v>
      </c>
      <c r="CB546" s="1">
        <v>2</v>
      </c>
      <c r="CC546" s="1">
        <v>1</v>
      </c>
      <c r="DJ546" s="1">
        <v>1</v>
      </c>
    </row>
    <row r="547" spans="1:246" s="1" customFormat="1" ht="22.5" customHeight="1" x14ac:dyDescent="0.25">
      <c r="A547" s="5" t="s">
        <v>612</v>
      </c>
      <c r="AF547" s="1">
        <v>3</v>
      </c>
    </row>
    <row r="548" spans="1:246" s="1" customFormat="1" ht="22.5" customHeight="1" x14ac:dyDescent="0.25">
      <c r="A548" s="5" t="s">
        <v>707</v>
      </c>
      <c r="AI548" s="1">
        <v>3</v>
      </c>
      <c r="BI548" s="1">
        <v>4</v>
      </c>
    </row>
    <row r="549" spans="1:246" s="1" customFormat="1" ht="22.5" customHeight="1" x14ac:dyDescent="0.25">
      <c r="A549" s="5" t="s">
        <v>711</v>
      </c>
      <c r="AH549" s="1">
        <v>1</v>
      </c>
      <c r="CV549" s="1">
        <v>1</v>
      </c>
      <c r="CW549" s="1">
        <v>8</v>
      </c>
      <c r="IB549" s="1">
        <v>8</v>
      </c>
      <c r="ID549" s="1">
        <v>2</v>
      </c>
      <c r="IL549" s="1">
        <v>3</v>
      </c>
    </row>
    <row r="550" spans="1:246" s="1" customFormat="1" ht="22.5" customHeight="1" x14ac:dyDescent="0.25">
      <c r="A550" s="5" t="s">
        <v>730</v>
      </c>
      <c r="BM550" s="1">
        <v>1</v>
      </c>
    </row>
    <row r="551" spans="1:246" s="1" customFormat="1" ht="22.5" customHeight="1" x14ac:dyDescent="0.25">
      <c r="A551" s="5" t="s">
        <v>811</v>
      </c>
      <c r="BI551" s="1">
        <v>1</v>
      </c>
    </row>
    <row r="552" spans="1:246" s="1" customFormat="1" ht="22.5" customHeight="1" x14ac:dyDescent="0.25">
      <c r="A552" s="5" t="s">
        <v>872</v>
      </c>
      <c r="AG552" s="1">
        <v>1</v>
      </c>
      <c r="CO552" s="1">
        <v>1</v>
      </c>
    </row>
    <row r="553" spans="1:246" s="1" customFormat="1" ht="22.5" customHeight="1" x14ac:dyDescent="0.25">
      <c r="A553" s="5" t="s">
        <v>873</v>
      </c>
      <c r="AD553" s="1">
        <v>1</v>
      </c>
    </row>
    <row r="554" spans="1:246" s="1" customFormat="1" ht="22.5" customHeight="1" x14ac:dyDescent="0.25">
      <c r="A554" s="5" t="s">
        <v>1085</v>
      </c>
      <c r="AV554" s="1">
        <v>2</v>
      </c>
      <c r="DJ554" s="1">
        <v>2</v>
      </c>
      <c r="FM554" s="1">
        <v>2</v>
      </c>
      <c r="HM554" s="1">
        <v>1</v>
      </c>
    </row>
    <row r="555" spans="1:246" s="1" customFormat="1" ht="22.5" customHeight="1" x14ac:dyDescent="0.25">
      <c r="A555" s="5" t="s">
        <v>1122</v>
      </c>
      <c r="AT555" s="1">
        <v>1</v>
      </c>
      <c r="EU555" s="1">
        <v>1</v>
      </c>
    </row>
    <row r="556" spans="1:246" s="1" customFormat="1" ht="22.5" customHeight="1" x14ac:dyDescent="0.25">
      <c r="A556" s="5" t="s">
        <v>1140</v>
      </c>
      <c r="AK556" s="1">
        <v>2</v>
      </c>
      <c r="BG556" s="1">
        <v>3</v>
      </c>
      <c r="BM556" s="1">
        <v>4</v>
      </c>
      <c r="DQ556" s="1">
        <v>3</v>
      </c>
    </row>
    <row r="557" spans="1:246" s="1" customFormat="1" ht="22.5" customHeight="1" x14ac:dyDescent="0.25">
      <c r="A557" s="5" t="s">
        <v>1143</v>
      </c>
      <c r="AD557" s="1">
        <v>1</v>
      </c>
    </row>
    <row r="558" spans="1:246" s="1" customFormat="1" ht="22.5" customHeight="1" x14ac:dyDescent="0.25">
      <c r="A558" s="5" t="s">
        <v>1153</v>
      </c>
      <c r="AD558" s="1">
        <v>3</v>
      </c>
    </row>
    <row r="559" spans="1:246" s="1" customFormat="1" ht="22.5" customHeight="1" x14ac:dyDescent="0.25">
      <c r="A559" s="5" t="s">
        <v>1164</v>
      </c>
      <c r="AJ559" s="1">
        <v>1</v>
      </c>
      <c r="AL559" s="1">
        <v>1</v>
      </c>
    </row>
    <row r="560" spans="1:246" s="1" customFormat="1" ht="22.5" customHeight="1" x14ac:dyDescent="0.25">
      <c r="A560" s="5" t="s">
        <v>1216</v>
      </c>
      <c r="AT560" s="1">
        <v>1</v>
      </c>
      <c r="CZ560" s="1">
        <v>1</v>
      </c>
      <c r="DJ560" s="1">
        <v>2</v>
      </c>
    </row>
    <row r="561" spans="1:200" s="1" customFormat="1" ht="22.5" customHeight="1" x14ac:dyDescent="0.25">
      <c r="A561" s="5" t="s">
        <v>1229</v>
      </c>
      <c r="X561" s="1">
        <v>1</v>
      </c>
    </row>
    <row r="562" spans="1:200" s="1" customFormat="1" ht="22.5" customHeight="1" x14ac:dyDescent="0.25">
      <c r="A562" s="5" t="s">
        <v>1234</v>
      </c>
      <c r="AI562" s="1">
        <v>1</v>
      </c>
    </row>
    <row r="563" spans="1:200" s="1" customFormat="1" ht="22.5" customHeight="1" x14ac:dyDescent="0.25">
      <c r="A563" s="5" t="s">
        <v>1235</v>
      </c>
      <c r="AA563" s="1">
        <v>1</v>
      </c>
    </row>
    <row r="564" spans="1:200" s="1" customFormat="1" ht="22.5" customHeight="1" x14ac:dyDescent="0.25">
      <c r="A564" s="5" t="s">
        <v>1237</v>
      </c>
      <c r="BH564" s="1">
        <v>1</v>
      </c>
    </row>
    <row r="565" spans="1:200" s="1" customFormat="1" ht="22.5" customHeight="1" x14ac:dyDescent="0.25">
      <c r="A565" s="5" t="s">
        <v>1242</v>
      </c>
      <c r="DN565" s="1">
        <v>1</v>
      </c>
    </row>
    <row r="566" spans="1:200" s="1" customFormat="1" ht="22.5" customHeight="1" x14ac:dyDescent="0.25">
      <c r="A566" s="5" t="s">
        <v>1244</v>
      </c>
      <c r="AG566" s="1">
        <v>2</v>
      </c>
    </row>
    <row r="567" spans="1:200" s="1" customFormat="1" ht="22.5" customHeight="1" x14ac:dyDescent="0.25">
      <c r="A567" s="5" t="s">
        <v>1296</v>
      </c>
      <c r="EF567" s="1">
        <v>1</v>
      </c>
    </row>
    <row r="568" spans="1:200" s="1" customFormat="1" ht="22.5" customHeight="1" x14ac:dyDescent="0.25">
      <c r="A568" s="5" t="s">
        <v>1312</v>
      </c>
      <c r="AI568" s="1">
        <v>1</v>
      </c>
    </row>
    <row r="569" spans="1:200" s="1" customFormat="1" ht="22.5" customHeight="1" x14ac:dyDescent="0.25">
      <c r="A569" s="5" t="s">
        <v>1491</v>
      </c>
      <c r="GM569" s="1">
        <v>2</v>
      </c>
    </row>
    <row r="570" spans="1:200" s="1" customFormat="1" ht="22.5" customHeight="1" x14ac:dyDescent="0.25">
      <c r="A570" s="5" t="s">
        <v>1534</v>
      </c>
      <c r="BF570" s="1">
        <v>1</v>
      </c>
    </row>
    <row r="571" spans="1:200" s="1" customFormat="1" ht="22.5" customHeight="1" x14ac:dyDescent="0.25">
      <c r="A571" s="5" t="s">
        <v>1537</v>
      </c>
      <c r="BY571" s="1">
        <v>1</v>
      </c>
    </row>
    <row r="572" spans="1:200" s="1" customFormat="1" ht="22.5" customHeight="1" x14ac:dyDescent="0.25">
      <c r="A572" s="5" t="s">
        <v>1643</v>
      </c>
      <c r="GR572" s="1">
        <v>1</v>
      </c>
    </row>
    <row r="573" spans="1:200" s="1" customFormat="1" ht="22.5" customHeight="1" x14ac:dyDescent="0.25">
      <c r="A573" s="5" t="s">
        <v>1693</v>
      </c>
      <c r="AI573" s="1">
        <v>1</v>
      </c>
      <c r="BG573" s="1">
        <v>1</v>
      </c>
      <c r="BH573" s="1">
        <v>4</v>
      </c>
      <c r="BI573" s="1">
        <v>8</v>
      </c>
      <c r="BO573" s="1">
        <v>3</v>
      </c>
      <c r="CF573" s="1">
        <v>1</v>
      </c>
    </row>
    <row r="574" spans="1:200" s="1" customFormat="1" ht="22.5" customHeight="1" x14ac:dyDescent="0.25">
      <c r="A574" s="5" t="s">
        <v>1695</v>
      </c>
      <c r="DN574" s="1">
        <v>1</v>
      </c>
    </row>
    <row r="575" spans="1:200" s="1" customFormat="1" ht="22.5" customHeight="1" x14ac:dyDescent="0.25">
      <c r="A575" s="5" t="s">
        <v>1832</v>
      </c>
      <c r="BM575" s="1">
        <v>1</v>
      </c>
    </row>
    <row r="576" spans="1:200" s="1" customFormat="1" ht="22.5" customHeight="1" x14ac:dyDescent="0.25">
      <c r="A576" s="5" t="s">
        <v>1891</v>
      </c>
      <c r="AD576" s="1">
        <v>11</v>
      </c>
    </row>
    <row r="577" spans="1:444" s="1" customFormat="1" ht="22.5" customHeight="1" x14ac:dyDescent="0.25">
      <c r="A577" s="5" t="s">
        <v>1912</v>
      </c>
      <c r="AE577" s="1">
        <v>4</v>
      </c>
      <c r="AW577" s="1">
        <v>1</v>
      </c>
      <c r="BC577" s="1">
        <v>1</v>
      </c>
      <c r="CK577" s="1">
        <v>1</v>
      </c>
    </row>
    <row r="578" spans="1:444" s="1" customFormat="1" ht="22.5" customHeight="1" x14ac:dyDescent="0.25">
      <c r="A578" s="5" t="s">
        <v>1918</v>
      </c>
      <c r="EJ578" s="1">
        <v>1</v>
      </c>
    </row>
    <row r="579" spans="1:444" s="1" customFormat="1" ht="22.5" customHeight="1" x14ac:dyDescent="0.25">
      <c r="A579" s="5" t="s">
        <v>1922</v>
      </c>
      <c r="AI579" s="1">
        <v>1</v>
      </c>
    </row>
    <row r="580" spans="1:444" s="1" customFormat="1" ht="22.5" customHeight="1" x14ac:dyDescent="0.25">
      <c r="A580" s="5" t="s">
        <v>1926</v>
      </c>
      <c r="AG580" s="1">
        <v>1</v>
      </c>
    </row>
    <row r="581" spans="1:444" s="1" customFormat="1" ht="22.5" customHeight="1" x14ac:dyDescent="0.25">
      <c r="A581" s="5" t="s">
        <v>1934</v>
      </c>
      <c r="AG581" s="1">
        <v>1</v>
      </c>
    </row>
    <row r="582" spans="1:444" s="1" customFormat="1" ht="22.5" customHeight="1" x14ac:dyDescent="0.25">
      <c r="A582" s="5" t="s">
        <v>1989</v>
      </c>
      <c r="AD582" s="1">
        <v>1</v>
      </c>
    </row>
    <row r="583" spans="1:444" s="1" customFormat="1" ht="22.5" customHeight="1" x14ac:dyDescent="0.25">
      <c r="A583" s="5" t="s">
        <v>2012</v>
      </c>
      <c r="AD583" s="1">
        <v>1</v>
      </c>
    </row>
    <row r="584" spans="1:444" s="1" customFormat="1" ht="22.5" customHeight="1" x14ac:dyDescent="0.25">
      <c r="A584" s="5" t="s">
        <v>2017</v>
      </c>
      <c r="HN584" s="1">
        <v>1</v>
      </c>
    </row>
    <row r="585" spans="1:444" s="1" customFormat="1" ht="22.5" customHeight="1" x14ac:dyDescent="0.25">
      <c r="A585" s="5" t="s">
        <v>2023</v>
      </c>
      <c r="AQ585" s="1">
        <v>2</v>
      </c>
      <c r="BM585" s="1">
        <v>1</v>
      </c>
    </row>
    <row r="586" spans="1:444" s="1" customFormat="1" ht="22.5" customHeight="1" x14ac:dyDescent="0.25">
      <c r="A586" s="5" t="s">
        <v>2218</v>
      </c>
      <c r="AF586" s="1">
        <v>1</v>
      </c>
    </row>
    <row r="587" spans="1:444" s="1" customFormat="1" ht="22.5" customHeight="1" x14ac:dyDescent="0.25">
      <c r="A587" s="5" t="s">
        <v>2245</v>
      </c>
      <c r="DJ587" s="1">
        <v>7</v>
      </c>
    </row>
    <row r="588" spans="1:444" s="1" customFormat="1" ht="22.5" customHeight="1" x14ac:dyDescent="0.25">
      <c r="A588" s="5" t="s">
        <v>2349</v>
      </c>
      <c r="AQ588" s="1">
        <v>1</v>
      </c>
    </row>
    <row r="589" spans="1:444" s="1" customFormat="1" ht="22.5" customHeight="1" x14ac:dyDescent="0.25">
      <c r="A589" s="5" t="s">
        <v>2377</v>
      </c>
      <c r="AW589" s="1">
        <v>2</v>
      </c>
    </row>
    <row r="590" spans="1:444" s="1" customFormat="1" ht="22.5" customHeight="1" x14ac:dyDescent="0.25">
      <c r="A590" s="5" t="s">
        <v>2405</v>
      </c>
      <c r="BK590" s="1">
        <v>4</v>
      </c>
    </row>
    <row r="591" spans="1:444" s="1" customFormat="1" ht="22.5" customHeight="1" x14ac:dyDescent="0.25">
      <c r="A591" s="5" t="s">
        <v>2462</v>
      </c>
      <c r="II591" s="1">
        <v>1</v>
      </c>
    </row>
    <row r="592" spans="1:444" s="1" customFormat="1" ht="22.5" customHeight="1" x14ac:dyDescent="0.25">
      <c r="A592" s="4" t="s">
        <v>341</v>
      </c>
      <c r="JA592" s="1">
        <v>4</v>
      </c>
      <c r="JM592" s="1">
        <v>14</v>
      </c>
      <c r="JO592" s="1">
        <v>4</v>
      </c>
      <c r="KB592" s="1">
        <v>4</v>
      </c>
      <c r="LU592" s="1">
        <v>4</v>
      </c>
      <c r="NF592" s="1">
        <v>2</v>
      </c>
      <c r="NT592" s="1">
        <v>1</v>
      </c>
      <c r="OC592" s="1">
        <v>1</v>
      </c>
      <c r="OL592" s="1">
        <v>1</v>
      </c>
      <c r="QB592" s="1">
        <v>1</v>
      </c>
    </row>
    <row r="593" spans="1:554" s="1" customFormat="1" ht="22.5" customHeight="1" x14ac:dyDescent="0.25">
      <c r="A593" s="4" t="s">
        <v>433</v>
      </c>
      <c r="JN593" s="1">
        <v>2</v>
      </c>
    </row>
    <row r="594" spans="1:554" s="1" customFormat="1" ht="22.5" customHeight="1" x14ac:dyDescent="0.25">
      <c r="A594" s="4" t="s">
        <v>434</v>
      </c>
      <c r="JI594" s="1">
        <v>2</v>
      </c>
      <c r="JZ594" s="1">
        <v>12</v>
      </c>
      <c r="KL594" s="1">
        <v>40</v>
      </c>
      <c r="KZ594" s="1">
        <v>35</v>
      </c>
      <c r="LQ594" s="1">
        <v>3</v>
      </c>
      <c r="LV594" s="1">
        <v>30</v>
      </c>
      <c r="ML594" s="1">
        <v>5</v>
      </c>
    </row>
    <row r="595" spans="1:554" s="1" customFormat="1" ht="22.5" customHeight="1" x14ac:dyDescent="0.25">
      <c r="A595" s="4" t="s">
        <v>451</v>
      </c>
      <c r="JI595" s="1">
        <v>5</v>
      </c>
      <c r="KL595" s="1">
        <v>4</v>
      </c>
    </row>
    <row r="596" spans="1:554" s="1" customFormat="1" ht="22.5" customHeight="1" x14ac:dyDescent="0.25">
      <c r="A596" s="4" t="s">
        <v>461</v>
      </c>
      <c r="IZ596" s="1">
        <v>5</v>
      </c>
      <c r="JG596" s="1">
        <v>1</v>
      </c>
      <c r="JH596" s="1">
        <v>17</v>
      </c>
      <c r="JQ596" s="1">
        <v>9</v>
      </c>
      <c r="JU596" s="1">
        <v>1</v>
      </c>
      <c r="KI596" s="1">
        <v>4</v>
      </c>
      <c r="KK596" s="1">
        <v>1</v>
      </c>
      <c r="KL596" s="1">
        <v>1</v>
      </c>
      <c r="KS596" s="1">
        <v>9</v>
      </c>
      <c r="LA596" s="1">
        <v>5</v>
      </c>
      <c r="LO596" s="1">
        <v>2</v>
      </c>
      <c r="LT596" s="1">
        <v>4</v>
      </c>
      <c r="MK596" s="1">
        <v>4</v>
      </c>
    </row>
    <row r="597" spans="1:554" s="1" customFormat="1" ht="22.5" customHeight="1" x14ac:dyDescent="0.25">
      <c r="A597" s="4" t="s">
        <v>481</v>
      </c>
      <c r="IY597" s="1">
        <v>6</v>
      </c>
      <c r="JJ597" s="1">
        <v>2</v>
      </c>
      <c r="JU597" s="1">
        <v>15</v>
      </c>
      <c r="KP597" s="1">
        <v>4</v>
      </c>
      <c r="KQ597" s="1">
        <v>1</v>
      </c>
      <c r="MC597" s="1">
        <v>1</v>
      </c>
    </row>
    <row r="598" spans="1:554" s="1" customFormat="1" ht="22.5" customHeight="1" x14ac:dyDescent="0.25">
      <c r="A598" s="4" t="s">
        <v>484</v>
      </c>
      <c r="KI598" s="1">
        <v>3</v>
      </c>
      <c r="KS598" s="1">
        <v>17</v>
      </c>
      <c r="NH598" s="1">
        <v>1</v>
      </c>
    </row>
    <row r="599" spans="1:554" s="1" customFormat="1" ht="22.5" customHeight="1" x14ac:dyDescent="0.25">
      <c r="A599" s="4" t="s">
        <v>485</v>
      </c>
      <c r="IZ599" s="1">
        <v>9</v>
      </c>
      <c r="JH599" s="1">
        <v>19</v>
      </c>
      <c r="JK599" s="1">
        <v>1</v>
      </c>
      <c r="JN599" s="1">
        <v>1</v>
      </c>
      <c r="JQ599" s="1">
        <v>6</v>
      </c>
      <c r="JU599" s="1">
        <v>1</v>
      </c>
      <c r="JW599" s="1">
        <v>1</v>
      </c>
      <c r="KI599" s="1">
        <v>1</v>
      </c>
      <c r="MK599" s="1">
        <v>1</v>
      </c>
      <c r="MX599" s="1">
        <v>3</v>
      </c>
    </row>
    <row r="600" spans="1:554" s="1" customFormat="1" ht="22.5" customHeight="1" x14ac:dyDescent="0.25">
      <c r="A600" s="4" t="s">
        <v>493</v>
      </c>
      <c r="IZ600" s="1">
        <v>4</v>
      </c>
      <c r="JH600" s="1">
        <v>6</v>
      </c>
    </row>
    <row r="601" spans="1:554" s="1" customFormat="1" ht="22.5" customHeight="1" x14ac:dyDescent="0.25">
      <c r="A601" s="4" t="s">
        <v>501</v>
      </c>
      <c r="JJ601" s="1">
        <v>2</v>
      </c>
    </row>
    <row r="602" spans="1:554" s="1" customFormat="1" ht="22.5" customHeight="1" x14ac:dyDescent="0.25">
      <c r="A602" s="4" t="s">
        <v>509</v>
      </c>
      <c r="LN602" s="1">
        <v>18</v>
      </c>
      <c r="MS602" s="1">
        <v>11</v>
      </c>
    </row>
    <row r="603" spans="1:554" s="1" customFormat="1" ht="22.5" customHeight="1" x14ac:dyDescent="0.25">
      <c r="A603" s="4" t="s">
        <v>545</v>
      </c>
      <c r="JF603" s="1">
        <v>3</v>
      </c>
      <c r="JU603" s="1">
        <v>3</v>
      </c>
      <c r="KX603" s="1">
        <v>9</v>
      </c>
      <c r="MI603" s="1">
        <v>5</v>
      </c>
      <c r="NR603" s="1">
        <v>6</v>
      </c>
      <c r="PK603" s="1">
        <v>2</v>
      </c>
      <c r="PO603" s="1">
        <v>5</v>
      </c>
      <c r="UH603" s="1">
        <v>6</v>
      </c>
    </row>
    <row r="604" spans="1:554" s="1" customFormat="1" ht="22.5" customHeight="1" x14ac:dyDescent="0.25">
      <c r="A604" s="4" t="s">
        <v>547</v>
      </c>
      <c r="NF604" s="1">
        <v>3</v>
      </c>
    </row>
    <row r="605" spans="1:554" s="1" customFormat="1" ht="22.5" customHeight="1" x14ac:dyDescent="0.25">
      <c r="A605" s="4" t="s">
        <v>554</v>
      </c>
      <c r="IY605" s="1">
        <v>13</v>
      </c>
      <c r="IZ605" s="1">
        <v>8</v>
      </c>
      <c r="JA605" s="1">
        <v>1</v>
      </c>
      <c r="JD605" s="1">
        <v>7</v>
      </c>
    </row>
    <row r="606" spans="1:554" s="1" customFormat="1" ht="22.5" customHeight="1" x14ac:dyDescent="0.25">
      <c r="A606" s="4" t="s">
        <v>557</v>
      </c>
      <c r="IY606" s="1">
        <v>3</v>
      </c>
      <c r="IZ606" s="1">
        <v>1</v>
      </c>
      <c r="JB606" s="1">
        <v>6</v>
      </c>
      <c r="JH606" s="1">
        <v>7</v>
      </c>
      <c r="JU606" s="1">
        <v>1</v>
      </c>
      <c r="KN606" s="1">
        <v>1</v>
      </c>
      <c r="KQ606" s="1">
        <v>2</v>
      </c>
      <c r="KW606" s="1">
        <v>3</v>
      </c>
      <c r="KY606" s="1">
        <v>1</v>
      </c>
      <c r="LH606" s="1">
        <v>2</v>
      </c>
    </row>
    <row r="607" spans="1:554" s="1" customFormat="1" ht="22.5" customHeight="1" x14ac:dyDescent="0.25">
      <c r="A607" s="4" t="s">
        <v>573</v>
      </c>
      <c r="JB607" s="1">
        <v>28</v>
      </c>
      <c r="JJ607" s="1">
        <v>51</v>
      </c>
      <c r="JU607" s="1">
        <v>1</v>
      </c>
      <c r="JY607" s="1">
        <v>3</v>
      </c>
      <c r="KN607" s="1">
        <v>2</v>
      </c>
      <c r="KQ607" s="1">
        <v>13</v>
      </c>
      <c r="LH607" s="1">
        <v>18</v>
      </c>
      <c r="MM607" s="1">
        <v>2</v>
      </c>
      <c r="OJ607" s="1">
        <v>2</v>
      </c>
      <c r="QK607" s="1">
        <v>1</v>
      </c>
    </row>
    <row r="608" spans="1:554" s="1" customFormat="1" ht="22.5" customHeight="1" x14ac:dyDescent="0.25">
      <c r="A608" s="4" t="s">
        <v>581</v>
      </c>
      <c r="MC608" s="1">
        <v>2</v>
      </c>
    </row>
    <row r="609" spans="1:598" s="1" customFormat="1" ht="22.5" customHeight="1" x14ac:dyDescent="0.25">
      <c r="A609" s="4" t="s">
        <v>582</v>
      </c>
      <c r="KD609" s="1">
        <v>9</v>
      </c>
      <c r="KP609" s="1">
        <v>1</v>
      </c>
      <c r="KY609" s="1">
        <v>1</v>
      </c>
      <c r="LY609" s="1">
        <v>2</v>
      </c>
      <c r="MR609" s="1">
        <v>5</v>
      </c>
      <c r="MT609" s="1">
        <v>1</v>
      </c>
      <c r="NE609" s="1">
        <v>2</v>
      </c>
      <c r="OE609" s="1">
        <v>1</v>
      </c>
      <c r="OK609" s="1">
        <v>6</v>
      </c>
      <c r="OS609" s="1">
        <v>1</v>
      </c>
      <c r="PG609" s="1">
        <v>1</v>
      </c>
      <c r="VZ609" s="1">
        <v>3</v>
      </c>
    </row>
    <row r="610" spans="1:598" s="1" customFormat="1" ht="22.5" customHeight="1" x14ac:dyDescent="0.25">
      <c r="A610" s="4" t="s">
        <v>583</v>
      </c>
      <c r="JV610" s="1">
        <v>11</v>
      </c>
      <c r="KE610" s="1">
        <v>5</v>
      </c>
      <c r="NQ610" s="1">
        <v>6</v>
      </c>
    </row>
    <row r="611" spans="1:598" s="1" customFormat="1" ht="22.5" customHeight="1" x14ac:dyDescent="0.25">
      <c r="A611" s="4" t="s">
        <v>589</v>
      </c>
      <c r="IY611" s="1">
        <v>3</v>
      </c>
      <c r="JU611" s="1">
        <v>1</v>
      </c>
    </row>
    <row r="612" spans="1:598" s="1" customFormat="1" ht="22.5" customHeight="1" x14ac:dyDescent="0.25">
      <c r="A612" s="4" t="s">
        <v>591</v>
      </c>
      <c r="IY612" s="1">
        <v>1</v>
      </c>
      <c r="JA612" s="1">
        <v>3</v>
      </c>
      <c r="JI612" s="1">
        <v>9</v>
      </c>
      <c r="JJ612" s="1">
        <v>1</v>
      </c>
      <c r="JV612" s="1">
        <v>9</v>
      </c>
      <c r="KE612" s="1">
        <v>5</v>
      </c>
      <c r="KL612" s="1">
        <v>7</v>
      </c>
      <c r="LV612" s="1">
        <v>2</v>
      </c>
      <c r="LZ612" s="1">
        <v>1</v>
      </c>
      <c r="MO612" s="1">
        <v>8</v>
      </c>
    </row>
    <row r="613" spans="1:598" s="1" customFormat="1" ht="22.5" customHeight="1" x14ac:dyDescent="0.25">
      <c r="A613" s="4" t="s">
        <v>595</v>
      </c>
      <c r="IY613" s="1">
        <v>1</v>
      </c>
      <c r="IZ613" s="1">
        <v>1</v>
      </c>
      <c r="JB613" s="1">
        <v>14</v>
      </c>
      <c r="JG613" s="1">
        <v>8</v>
      </c>
      <c r="JJ613" s="1">
        <v>1</v>
      </c>
      <c r="JU613" s="1">
        <v>2</v>
      </c>
      <c r="KQ613" s="1">
        <v>1</v>
      </c>
      <c r="LI613" s="1">
        <v>2</v>
      </c>
    </row>
    <row r="614" spans="1:598" s="1" customFormat="1" ht="22.5" customHeight="1" x14ac:dyDescent="0.25">
      <c r="A614" s="4" t="s">
        <v>597</v>
      </c>
      <c r="IY614" s="1">
        <v>4</v>
      </c>
      <c r="JU614" s="1">
        <v>6</v>
      </c>
      <c r="KQ614" s="1">
        <v>1</v>
      </c>
      <c r="LF614" s="1">
        <v>1</v>
      </c>
      <c r="ME614" s="1">
        <v>11</v>
      </c>
      <c r="MH614" s="1">
        <v>1</v>
      </c>
      <c r="UM614" s="1">
        <v>1</v>
      </c>
    </row>
    <row r="615" spans="1:598" s="1" customFormat="1" ht="22.5" customHeight="1" x14ac:dyDescent="0.25">
      <c r="A615" s="4" t="s">
        <v>602</v>
      </c>
      <c r="JJ615" s="1">
        <v>1</v>
      </c>
      <c r="KN615" s="1">
        <v>3</v>
      </c>
      <c r="LH615" s="1">
        <v>2</v>
      </c>
    </row>
    <row r="616" spans="1:598" s="1" customFormat="1" ht="22.5" customHeight="1" x14ac:dyDescent="0.25">
      <c r="A616" s="4" t="s">
        <v>604</v>
      </c>
      <c r="JB616" s="1">
        <v>1</v>
      </c>
    </row>
    <row r="617" spans="1:598" s="1" customFormat="1" ht="22.5" customHeight="1" x14ac:dyDescent="0.25">
      <c r="A617" s="4" t="s">
        <v>615</v>
      </c>
      <c r="IZ617" s="1">
        <v>1</v>
      </c>
      <c r="JH617" s="1">
        <v>4</v>
      </c>
      <c r="JQ617" s="1">
        <v>2</v>
      </c>
    </row>
    <row r="618" spans="1:598" s="1" customFormat="1" ht="22.5" customHeight="1" x14ac:dyDescent="0.25">
      <c r="A618" s="4" t="s">
        <v>636</v>
      </c>
      <c r="JH618" s="1">
        <v>3</v>
      </c>
      <c r="JK618" s="1">
        <v>9</v>
      </c>
      <c r="JN618" s="1">
        <v>1</v>
      </c>
      <c r="KV618" s="1">
        <v>2</v>
      </c>
      <c r="MA618" s="1">
        <v>3</v>
      </c>
    </row>
    <row r="619" spans="1:598" s="1" customFormat="1" ht="22.5" customHeight="1" x14ac:dyDescent="0.25">
      <c r="A619" s="4" t="s">
        <v>648</v>
      </c>
      <c r="JB619" s="1">
        <v>2</v>
      </c>
      <c r="KY619" s="1">
        <v>1</v>
      </c>
      <c r="LH619" s="1">
        <v>1</v>
      </c>
      <c r="OK619" s="1">
        <v>1</v>
      </c>
    </row>
    <row r="620" spans="1:598" s="1" customFormat="1" ht="22.5" customHeight="1" x14ac:dyDescent="0.25">
      <c r="A620" s="4" t="s">
        <v>649</v>
      </c>
      <c r="JB620" s="1">
        <v>2</v>
      </c>
      <c r="JH620" s="1">
        <v>1</v>
      </c>
    </row>
    <row r="621" spans="1:598" s="1" customFormat="1" ht="22.5" customHeight="1" x14ac:dyDescent="0.25">
      <c r="A621" s="4" t="s">
        <v>653</v>
      </c>
      <c r="JJ621" s="1">
        <v>4</v>
      </c>
      <c r="JU621" s="1">
        <v>11</v>
      </c>
      <c r="LH621" s="1">
        <v>4</v>
      </c>
    </row>
    <row r="622" spans="1:598" s="1" customFormat="1" ht="22.5" customHeight="1" x14ac:dyDescent="0.25">
      <c r="A622" s="4" t="s">
        <v>669</v>
      </c>
      <c r="JJ622" s="1">
        <v>3</v>
      </c>
    </row>
    <row r="623" spans="1:598" s="1" customFormat="1" ht="22.5" customHeight="1" x14ac:dyDescent="0.25">
      <c r="A623" s="4" t="s">
        <v>680</v>
      </c>
      <c r="IY623" s="1">
        <v>1</v>
      </c>
      <c r="JL623" s="1">
        <v>2</v>
      </c>
      <c r="KN623" s="1">
        <v>6</v>
      </c>
      <c r="LK623" s="1">
        <v>10</v>
      </c>
      <c r="LP623" s="1">
        <v>2</v>
      </c>
      <c r="LY623" s="1">
        <v>1</v>
      </c>
      <c r="MM623" s="1">
        <v>1</v>
      </c>
      <c r="NC623" s="1">
        <v>3</v>
      </c>
      <c r="OT623" s="1">
        <v>3</v>
      </c>
    </row>
    <row r="624" spans="1:598" s="1" customFormat="1" ht="22.5" customHeight="1" x14ac:dyDescent="0.25">
      <c r="A624" s="4" t="s">
        <v>681</v>
      </c>
      <c r="JG624" s="1">
        <v>1</v>
      </c>
    </row>
    <row r="625" spans="1:589" s="1" customFormat="1" ht="22.5" customHeight="1" x14ac:dyDescent="0.25">
      <c r="A625" s="4" t="s">
        <v>693</v>
      </c>
      <c r="KE625" s="1">
        <v>3</v>
      </c>
      <c r="KG625" s="1">
        <v>1</v>
      </c>
      <c r="KL625" s="1">
        <v>2</v>
      </c>
      <c r="ML625" s="1">
        <v>1</v>
      </c>
      <c r="NQ625" s="1">
        <v>1</v>
      </c>
    </row>
    <row r="626" spans="1:589" s="1" customFormat="1" ht="22.5" customHeight="1" x14ac:dyDescent="0.25">
      <c r="A626" s="4" t="s">
        <v>700</v>
      </c>
      <c r="JE626" s="1">
        <v>2</v>
      </c>
      <c r="JU626" s="1">
        <v>1</v>
      </c>
      <c r="KV626" s="1">
        <v>2</v>
      </c>
      <c r="MC626" s="1">
        <v>13</v>
      </c>
      <c r="PE626" s="1">
        <v>1</v>
      </c>
    </row>
    <row r="627" spans="1:589" s="1" customFormat="1" ht="22.5" customHeight="1" x14ac:dyDescent="0.25">
      <c r="A627" s="4" t="s">
        <v>714</v>
      </c>
      <c r="JJ627" s="1">
        <v>1</v>
      </c>
    </row>
    <row r="628" spans="1:589" s="1" customFormat="1" ht="22.5" customHeight="1" x14ac:dyDescent="0.25">
      <c r="A628" s="4" t="s">
        <v>716</v>
      </c>
      <c r="KL628" s="1">
        <v>4</v>
      </c>
      <c r="ML628" s="1">
        <v>1</v>
      </c>
    </row>
    <row r="629" spans="1:589" s="1" customFormat="1" ht="22.5" customHeight="1" x14ac:dyDescent="0.25">
      <c r="A629" s="4" t="s">
        <v>719</v>
      </c>
      <c r="JF629" s="1">
        <v>13</v>
      </c>
      <c r="JG629" s="1">
        <v>4</v>
      </c>
      <c r="JU629" s="1">
        <v>2</v>
      </c>
      <c r="LI629" s="1">
        <v>4</v>
      </c>
    </row>
    <row r="630" spans="1:589" s="1" customFormat="1" ht="22.5" customHeight="1" x14ac:dyDescent="0.25">
      <c r="A630" s="4" t="s">
        <v>720</v>
      </c>
      <c r="IY630" s="1">
        <v>1</v>
      </c>
      <c r="JA630" s="1">
        <v>8</v>
      </c>
      <c r="JI630" s="1">
        <v>5</v>
      </c>
    </row>
    <row r="631" spans="1:589" s="1" customFormat="1" ht="22.5" customHeight="1" x14ac:dyDescent="0.25">
      <c r="A631" s="4" t="s">
        <v>721</v>
      </c>
      <c r="JF631" s="1">
        <v>1</v>
      </c>
      <c r="JU631" s="1">
        <v>1</v>
      </c>
    </row>
    <row r="632" spans="1:589" s="1" customFormat="1" ht="22.5" customHeight="1" x14ac:dyDescent="0.25">
      <c r="A632" s="4" t="s">
        <v>725</v>
      </c>
      <c r="JB632" s="1">
        <v>6</v>
      </c>
      <c r="JJ632" s="1">
        <v>5</v>
      </c>
      <c r="KQ632" s="1">
        <v>3</v>
      </c>
      <c r="PP632" s="1">
        <v>1</v>
      </c>
    </row>
    <row r="633" spans="1:589" s="1" customFormat="1" ht="22.5" customHeight="1" x14ac:dyDescent="0.25">
      <c r="A633" s="4" t="s">
        <v>727</v>
      </c>
      <c r="JU633" s="1">
        <v>1</v>
      </c>
    </row>
    <row r="634" spans="1:589" s="1" customFormat="1" ht="22.5" customHeight="1" x14ac:dyDescent="0.25">
      <c r="A634" s="4" t="s">
        <v>732</v>
      </c>
      <c r="JL634" s="1">
        <v>1</v>
      </c>
      <c r="MC634" s="1">
        <v>5</v>
      </c>
      <c r="MR634" s="1">
        <v>1</v>
      </c>
    </row>
    <row r="635" spans="1:589" s="1" customFormat="1" ht="22.5" customHeight="1" x14ac:dyDescent="0.25">
      <c r="A635" s="4" t="s">
        <v>735</v>
      </c>
      <c r="KQ635" s="1">
        <v>2</v>
      </c>
      <c r="MY635" s="1">
        <v>1</v>
      </c>
    </row>
    <row r="636" spans="1:589" s="1" customFormat="1" ht="22.5" customHeight="1" x14ac:dyDescent="0.25">
      <c r="A636" s="4" t="s">
        <v>788</v>
      </c>
      <c r="JI636" s="1">
        <v>5</v>
      </c>
      <c r="JV636" s="1">
        <v>17</v>
      </c>
      <c r="KE636" s="1">
        <v>189</v>
      </c>
      <c r="KL636" s="1">
        <v>24</v>
      </c>
      <c r="KZ636" s="1">
        <v>1</v>
      </c>
      <c r="LN636" s="1">
        <v>21</v>
      </c>
      <c r="LV636" s="1">
        <v>2</v>
      </c>
      <c r="ML636" s="1">
        <v>3</v>
      </c>
      <c r="MO636" s="1">
        <v>92</v>
      </c>
      <c r="MS636" s="1">
        <v>1</v>
      </c>
      <c r="NF636" s="1">
        <v>3</v>
      </c>
      <c r="NQ636" s="1">
        <v>37</v>
      </c>
      <c r="OL636" s="1">
        <v>2</v>
      </c>
      <c r="OM636" s="1">
        <v>6</v>
      </c>
      <c r="RB636" s="1">
        <v>13</v>
      </c>
      <c r="VQ636" s="1">
        <v>1</v>
      </c>
    </row>
    <row r="637" spans="1:589" s="1" customFormat="1" ht="22.5" customHeight="1" x14ac:dyDescent="0.25">
      <c r="A637" s="4" t="s">
        <v>790</v>
      </c>
      <c r="JB637" s="1">
        <v>10</v>
      </c>
      <c r="JJ637" s="1">
        <v>1</v>
      </c>
      <c r="LI637" s="1">
        <v>5</v>
      </c>
    </row>
    <row r="638" spans="1:589" s="1" customFormat="1" ht="22.5" customHeight="1" x14ac:dyDescent="0.25">
      <c r="A638" s="4" t="s">
        <v>795</v>
      </c>
      <c r="JA638" s="1">
        <v>3</v>
      </c>
      <c r="JI638" s="1">
        <v>1</v>
      </c>
      <c r="JM638" s="1">
        <v>2</v>
      </c>
    </row>
    <row r="639" spans="1:589" s="1" customFormat="1" ht="22.5" customHeight="1" x14ac:dyDescent="0.25">
      <c r="A639" s="4" t="s">
        <v>796</v>
      </c>
      <c r="JH639" s="1">
        <v>4</v>
      </c>
      <c r="JV639" s="1">
        <v>2</v>
      </c>
      <c r="KZ639" s="1">
        <v>1</v>
      </c>
      <c r="LO639" s="1">
        <v>1</v>
      </c>
      <c r="LQ639" s="1">
        <v>3</v>
      </c>
    </row>
    <row r="640" spans="1:589" s="1" customFormat="1" ht="22.5" customHeight="1" x14ac:dyDescent="0.25">
      <c r="A640" s="4" t="s">
        <v>798</v>
      </c>
      <c r="IZ640" s="1">
        <v>11</v>
      </c>
      <c r="JB640" s="1">
        <v>2</v>
      </c>
      <c r="JG640" s="1">
        <v>2</v>
      </c>
      <c r="JH640" s="1">
        <v>5</v>
      </c>
      <c r="JQ640" s="1">
        <v>1</v>
      </c>
      <c r="JU640" s="1">
        <v>2</v>
      </c>
      <c r="LI640" s="1">
        <v>1</v>
      </c>
    </row>
    <row r="641" spans="1:619" s="1" customFormat="1" ht="22.5" customHeight="1" x14ac:dyDescent="0.25">
      <c r="A641" s="4" t="s">
        <v>803</v>
      </c>
      <c r="JG641" s="1">
        <v>4</v>
      </c>
      <c r="JK641" s="1">
        <v>2</v>
      </c>
      <c r="JU641" s="1">
        <v>15</v>
      </c>
    </row>
    <row r="642" spans="1:619" s="1" customFormat="1" ht="22.5" customHeight="1" x14ac:dyDescent="0.25">
      <c r="A642" s="4" t="s">
        <v>804</v>
      </c>
      <c r="JG642" s="1">
        <v>1</v>
      </c>
      <c r="LI642" s="1">
        <v>1</v>
      </c>
    </row>
    <row r="643" spans="1:619" s="1" customFormat="1" ht="22.5" customHeight="1" x14ac:dyDescent="0.25">
      <c r="A643" s="4" t="s">
        <v>808</v>
      </c>
      <c r="KN643" s="1">
        <v>1</v>
      </c>
    </row>
    <row r="644" spans="1:619" s="1" customFormat="1" ht="22.5" customHeight="1" x14ac:dyDescent="0.25">
      <c r="A644" s="4" t="s">
        <v>812</v>
      </c>
      <c r="KM644" s="1">
        <v>1</v>
      </c>
      <c r="KV644" s="1">
        <v>2</v>
      </c>
      <c r="MC644" s="1">
        <v>3</v>
      </c>
    </row>
    <row r="645" spans="1:619" s="1" customFormat="1" ht="22.5" customHeight="1" x14ac:dyDescent="0.25">
      <c r="A645" s="4" t="s">
        <v>816</v>
      </c>
      <c r="JI645" s="1">
        <v>1</v>
      </c>
    </row>
    <row r="646" spans="1:619" s="1" customFormat="1" ht="22.5" customHeight="1" x14ac:dyDescent="0.25">
      <c r="A646" s="4" t="s">
        <v>822</v>
      </c>
      <c r="JU646" s="1">
        <v>2</v>
      </c>
      <c r="LI646" s="1">
        <v>1</v>
      </c>
    </row>
    <row r="647" spans="1:619" s="1" customFormat="1" ht="22.5" customHeight="1" x14ac:dyDescent="0.25">
      <c r="A647" s="4" t="s">
        <v>825</v>
      </c>
      <c r="JV647" s="1">
        <v>2</v>
      </c>
    </row>
    <row r="648" spans="1:619" s="1" customFormat="1" ht="22.5" customHeight="1" x14ac:dyDescent="0.25">
      <c r="A648" s="4" t="s">
        <v>834</v>
      </c>
      <c r="JV648" s="1">
        <v>7</v>
      </c>
      <c r="KE648" s="1">
        <v>3</v>
      </c>
      <c r="LL648" s="1">
        <v>3</v>
      </c>
      <c r="NQ648" s="1">
        <v>7</v>
      </c>
      <c r="PA648" s="1">
        <v>1</v>
      </c>
      <c r="QX648" s="1">
        <v>1</v>
      </c>
      <c r="RB648" s="1">
        <v>6</v>
      </c>
      <c r="RH648" s="1">
        <v>2</v>
      </c>
      <c r="SP648" s="1">
        <v>2</v>
      </c>
      <c r="TL648" s="1">
        <v>11</v>
      </c>
      <c r="UI648" s="1">
        <v>18</v>
      </c>
      <c r="UY648" s="1">
        <v>4</v>
      </c>
      <c r="VK648" s="1">
        <v>1</v>
      </c>
      <c r="VQ648" s="1">
        <v>1</v>
      </c>
      <c r="WU648" s="1">
        <v>2</v>
      </c>
    </row>
    <row r="649" spans="1:619" s="1" customFormat="1" ht="22.5" customHeight="1" x14ac:dyDescent="0.25">
      <c r="A649" s="4" t="s">
        <v>838</v>
      </c>
      <c r="JH649" s="1">
        <v>1</v>
      </c>
    </row>
    <row r="650" spans="1:619" s="1" customFormat="1" ht="22.5" customHeight="1" x14ac:dyDescent="0.25">
      <c r="A650" s="4" t="s">
        <v>841</v>
      </c>
      <c r="IY650" s="1">
        <v>4</v>
      </c>
      <c r="IZ650" s="1">
        <v>5</v>
      </c>
      <c r="JH650" s="1">
        <v>3</v>
      </c>
    </row>
    <row r="651" spans="1:619" s="1" customFormat="1" ht="22.5" customHeight="1" x14ac:dyDescent="0.25">
      <c r="A651" s="4" t="s">
        <v>843</v>
      </c>
      <c r="JB651" s="1">
        <v>7</v>
      </c>
      <c r="JE651" s="1">
        <v>2</v>
      </c>
      <c r="JG651" s="1">
        <v>12</v>
      </c>
      <c r="JU651" s="1">
        <v>7</v>
      </c>
    </row>
    <row r="652" spans="1:619" s="1" customFormat="1" ht="22.5" customHeight="1" x14ac:dyDescent="0.25">
      <c r="A652" s="4" t="s">
        <v>859</v>
      </c>
      <c r="LI652" s="1">
        <v>1</v>
      </c>
    </row>
    <row r="653" spans="1:619" s="1" customFormat="1" ht="22.5" customHeight="1" x14ac:dyDescent="0.25">
      <c r="A653" s="4" t="s">
        <v>862</v>
      </c>
      <c r="JU653" s="1">
        <v>1</v>
      </c>
    </row>
    <row r="654" spans="1:619" s="1" customFormat="1" ht="22.5" customHeight="1" x14ac:dyDescent="0.25">
      <c r="A654" s="4" t="s">
        <v>864</v>
      </c>
      <c r="KD654" s="1">
        <v>1</v>
      </c>
      <c r="OS654" s="1">
        <v>1</v>
      </c>
    </row>
    <row r="655" spans="1:619" s="1" customFormat="1" ht="22.5" customHeight="1" x14ac:dyDescent="0.25">
      <c r="A655" s="4" t="s">
        <v>876</v>
      </c>
      <c r="JJ655" s="1">
        <v>1</v>
      </c>
      <c r="LJ655" s="1">
        <v>1</v>
      </c>
    </row>
    <row r="656" spans="1:619" s="1" customFormat="1" ht="22.5" customHeight="1" x14ac:dyDescent="0.25">
      <c r="A656" s="4" t="s">
        <v>877</v>
      </c>
      <c r="JB656" s="1">
        <v>1</v>
      </c>
      <c r="JJ656" s="1">
        <v>1</v>
      </c>
    </row>
    <row r="657" spans="1:660" s="1" customFormat="1" ht="22.5" customHeight="1" x14ac:dyDescent="0.25">
      <c r="A657" s="4" t="s">
        <v>878</v>
      </c>
      <c r="LY657" s="1">
        <v>1</v>
      </c>
    </row>
    <row r="658" spans="1:660" s="1" customFormat="1" ht="22.5" customHeight="1" x14ac:dyDescent="0.25">
      <c r="A658" s="4" t="s">
        <v>880</v>
      </c>
      <c r="JI658" s="1">
        <v>1</v>
      </c>
      <c r="LW658" s="1">
        <v>1</v>
      </c>
    </row>
    <row r="659" spans="1:660" s="1" customFormat="1" ht="22.5" customHeight="1" x14ac:dyDescent="0.25">
      <c r="A659" s="4" t="s">
        <v>974</v>
      </c>
      <c r="JB659" s="1">
        <v>14</v>
      </c>
      <c r="JJ659" s="1">
        <v>17</v>
      </c>
      <c r="PP659" s="1">
        <v>2</v>
      </c>
    </row>
    <row r="660" spans="1:660" s="1" customFormat="1" ht="22.5" customHeight="1" x14ac:dyDescent="0.25">
      <c r="A660" s="4" t="s">
        <v>976</v>
      </c>
      <c r="JI660" s="1">
        <v>1</v>
      </c>
      <c r="KE660" s="1">
        <v>6</v>
      </c>
      <c r="KL660" s="1">
        <v>18</v>
      </c>
      <c r="KZ660" s="1">
        <v>3</v>
      </c>
      <c r="LN660" s="1">
        <v>1</v>
      </c>
      <c r="LV660" s="1">
        <v>9</v>
      </c>
      <c r="MO660" s="1">
        <v>1</v>
      </c>
      <c r="NF660" s="1">
        <v>2</v>
      </c>
    </row>
    <row r="661" spans="1:660" s="1" customFormat="1" ht="22.5" customHeight="1" x14ac:dyDescent="0.25">
      <c r="A661" s="4" t="s">
        <v>980</v>
      </c>
      <c r="IY661" s="1">
        <v>11</v>
      </c>
      <c r="IZ661" s="1">
        <v>2</v>
      </c>
      <c r="JA661" s="1">
        <v>6</v>
      </c>
      <c r="JD661" s="1">
        <v>1</v>
      </c>
      <c r="JI661" s="1">
        <v>12</v>
      </c>
      <c r="JP661" s="1">
        <v>1</v>
      </c>
      <c r="KL661" s="1">
        <v>19</v>
      </c>
      <c r="KZ661" s="1">
        <v>3</v>
      </c>
      <c r="LV661" s="1">
        <v>7</v>
      </c>
    </row>
    <row r="662" spans="1:660" s="1" customFormat="1" ht="22.5" customHeight="1" x14ac:dyDescent="0.25">
      <c r="A662" s="4" t="s">
        <v>981</v>
      </c>
      <c r="JU662" s="1">
        <v>6</v>
      </c>
      <c r="MC662" s="1">
        <v>5</v>
      </c>
    </row>
    <row r="663" spans="1:660" s="1" customFormat="1" ht="22.5" customHeight="1" x14ac:dyDescent="0.25">
      <c r="A663" s="4" t="s">
        <v>991</v>
      </c>
      <c r="IZ663" s="1">
        <v>2</v>
      </c>
      <c r="JE663" s="1">
        <v>8</v>
      </c>
      <c r="JG663" s="1">
        <v>3</v>
      </c>
      <c r="JH663" s="1">
        <v>10</v>
      </c>
      <c r="JN663" s="1">
        <v>2</v>
      </c>
      <c r="JU663" s="1">
        <v>2</v>
      </c>
      <c r="KD663" s="1">
        <v>1</v>
      </c>
      <c r="KI663" s="1">
        <v>4</v>
      </c>
      <c r="KK663" s="1">
        <v>1</v>
      </c>
      <c r="KS663" s="1">
        <v>24</v>
      </c>
      <c r="KV663" s="1">
        <v>7</v>
      </c>
      <c r="LI663" s="1">
        <v>5</v>
      </c>
      <c r="LO663" s="1">
        <v>1</v>
      </c>
      <c r="LT663" s="1">
        <v>2</v>
      </c>
      <c r="MC663" s="1">
        <v>2</v>
      </c>
      <c r="MU663" s="1">
        <v>2</v>
      </c>
      <c r="MZ663" s="1">
        <v>2</v>
      </c>
      <c r="NH663" s="1">
        <v>1</v>
      </c>
      <c r="OI663" s="1">
        <v>1</v>
      </c>
      <c r="PX663" s="1">
        <v>1</v>
      </c>
      <c r="RY663" s="1">
        <v>2</v>
      </c>
      <c r="TC663" s="1">
        <v>1</v>
      </c>
    </row>
    <row r="664" spans="1:660" s="1" customFormat="1" ht="22.5" customHeight="1" x14ac:dyDescent="0.25">
      <c r="A664" s="4" t="s">
        <v>994</v>
      </c>
      <c r="JB664" s="1">
        <v>1</v>
      </c>
    </row>
    <row r="665" spans="1:660" s="1" customFormat="1" ht="22.5" customHeight="1" x14ac:dyDescent="0.25">
      <c r="A665" s="4" t="s">
        <v>1003</v>
      </c>
      <c r="JU665" s="1">
        <v>4</v>
      </c>
    </row>
    <row r="666" spans="1:660" s="1" customFormat="1" ht="22.5" customHeight="1" x14ac:dyDescent="0.25">
      <c r="A666" s="4" t="s">
        <v>1009</v>
      </c>
      <c r="JG666" s="1">
        <v>1</v>
      </c>
      <c r="JU666" s="1">
        <v>1</v>
      </c>
      <c r="KV666" s="1">
        <v>3</v>
      </c>
    </row>
    <row r="667" spans="1:660" s="1" customFormat="1" ht="22.5" customHeight="1" x14ac:dyDescent="0.25">
      <c r="A667" s="4" t="s">
        <v>1015</v>
      </c>
      <c r="JB667" s="1">
        <v>2</v>
      </c>
      <c r="JY667" s="1">
        <v>1</v>
      </c>
      <c r="KY667" s="1">
        <v>1</v>
      </c>
      <c r="LC667" s="1">
        <v>2</v>
      </c>
      <c r="LH667" s="1">
        <v>5</v>
      </c>
      <c r="MM667" s="1">
        <v>4</v>
      </c>
      <c r="MW667" s="1">
        <v>1</v>
      </c>
      <c r="OJ667" s="1">
        <v>2</v>
      </c>
      <c r="RT667" s="1">
        <v>1</v>
      </c>
      <c r="WC667" s="1">
        <v>1</v>
      </c>
      <c r="YJ667" s="1">
        <v>1</v>
      </c>
    </row>
    <row r="668" spans="1:660" s="1" customFormat="1" ht="22.5" customHeight="1" x14ac:dyDescent="0.25">
      <c r="A668" s="4" t="s">
        <v>1022</v>
      </c>
      <c r="IY668" s="1">
        <v>6</v>
      </c>
      <c r="JU668" s="1">
        <v>8</v>
      </c>
      <c r="LI668" s="1">
        <v>1</v>
      </c>
    </row>
    <row r="669" spans="1:660" s="1" customFormat="1" ht="22.5" customHeight="1" x14ac:dyDescent="0.25">
      <c r="A669" s="4" t="s">
        <v>1031</v>
      </c>
      <c r="JJ669" s="1">
        <v>16</v>
      </c>
      <c r="JY669" s="1">
        <v>8</v>
      </c>
      <c r="KQ669" s="1">
        <v>1</v>
      </c>
      <c r="KY669" s="1">
        <v>1</v>
      </c>
      <c r="LH669" s="1">
        <v>21</v>
      </c>
      <c r="MM669" s="1">
        <v>2</v>
      </c>
      <c r="MQ669" s="1">
        <v>1</v>
      </c>
      <c r="OJ669" s="1">
        <v>2</v>
      </c>
    </row>
    <row r="670" spans="1:660" s="1" customFormat="1" ht="22.5" customHeight="1" x14ac:dyDescent="0.25">
      <c r="A670" s="4" t="s">
        <v>1034</v>
      </c>
      <c r="JF670" s="1">
        <v>3</v>
      </c>
      <c r="JH670" s="1">
        <v>3</v>
      </c>
      <c r="JN670" s="1">
        <v>5</v>
      </c>
      <c r="JQ670" s="1">
        <v>1</v>
      </c>
      <c r="KX670" s="1">
        <v>6</v>
      </c>
      <c r="LI670" s="1">
        <v>3</v>
      </c>
      <c r="NR670" s="1">
        <v>4</v>
      </c>
      <c r="PO670" s="1">
        <v>5</v>
      </c>
      <c r="RP670" s="1">
        <v>1</v>
      </c>
      <c r="UH670" s="1">
        <v>3</v>
      </c>
    </row>
    <row r="671" spans="1:660" s="1" customFormat="1" ht="22.5" customHeight="1" x14ac:dyDescent="0.25">
      <c r="A671" s="4" t="s">
        <v>1037</v>
      </c>
      <c r="JF671" s="1">
        <v>3</v>
      </c>
    </row>
    <row r="672" spans="1:660" s="1" customFormat="1" ht="22.5" customHeight="1" x14ac:dyDescent="0.25">
      <c r="A672" s="4" t="s">
        <v>1038</v>
      </c>
      <c r="LH672" s="1">
        <v>3</v>
      </c>
      <c r="MM672" s="1">
        <v>1</v>
      </c>
    </row>
    <row r="673" spans="1:431" s="1" customFormat="1" ht="22.5" customHeight="1" x14ac:dyDescent="0.25">
      <c r="A673" s="4" t="s">
        <v>1040</v>
      </c>
      <c r="JH673" s="1">
        <v>2</v>
      </c>
      <c r="JN673" s="1">
        <v>1</v>
      </c>
    </row>
    <row r="674" spans="1:431" s="1" customFormat="1" ht="22.5" customHeight="1" x14ac:dyDescent="0.25">
      <c r="A674" s="4" t="s">
        <v>1043</v>
      </c>
      <c r="JB674" s="1">
        <v>15</v>
      </c>
      <c r="JJ674" s="1">
        <v>7</v>
      </c>
    </row>
    <row r="675" spans="1:431" s="1" customFormat="1" ht="22.5" customHeight="1" x14ac:dyDescent="0.25">
      <c r="A675" s="4" t="s">
        <v>1044</v>
      </c>
      <c r="LO675" s="1">
        <v>2</v>
      </c>
      <c r="LS675" s="1">
        <v>3</v>
      </c>
    </row>
    <row r="676" spans="1:431" s="1" customFormat="1" ht="22.5" customHeight="1" x14ac:dyDescent="0.25">
      <c r="A676" s="4" t="s">
        <v>1045</v>
      </c>
      <c r="IZ676" s="1">
        <v>4</v>
      </c>
      <c r="JH676" s="1">
        <v>2</v>
      </c>
      <c r="JN676" s="1">
        <v>3</v>
      </c>
    </row>
    <row r="677" spans="1:431" s="1" customFormat="1" ht="22.5" customHeight="1" x14ac:dyDescent="0.25">
      <c r="A677" s="4" t="s">
        <v>1047</v>
      </c>
      <c r="IY677" s="1">
        <v>9</v>
      </c>
    </row>
    <row r="678" spans="1:431" s="1" customFormat="1" ht="22.5" customHeight="1" x14ac:dyDescent="0.25">
      <c r="A678" s="4" t="s">
        <v>1052</v>
      </c>
      <c r="LH678" s="1">
        <v>2</v>
      </c>
    </row>
    <row r="679" spans="1:431" s="1" customFormat="1" ht="22.5" customHeight="1" x14ac:dyDescent="0.25">
      <c r="A679" s="4" t="s">
        <v>1053</v>
      </c>
      <c r="JA679" s="1">
        <v>5</v>
      </c>
      <c r="JI679" s="1">
        <v>3</v>
      </c>
      <c r="KL679" s="1">
        <v>4</v>
      </c>
    </row>
    <row r="680" spans="1:431" s="1" customFormat="1" ht="22.5" customHeight="1" x14ac:dyDescent="0.25">
      <c r="A680" s="4" t="s">
        <v>1055</v>
      </c>
      <c r="JE680" s="1">
        <v>1</v>
      </c>
    </row>
    <row r="681" spans="1:431" s="1" customFormat="1" ht="22.5" customHeight="1" x14ac:dyDescent="0.25">
      <c r="A681" s="4" t="s">
        <v>1058</v>
      </c>
      <c r="IY681" s="1">
        <v>13</v>
      </c>
      <c r="JL681" s="1">
        <v>7</v>
      </c>
      <c r="JP681" s="1">
        <v>2</v>
      </c>
      <c r="LY681" s="1">
        <v>1</v>
      </c>
    </row>
    <row r="682" spans="1:431" s="1" customFormat="1" ht="22.5" customHeight="1" x14ac:dyDescent="0.25">
      <c r="A682" s="4" t="s">
        <v>1070</v>
      </c>
      <c r="JF682" s="1">
        <v>1</v>
      </c>
      <c r="JG682" s="1">
        <v>2</v>
      </c>
      <c r="JU682" s="1">
        <v>4</v>
      </c>
      <c r="LI682" s="1">
        <v>8</v>
      </c>
      <c r="NR682" s="1">
        <v>1</v>
      </c>
      <c r="PO682" s="1">
        <v>2</v>
      </c>
    </row>
    <row r="683" spans="1:431" s="1" customFormat="1" ht="22.5" customHeight="1" x14ac:dyDescent="0.25">
      <c r="A683" s="4" t="s">
        <v>1071</v>
      </c>
      <c r="JG683" s="1">
        <v>3</v>
      </c>
    </row>
    <row r="684" spans="1:431" s="1" customFormat="1" ht="22.5" customHeight="1" x14ac:dyDescent="0.25">
      <c r="A684" s="4" t="s">
        <v>1073</v>
      </c>
      <c r="JA684" s="1">
        <v>6</v>
      </c>
    </row>
    <row r="685" spans="1:431" s="1" customFormat="1" ht="22.5" customHeight="1" x14ac:dyDescent="0.25">
      <c r="A685" s="4" t="s">
        <v>1075</v>
      </c>
      <c r="IY685" s="1">
        <v>5</v>
      </c>
      <c r="IZ685" s="1">
        <v>17</v>
      </c>
      <c r="JF685" s="1">
        <v>1</v>
      </c>
      <c r="JG685" s="1">
        <v>2</v>
      </c>
      <c r="JH685" s="1">
        <v>11</v>
      </c>
      <c r="JK685" s="1">
        <v>2</v>
      </c>
      <c r="JN685" s="1">
        <v>2</v>
      </c>
      <c r="JU685" s="1">
        <v>4</v>
      </c>
      <c r="KU685" s="1">
        <v>1</v>
      </c>
    </row>
    <row r="686" spans="1:431" s="1" customFormat="1" ht="22.5" customHeight="1" x14ac:dyDescent="0.25">
      <c r="A686" s="4" t="s">
        <v>1079</v>
      </c>
      <c r="OG686" s="1">
        <v>1</v>
      </c>
    </row>
    <row r="687" spans="1:431" s="1" customFormat="1" ht="22.5" customHeight="1" x14ac:dyDescent="0.25">
      <c r="A687" s="4" t="s">
        <v>1080</v>
      </c>
      <c r="JJ687" s="1">
        <v>3</v>
      </c>
    </row>
    <row r="688" spans="1:431" s="1" customFormat="1" ht="22.5" customHeight="1" x14ac:dyDescent="0.25">
      <c r="A688" s="4" t="s">
        <v>1084</v>
      </c>
      <c r="JB688" s="1">
        <v>4</v>
      </c>
    </row>
    <row r="689" spans="1:546" s="1" customFormat="1" ht="22.5" customHeight="1" x14ac:dyDescent="0.25">
      <c r="A689" s="4" t="s">
        <v>1086</v>
      </c>
      <c r="JH689" s="1">
        <v>2</v>
      </c>
    </row>
    <row r="690" spans="1:546" s="1" customFormat="1" ht="22.5" customHeight="1" x14ac:dyDescent="0.25">
      <c r="A690" s="4" t="s">
        <v>1094</v>
      </c>
      <c r="KO690" s="1">
        <v>1</v>
      </c>
      <c r="SC690" s="1">
        <v>1</v>
      </c>
      <c r="TZ690" s="1">
        <v>1</v>
      </c>
    </row>
    <row r="691" spans="1:546" s="1" customFormat="1" ht="22.5" customHeight="1" x14ac:dyDescent="0.25">
      <c r="A691" s="4" t="s">
        <v>1097</v>
      </c>
      <c r="JH691" s="1">
        <v>5</v>
      </c>
      <c r="JN691" s="1">
        <v>1</v>
      </c>
    </row>
    <row r="692" spans="1:546" s="1" customFormat="1" ht="22.5" customHeight="1" x14ac:dyDescent="0.25">
      <c r="A692" s="4" t="s">
        <v>1101</v>
      </c>
      <c r="IY692" s="1">
        <v>1</v>
      </c>
      <c r="JL692" s="1">
        <v>5</v>
      </c>
    </row>
    <row r="693" spans="1:546" s="1" customFormat="1" ht="22.5" customHeight="1" x14ac:dyDescent="0.25">
      <c r="A693" s="4" t="s">
        <v>1106</v>
      </c>
      <c r="JL693" s="1">
        <v>1</v>
      </c>
      <c r="JM693" s="1">
        <v>3</v>
      </c>
      <c r="JO693" s="1">
        <v>2</v>
      </c>
    </row>
    <row r="694" spans="1:546" s="1" customFormat="1" ht="22.5" customHeight="1" x14ac:dyDescent="0.25">
      <c r="A694" s="4" t="s">
        <v>1107</v>
      </c>
      <c r="LR694" s="1">
        <v>1</v>
      </c>
      <c r="NS694" s="1">
        <v>1</v>
      </c>
    </row>
    <row r="695" spans="1:546" s="1" customFormat="1" ht="22.5" customHeight="1" x14ac:dyDescent="0.25">
      <c r="A695" s="4" t="s">
        <v>1109</v>
      </c>
      <c r="JB695" s="1">
        <v>5</v>
      </c>
    </row>
    <row r="696" spans="1:546" s="1" customFormat="1" ht="22.5" customHeight="1" x14ac:dyDescent="0.25">
      <c r="A696" s="4" t="s">
        <v>1110</v>
      </c>
      <c r="JB696" s="1">
        <v>6</v>
      </c>
    </row>
    <row r="697" spans="1:546" s="1" customFormat="1" ht="22.5" customHeight="1" x14ac:dyDescent="0.25">
      <c r="A697" s="4" t="s">
        <v>1111</v>
      </c>
      <c r="JF697" s="1">
        <v>4</v>
      </c>
    </row>
    <row r="698" spans="1:546" s="1" customFormat="1" ht="22.5" customHeight="1" x14ac:dyDescent="0.25">
      <c r="A698" s="4" t="s">
        <v>1114</v>
      </c>
      <c r="JB698" s="1">
        <v>3</v>
      </c>
    </row>
    <row r="699" spans="1:546" s="1" customFormat="1" ht="22.5" customHeight="1" x14ac:dyDescent="0.25">
      <c r="A699" s="4" t="s">
        <v>1115</v>
      </c>
      <c r="JJ699" s="1">
        <v>1</v>
      </c>
      <c r="JU699" s="1">
        <v>2</v>
      </c>
    </row>
    <row r="700" spans="1:546" s="1" customFormat="1" ht="22.5" customHeight="1" x14ac:dyDescent="0.25">
      <c r="A700" s="4" t="s">
        <v>1119</v>
      </c>
      <c r="JG700" s="1">
        <v>1</v>
      </c>
      <c r="JU700" s="1">
        <v>4</v>
      </c>
    </row>
    <row r="701" spans="1:546" s="1" customFormat="1" ht="22.5" customHeight="1" x14ac:dyDescent="0.25">
      <c r="A701" s="4" t="s">
        <v>1120</v>
      </c>
      <c r="IZ701" s="1">
        <v>2</v>
      </c>
      <c r="JK701" s="1">
        <v>3</v>
      </c>
    </row>
    <row r="702" spans="1:546" s="1" customFormat="1" ht="22.5" customHeight="1" x14ac:dyDescent="0.25">
      <c r="A702" s="4" t="s">
        <v>1121</v>
      </c>
      <c r="IY702" s="1">
        <v>6</v>
      </c>
    </row>
    <row r="703" spans="1:546" s="1" customFormat="1" ht="22.5" customHeight="1" x14ac:dyDescent="0.25">
      <c r="A703" s="4" t="s">
        <v>1126</v>
      </c>
      <c r="KQ703" s="1">
        <v>1</v>
      </c>
    </row>
    <row r="704" spans="1:546" s="1" customFormat="1" ht="22.5" customHeight="1" x14ac:dyDescent="0.25">
      <c r="A704" s="4" t="s">
        <v>1128</v>
      </c>
      <c r="JB704" s="1">
        <v>10</v>
      </c>
      <c r="JJ704" s="1">
        <v>3</v>
      </c>
    </row>
    <row r="705" spans="1:508" s="1" customFormat="1" ht="22.5" customHeight="1" x14ac:dyDescent="0.25">
      <c r="A705" s="4" t="s">
        <v>1129</v>
      </c>
      <c r="JH705" s="1">
        <v>4</v>
      </c>
    </row>
    <row r="706" spans="1:508" s="1" customFormat="1" ht="22.5" customHeight="1" x14ac:dyDescent="0.25">
      <c r="A706" s="4" t="s">
        <v>1130</v>
      </c>
      <c r="IY706" s="1">
        <v>4</v>
      </c>
      <c r="JF706" s="1">
        <v>1</v>
      </c>
      <c r="JG706" s="1">
        <v>1</v>
      </c>
      <c r="JU706" s="1">
        <v>22</v>
      </c>
    </row>
    <row r="707" spans="1:508" s="1" customFormat="1" ht="22.5" customHeight="1" x14ac:dyDescent="0.25">
      <c r="A707" s="4" t="s">
        <v>1132</v>
      </c>
      <c r="JB707" s="1">
        <v>4</v>
      </c>
      <c r="JE707" s="1">
        <v>1</v>
      </c>
      <c r="JF707" s="1">
        <v>1</v>
      </c>
      <c r="JG707" s="1">
        <v>29</v>
      </c>
      <c r="JK707" s="1">
        <v>1</v>
      </c>
      <c r="JU707" s="1">
        <v>17</v>
      </c>
      <c r="KV707" s="1">
        <v>4</v>
      </c>
      <c r="LI707" s="1">
        <v>8</v>
      </c>
      <c r="NR707" s="1">
        <v>1</v>
      </c>
    </row>
    <row r="708" spans="1:508" s="1" customFormat="1" ht="22.5" customHeight="1" x14ac:dyDescent="0.25">
      <c r="A708" s="4" t="s">
        <v>1133</v>
      </c>
      <c r="JU708" s="1">
        <v>1</v>
      </c>
    </row>
    <row r="709" spans="1:508" s="1" customFormat="1" ht="22.5" customHeight="1" x14ac:dyDescent="0.25">
      <c r="A709" s="4" t="s">
        <v>1141</v>
      </c>
      <c r="IY709" s="1">
        <v>9</v>
      </c>
      <c r="IZ709" s="1">
        <v>17</v>
      </c>
      <c r="JH709" s="1">
        <v>3</v>
      </c>
      <c r="JN709" s="1">
        <v>1</v>
      </c>
      <c r="JQ709" s="1">
        <v>1</v>
      </c>
    </row>
    <row r="710" spans="1:508" s="1" customFormat="1" ht="22.5" customHeight="1" x14ac:dyDescent="0.25">
      <c r="A710" s="4" t="s">
        <v>1145</v>
      </c>
      <c r="SL710" s="1">
        <v>2</v>
      </c>
    </row>
    <row r="711" spans="1:508" s="1" customFormat="1" ht="22.5" customHeight="1" x14ac:dyDescent="0.25">
      <c r="A711" s="4" t="s">
        <v>1147</v>
      </c>
      <c r="IY711" s="1">
        <v>1</v>
      </c>
    </row>
    <row r="712" spans="1:508" s="1" customFormat="1" ht="22.5" customHeight="1" x14ac:dyDescent="0.25">
      <c r="A712" s="4" t="s">
        <v>1148</v>
      </c>
      <c r="JA712" s="1">
        <v>3</v>
      </c>
      <c r="JI712" s="1">
        <v>1</v>
      </c>
    </row>
    <row r="713" spans="1:508" s="1" customFormat="1" ht="22.5" customHeight="1" x14ac:dyDescent="0.25">
      <c r="A713" s="4" t="s">
        <v>1151</v>
      </c>
      <c r="JA713" s="1">
        <v>2</v>
      </c>
      <c r="JD713" s="1">
        <v>2</v>
      </c>
    </row>
    <row r="714" spans="1:508" s="1" customFormat="1" ht="22.5" customHeight="1" x14ac:dyDescent="0.25">
      <c r="A714" s="4" t="s">
        <v>1152</v>
      </c>
      <c r="JJ714" s="1">
        <v>2</v>
      </c>
    </row>
    <row r="715" spans="1:508" s="1" customFormat="1" ht="22.5" customHeight="1" x14ac:dyDescent="0.25">
      <c r="A715" s="4" t="s">
        <v>1154</v>
      </c>
      <c r="SN715" s="1">
        <v>1</v>
      </c>
    </row>
    <row r="716" spans="1:508" s="1" customFormat="1" ht="22.5" customHeight="1" x14ac:dyDescent="0.25">
      <c r="A716" s="4" t="s">
        <v>1157</v>
      </c>
      <c r="IY716" s="1">
        <v>2</v>
      </c>
    </row>
    <row r="717" spans="1:508" s="1" customFormat="1" ht="22.5" customHeight="1" x14ac:dyDescent="0.25">
      <c r="A717" s="4" t="s">
        <v>1158</v>
      </c>
      <c r="JJ717" s="1">
        <v>2</v>
      </c>
    </row>
    <row r="718" spans="1:508" s="1" customFormat="1" ht="22.5" customHeight="1" x14ac:dyDescent="0.25">
      <c r="A718" s="4" t="s">
        <v>1161</v>
      </c>
      <c r="KN718" s="1">
        <v>1</v>
      </c>
      <c r="LQ718" s="1">
        <v>1</v>
      </c>
      <c r="LW718" s="1">
        <v>2</v>
      </c>
    </row>
    <row r="719" spans="1:508" s="1" customFormat="1" ht="22.5" customHeight="1" x14ac:dyDescent="0.25">
      <c r="A719" s="4" t="s">
        <v>1162</v>
      </c>
      <c r="RK719" s="1">
        <v>1</v>
      </c>
    </row>
    <row r="720" spans="1:508" s="1" customFormat="1" ht="22.5" customHeight="1" x14ac:dyDescent="0.25">
      <c r="A720" s="4" t="s">
        <v>1165</v>
      </c>
      <c r="JJ720" s="1">
        <v>3</v>
      </c>
    </row>
    <row r="721" spans="1:451" s="1" customFormat="1" ht="22.5" customHeight="1" x14ac:dyDescent="0.25">
      <c r="A721" s="4" t="s">
        <v>1187</v>
      </c>
      <c r="JA721" s="1">
        <v>5</v>
      </c>
      <c r="JI721" s="1">
        <v>2</v>
      </c>
      <c r="OB721" s="1">
        <v>1</v>
      </c>
    </row>
    <row r="722" spans="1:451" s="1" customFormat="1" ht="22.5" customHeight="1" x14ac:dyDescent="0.25">
      <c r="A722" s="4" t="s">
        <v>1193</v>
      </c>
      <c r="KL722" s="1">
        <v>1</v>
      </c>
    </row>
    <row r="723" spans="1:451" s="1" customFormat="1" ht="22.5" customHeight="1" x14ac:dyDescent="0.25">
      <c r="A723" s="4" t="s">
        <v>1194</v>
      </c>
      <c r="JH723" s="1">
        <v>2</v>
      </c>
    </row>
    <row r="724" spans="1:451" s="1" customFormat="1" ht="22.5" customHeight="1" x14ac:dyDescent="0.25">
      <c r="A724" s="4" t="s">
        <v>1195</v>
      </c>
      <c r="JE724" s="1">
        <v>1</v>
      </c>
      <c r="JG724" s="1">
        <v>1</v>
      </c>
      <c r="JU724" s="1">
        <v>5</v>
      </c>
      <c r="LI724" s="1">
        <v>1</v>
      </c>
    </row>
    <row r="725" spans="1:451" s="1" customFormat="1" ht="22.5" customHeight="1" x14ac:dyDescent="0.25">
      <c r="A725" s="4" t="s">
        <v>1196</v>
      </c>
      <c r="LY725" s="1">
        <v>1</v>
      </c>
    </row>
    <row r="726" spans="1:451" s="1" customFormat="1" ht="22.5" customHeight="1" x14ac:dyDescent="0.25">
      <c r="A726" s="4" t="s">
        <v>1200</v>
      </c>
      <c r="JB726" s="1">
        <v>2</v>
      </c>
      <c r="KY726" s="1">
        <v>3</v>
      </c>
    </row>
    <row r="727" spans="1:451" s="1" customFormat="1" ht="22.5" customHeight="1" x14ac:dyDescent="0.25">
      <c r="A727" s="4" t="s">
        <v>1212</v>
      </c>
      <c r="JE727" s="1">
        <v>1</v>
      </c>
      <c r="JG727" s="1">
        <v>1</v>
      </c>
      <c r="JU727" s="1">
        <v>3</v>
      </c>
      <c r="KD727" s="1">
        <v>9</v>
      </c>
      <c r="KP727" s="1">
        <v>1</v>
      </c>
      <c r="KV727" s="1">
        <v>3</v>
      </c>
      <c r="LI727" s="1">
        <v>4</v>
      </c>
      <c r="OS727" s="1">
        <v>1</v>
      </c>
    </row>
    <row r="728" spans="1:451" s="1" customFormat="1" ht="22.5" customHeight="1" x14ac:dyDescent="0.25">
      <c r="A728" s="4" t="s">
        <v>1217</v>
      </c>
      <c r="JB728" s="1">
        <v>5</v>
      </c>
      <c r="JG728" s="1">
        <v>2</v>
      </c>
    </row>
    <row r="729" spans="1:451" s="1" customFormat="1" ht="22.5" customHeight="1" x14ac:dyDescent="0.25">
      <c r="A729" s="4" t="s">
        <v>1219</v>
      </c>
      <c r="LZ729" s="1">
        <v>2</v>
      </c>
    </row>
    <row r="730" spans="1:451" s="1" customFormat="1" ht="22.5" customHeight="1" x14ac:dyDescent="0.25">
      <c r="A730" s="4" t="s">
        <v>1222</v>
      </c>
      <c r="JH730" s="1">
        <v>1</v>
      </c>
      <c r="JU730" s="1">
        <v>2</v>
      </c>
      <c r="LI730" s="1">
        <v>4</v>
      </c>
    </row>
    <row r="731" spans="1:451" s="1" customFormat="1" ht="22.5" customHeight="1" x14ac:dyDescent="0.25">
      <c r="A731" s="4" t="s">
        <v>1226</v>
      </c>
      <c r="JB731" s="1">
        <v>2</v>
      </c>
      <c r="JJ731" s="1">
        <v>2</v>
      </c>
      <c r="LH731" s="1">
        <v>2</v>
      </c>
      <c r="NZ731" s="1">
        <v>2</v>
      </c>
      <c r="QI731" s="1">
        <v>1</v>
      </c>
    </row>
    <row r="732" spans="1:451" s="1" customFormat="1" ht="22.5" customHeight="1" x14ac:dyDescent="0.25">
      <c r="A732" s="4" t="s">
        <v>1227</v>
      </c>
      <c r="JP732" s="1">
        <v>2</v>
      </c>
      <c r="KZ732" s="1">
        <v>1</v>
      </c>
    </row>
    <row r="733" spans="1:451" s="1" customFormat="1" ht="22.5" customHeight="1" x14ac:dyDescent="0.25">
      <c r="A733" s="4" t="s">
        <v>1228</v>
      </c>
      <c r="LH733" s="1">
        <v>5</v>
      </c>
      <c r="LK733" s="1">
        <v>5</v>
      </c>
      <c r="MM733" s="1">
        <v>7</v>
      </c>
      <c r="QA733" s="1">
        <v>1</v>
      </c>
    </row>
    <row r="734" spans="1:451" s="1" customFormat="1" ht="22.5" customHeight="1" x14ac:dyDescent="0.25">
      <c r="A734" s="4" t="s">
        <v>1230</v>
      </c>
      <c r="PO734" s="1">
        <v>1</v>
      </c>
    </row>
    <row r="735" spans="1:451" s="1" customFormat="1" ht="22.5" customHeight="1" x14ac:dyDescent="0.25">
      <c r="A735" s="4" t="s">
        <v>1231</v>
      </c>
      <c r="IY735" s="1">
        <v>1</v>
      </c>
      <c r="JF735" s="1">
        <v>17</v>
      </c>
      <c r="JG735" s="1">
        <v>1</v>
      </c>
      <c r="JN735" s="1">
        <v>1</v>
      </c>
      <c r="JU735" s="1">
        <v>12</v>
      </c>
      <c r="LI735" s="1">
        <v>9</v>
      </c>
    </row>
    <row r="736" spans="1:451" s="1" customFormat="1" ht="22.5" customHeight="1" x14ac:dyDescent="0.25">
      <c r="A736" s="4" t="s">
        <v>1236</v>
      </c>
      <c r="IY736" s="1">
        <v>2</v>
      </c>
      <c r="JG736" s="1">
        <v>1</v>
      </c>
      <c r="JK736" s="1">
        <v>1</v>
      </c>
      <c r="JU736" s="1">
        <v>15</v>
      </c>
      <c r="KV736" s="1">
        <v>4</v>
      </c>
      <c r="NY736" s="1">
        <v>6</v>
      </c>
    </row>
    <row r="737" spans="1:526" s="1" customFormat="1" ht="22.5" customHeight="1" x14ac:dyDescent="0.25">
      <c r="A737" s="4" t="s">
        <v>1238</v>
      </c>
      <c r="LR737" s="1">
        <v>1</v>
      </c>
    </row>
    <row r="738" spans="1:526" s="1" customFormat="1" ht="22.5" customHeight="1" x14ac:dyDescent="0.25">
      <c r="A738" s="4" t="s">
        <v>1239</v>
      </c>
      <c r="NR738" s="1">
        <v>1</v>
      </c>
    </row>
    <row r="739" spans="1:526" s="1" customFormat="1" ht="22.5" customHeight="1" x14ac:dyDescent="0.25">
      <c r="A739" s="4" t="s">
        <v>1241</v>
      </c>
      <c r="IY739" s="1">
        <v>2</v>
      </c>
      <c r="JZ739" s="1">
        <v>1</v>
      </c>
    </row>
    <row r="740" spans="1:526" s="1" customFormat="1" ht="22.5" customHeight="1" x14ac:dyDescent="0.25">
      <c r="A740" s="4" t="s">
        <v>1243</v>
      </c>
      <c r="JB740" s="1">
        <v>1</v>
      </c>
      <c r="JF740" s="1">
        <v>9</v>
      </c>
      <c r="JP740" s="1">
        <v>1</v>
      </c>
      <c r="MP740" s="1">
        <v>1</v>
      </c>
    </row>
    <row r="741" spans="1:526" s="1" customFormat="1" ht="22.5" customHeight="1" x14ac:dyDescent="0.25">
      <c r="A741" s="4" t="s">
        <v>1245</v>
      </c>
      <c r="KR741" s="1">
        <v>1</v>
      </c>
    </row>
    <row r="742" spans="1:526" s="1" customFormat="1" ht="22.5" customHeight="1" x14ac:dyDescent="0.25">
      <c r="A742" s="4" t="s">
        <v>1246</v>
      </c>
      <c r="TF742" s="1">
        <v>1</v>
      </c>
    </row>
    <row r="743" spans="1:526" s="1" customFormat="1" ht="22.5" customHeight="1" x14ac:dyDescent="0.25">
      <c r="A743" s="4" t="s">
        <v>1250</v>
      </c>
      <c r="JU743" s="1">
        <v>1</v>
      </c>
    </row>
    <row r="744" spans="1:526" s="1" customFormat="1" ht="22.5" customHeight="1" x14ac:dyDescent="0.25">
      <c r="A744" s="4" t="s">
        <v>1251</v>
      </c>
      <c r="IY744" s="1">
        <v>1</v>
      </c>
    </row>
    <row r="745" spans="1:526" s="1" customFormat="1" ht="22.5" customHeight="1" x14ac:dyDescent="0.25">
      <c r="A745" s="4" t="s">
        <v>1252</v>
      </c>
      <c r="JD745" s="1">
        <v>1</v>
      </c>
    </row>
    <row r="746" spans="1:526" s="1" customFormat="1" ht="22.5" customHeight="1" x14ac:dyDescent="0.25">
      <c r="A746" s="4" t="s">
        <v>1265</v>
      </c>
      <c r="IY746" s="1">
        <v>1</v>
      </c>
      <c r="JL746" s="1">
        <v>1</v>
      </c>
      <c r="JM746" s="1">
        <v>3</v>
      </c>
      <c r="JO746" s="1">
        <v>1</v>
      </c>
      <c r="LK746" s="1">
        <v>1</v>
      </c>
    </row>
    <row r="747" spans="1:526" s="1" customFormat="1" ht="22.5" customHeight="1" x14ac:dyDescent="0.25">
      <c r="A747" s="4" t="s">
        <v>1270</v>
      </c>
      <c r="JG747" s="1">
        <v>1</v>
      </c>
      <c r="JH747" s="1">
        <v>6</v>
      </c>
      <c r="JU747" s="1">
        <v>3</v>
      </c>
    </row>
    <row r="748" spans="1:526" s="1" customFormat="1" ht="22.5" customHeight="1" x14ac:dyDescent="0.25">
      <c r="A748" s="4" t="s">
        <v>1271</v>
      </c>
      <c r="JG748" s="1">
        <v>1</v>
      </c>
      <c r="JU748" s="1">
        <v>5</v>
      </c>
    </row>
    <row r="749" spans="1:526" s="1" customFormat="1" ht="22.5" customHeight="1" x14ac:dyDescent="0.25">
      <c r="A749" s="4" t="s">
        <v>1277</v>
      </c>
      <c r="JU749" s="1">
        <v>2</v>
      </c>
      <c r="LI749" s="1">
        <v>6</v>
      </c>
    </row>
    <row r="750" spans="1:526" s="1" customFormat="1" ht="22.5" customHeight="1" x14ac:dyDescent="0.25">
      <c r="A750" s="4" t="s">
        <v>1291</v>
      </c>
      <c r="JH750" s="1">
        <v>1</v>
      </c>
    </row>
    <row r="751" spans="1:526" s="1" customFormat="1" ht="22.5" customHeight="1" x14ac:dyDescent="0.25">
      <c r="A751" s="4" t="s">
        <v>1293</v>
      </c>
      <c r="JJ751" s="1">
        <v>1</v>
      </c>
    </row>
    <row r="752" spans="1:526" s="1" customFormat="1" ht="22.5" customHeight="1" x14ac:dyDescent="0.25">
      <c r="A752" s="4" t="s">
        <v>1297</v>
      </c>
      <c r="JF752" s="1">
        <v>1</v>
      </c>
      <c r="LI752" s="1">
        <v>6</v>
      </c>
    </row>
    <row r="753" spans="1:608" s="1" customFormat="1" ht="22.5" customHeight="1" x14ac:dyDescent="0.25">
      <c r="A753" s="4" t="s">
        <v>1299</v>
      </c>
      <c r="PO753" s="1">
        <v>1</v>
      </c>
    </row>
    <row r="754" spans="1:608" s="1" customFormat="1" ht="22.5" customHeight="1" x14ac:dyDescent="0.25">
      <c r="A754" s="4" t="s">
        <v>1300</v>
      </c>
      <c r="JB754" s="1">
        <v>1</v>
      </c>
    </row>
    <row r="755" spans="1:608" s="1" customFormat="1" ht="22.5" customHeight="1" x14ac:dyDescent="0.25">
      <c r="A755" s="4" t="s">
        <v>1301</v>
      </c>
      <c r="JB755" s="1">
        <v>1</v>
      </c>
    </row>
    <row r="756" spans="1:608" s="1" customFormat="1" ht="22.5" customHeight="1" x14ac:dyDescent="0.25">
      <c r="A756" s="4" t="s">
        <v>1302</v>
      </c>
      <c r="LI756" s="1">
        <v>1</v>
      </c>
    </row>
    <row r="757" spans="1:608" s="1" customFormat="1" ht="22.5" customHeight="1" x14ac:dyDescent="0.25">
      <c r="A757" s="4" t="s">
        <v>1303</v>
      </c>
      <c r="TS757" s="1">
        <v>1</v>
      </c>
    </row>
    <row r="758" spans="1:608" s="1" customFormat="1" ht="22.5" customHeight="1" x14ac:dyDescent="0.25">
      <c r="A758" s="4" t="s">
        <v>1363</v>
      </c>
      <c r="IY758" s="1">
        <v>22</v>
      </c>
      <c r="JA758" s="1">
        <v>42</v>
      </c>
      <c r="JI758" s="1">
        <v>1</v>
      </c>
      <c r="JM758" s="1">
        <v>8</v>
      </c>
      <c r="JU758" s="1">
        <v>2</v>
      </c>
      <c r="OB758" s="1">
        <v>2</v>
      </c>
      <c r="QB758" s="1">
        <v>2</v>
      </c>
    </row>
    <row r="759" spans="1:608" s="1" customFormat="1" ht="22.5" customHeight="1" x14ac:dyDescent="0.25">
      <c r="A759" s="4" t="s">
        <v>1366</v>
      </c>
      <c r="IY759" s="1">
        <v>9</v>
      </c>
      <c r="JA759" s="1">
        <v>1</v>
      </c>
      <c r="JD759" s="1">
        <v>3</v>
      </c>
      <c r="JI759" s="1">
        <v>5</v>
      </c>
      <c r="JL759" s="1">
        <v>6</v>
      </c>
      <c r="JM759" s="1">
        <v>2</v>
      </c>
      <c r="LG759" s="1">
        <v>1</v>
      </c>
      <c r="LY759" s="1">
        <v>1</v>
      </c>
    </row>
    <row r="760" spans="1:608" s="1" customFormat="1" ht="22.5" customHeight="1" x14ac:dyDescent="0.25">
      <c r="A760" s="4" t="s">
        <v>1376</v>
      </c>
      <c r="JE760" s="1">
        <v>10</v>
      </c>
      <c r="JL760" s="1">
        <v>2</v>
      </c>
      <c r="JY760" s="1">
        <v>1</v>
      </c>
      <c r="KV760" s="1">
        <v>18</v>
      </c>
      <c r="KY760" s="1">
        <v>12</v>
      </c>
      <c r="LH760" s="1">
        <v>2</v>
      </c>
      <c r="MC760" s="1">
        <v>6</v>
      </c>
      <c r="MW760" s="1">
        <v>4</v>
      </c>
      <c r="OJ760" s="1">
        <v>3</v>
      </c>
      <c r="OS760" s="1">
        <v>1</v>
      </c>
      <c r="PG760" s="1">
        <v>3</v>
      </c>
      <c r="PX760" s="1">
        <v>9</v>
      </c>
      <c r="UO760" s="1">
        <v>1</v>
      </c>
    </row>
    <row r="761" spans="1:608" s="1" customFormat="1" ht="22.5" customHeight="1" x14ac:dyDescent="0.25">
      <c r="A761" s="4" t="s">
        <v>1384</v>
      </c>
      <c r="IY761" s="1">
        <v>2</v>
      </c>
    </row>
    <row r="762" spans="1:608" s="1" customFormat="1" ht="22.5" customHeight="1" x14ac:dyDescent="0.25">
      <c r="A762" s="4" t="s">
        <v>1394</v>
      </c>
      <c r="JB762" s="1">
        <v>5</v>
      </c>
      <c r="MA762" s="1">
        <v>1</v>
      </c>
    </row>
    <row r="763" spans="1:608" s="1" customFormat="1" ht="22.5" customHeight="1" x14ac:dyDescent="0.25">
      <c r="A763" s="4" t="s">
        <v>1398</v>
      </c>
      <c r="IY763" s="1">
        <v>3</v>
      </c>
      <c r="JD763" s="1">
        <v>2</v>
      </c>
      <c r="JI763" s="1">
        <v>2</v>
      </c>
      <c r="JP763" s="1">
        <v>1</v>
      </c>
      <c r="JZ763" s="1">
        <v>5</v>
      </c>
      <c r="KE763" s="1">
        <v>4</v>
      </c>
      <c r="KL763" s="1">
        <v>5</v>
      </c>
      <c r="KZ763" s="1">
        <v>5</v>
      </c>
      <c r="LF763" s="1">
        <v>3</v>
      </c>
      <c r="LN763" s="1">
        <v>1</v>
      </c>
      <c r="LQ763" s="1">
        <v>12</v>
      </c>
      <c r="LR763" s="1">
        <v>3</v>
      </c>
      <c r="LV763" s="1">
        <v>1</v>
      </c>
      <c r="MG763" s="1">
        <v>8</v>
      </c>
      <c r="ML763" s="1">
        <v>2</v>
      </c>
      <c r="MO763" s="1">
        <v>4</v>
      </c>
      <c r="NF763" s="1">
        <v>4</v>
      </c>
      <c r="NQ763" s="1">
        <v>1</v>
      </c>
      <c r="OM763" s="1">
        <v>1</v>
      </c>
      <c r="PB763" s="1">
        <v>4</v>
      </c>
      <c r="PY763" s="1">
        <v>5</v>
      </c>
      <c r="WJ763" s="1">
        <v>1</v>
      </c>
    </row>
    <row r="764" spans="1:608" s="1" customFormat="1" ht="22.5" customHeight="1" x14ac:dyDescent="0.25">
      <c r="A764" s="4" t="s">
        <v>1399</v>
      </c>
      <c r="IY764" s="1">
        <v>5</v>
      </c>
      <c r="JB764" s="1">
        <v>21</v>
      </c>
      <c r="JG764" s="1">
        <v>9</v>
      </c>
      <c r="JJ764" s="1">
        <v>15</v>
      </c>
      <c r="JU764" s="1">
        <v>12</v>
      </c>
      <c r="KQ764" s="1">
        <v>5</v>
      </c>
    </row>
    <row r="765" spans="1:608" s="1" customFormat="1" ht="22.5" customHeight="1" x14ac:dyDescent="0.25">
      <c r="A765" s="4" t="s">
        <v>1400</v>
      </c>
      <c r="JJ765" s="1">
        <v>3</v>
      </c>
    </row>
    <row r="766" spans="1:608" s="1" customFormat="1" ht="22.5" customHeight="1" x14ac:dyDescent="0.25">
      <c r="A766" s="4" t="s">
        <v>1401</v>
      </c>
      <c r="MR766" s="1">
        <v>2</v>
      </c>
      <c r="PX766" s="1">
        <v>1</v>
      </c>
    </row>
    <row r="767" spans="1:608" s="1" customFormat="1" ht="22.5" customHeight="1" x14ac:dyDescent="0.25">
      <c r="A767" s="4" t="s">
        <v>1402</v>
      </c>
      <c r="JD767" s="1">
        <v>4</v>
      </c>
      <c r="KA767" s="1">
        <v>1</v>
      </c>
    </row>
    <row r="768" spans="1:608" s="1" customFormat="1" ht="22.5" customHeight="1" x14ac:dyDescent="0.25">
      <c r="A768" s="4" t="s">
        <v>1403</v>
      </c>
      <c r="JG768" s="1">
        <v>3</v>
      </c>
      <c r="JJ768" s="1">
        <v>1</v>
      </c>
      <c r="JU768" s="1">
        <v>5</v>
      </c>
    </row>
    <row r="769" spans="1:686" s="1" customFormat="1" ht="22.5" customHeight="1" x14ac:dyDescent="0.25">
      <c r="A769" s="4" t="s">
        <v>1414</v>
      </c>
      <c r="IZ769" s="1">
        <v>3</v>
      </c>
      <c r="JC769" s="1">
        <v>1</v>
      </c>
      <c r="JH769" s="1">
        <v>19</v>
      </c>
      <c r="JN769" s="1">
        <v>8</v>
      </c>
      <c r="JU769" s="1">
        <v>4</v>
      </c>
      <c r="JV769" s="1">
        <v>26</v>
      </c>
      <c r="KE769" s="1">
        <v>17</v>
      </c>
      <c r="KG769" s="1">
        <v>2</v>
      </c>
      <c r="KI769" s="1">
        <v>1</v>
      </c>
      <c r="KJ769" s="1">
        <v>3</v>
      </c>
      <c r="KO769" s="1">
        <v>1</v>
      </c>
      <c r="KS769" s="1">
        <v>5</v>
      </c>
      <c r="LN769" s="1">
        <v>5</v>
      </c>
      <c r="LR769" s="1">
        <v>3</v>
      </c>
      <c r="LZ769" s="1">
        <v>7</v>
      </c>
      <c r="MO769" s="1">
        <v>4</v>
      </c>
      <c r="MQ769" s="1">
        <v>3</v>
      </c>
      <c r="NQ769" s="1">
        <v>4</v>
      </c>
      <c r="NT769" s="1">
        <v>1</v>
      </c>
      <c r="NV769" s="1">
        <v>1</v>
      </c>
      <c r="OG769" s="1">
        <v>1</v>
      </c>
      <c r="TN769" s="1">
        <v>4</v>
      </c>
    </row>
    <row r="770" spans="1:686" s="1" customFormat="1" ht="22.5" customHeight="1" x14ac:dyDescent="0.25">
      <c r="A770" s="4" t="s">
        <v>1416</v>
      </c>
      <c r="IY770" s="1">
        <v>19</v>
      </c>
      <c r="IZ770" s="1">
        <v>6</v>
      </c>
      <c r="JD770" s="1">
        <v>4</v>
      </c>
      <c r="JF770" s="1">
        <v>4</v>
      </c>
      <c r="JH770" s="1">
        <v>3</v>
      </c>
      <c r="JJ770" s="1">
        <v>6</v>
      </c>
      <c r="JP770" s="1">
        <v>1</v>
      </c>
      <c r="JU770" s="1">
        <v>16</v>
      </c>
      <c r="KQ770" s="1">
        <v>3</v>
      </c>
      <c r="KW770" s="1">
        <v>7</v>
      </c>
      <c r="LI770" s="1">
        <v>3</v>
      </c>
      <c r="LJ770" s="1">
        <v>5</v>
      </c>
      <c r="LW770" s="1">
        <v>1</v>
      </c>
    </row>
    <row r="771" spans="1:686" s="1" customFormat="1" ht="22.5" customHeight="1" x14ac:dyDescent="0.25">
      <c r="A771" s="4" t="s">
        <v>1418</v>
      </c>
      <c r="JU771" s="1">
        <v>8</v>
      </c>
    </row>
    <row r="772" spans="1:686" s="1" customFormat="1" ht="22.5" customHeight="1" x14ac:dyDescent="0.25">
      <c r="A772" s="4" t="s">
        <v>1419</v>
      </c>
      <c r="JF772" s="1">
        <v>5</v>
      </c>
      <c r="JG772" s="1">
        <v>2</v>
      </c>
      <c r="JS772" s="1">
        <v>3</v>
      </c>
      <c r="JU772" s="1">
        <v>5</v>
      </c>
    </row>
    <row r="773" spans="1:686" s="1" customFormat="1" ht="22.5" customHeight="1" x14ac:dyDescent="0.25">
      <c r="A773" s="4" t="s">
        <v>1421</v>
      </c>
      <c r="JG773" s="1">
        <v>1</v>
      </c>
      <c r="JK773" s="1">
        <v>4</v>
      </c>
      <c r="JU773" s="1">
        <v>2</v>
      </c>
    </row>
    <row r="774" spans="1:686" s="1" customFormat="1" ht="22.5" customHeight="1" x14ac:dyDescent="0.25">
      <c r="A774" s="4" t="s">
        <v>1422</v>
      </c>
      <c r="JG774" s="1">
        <v>1</v>
      </c>
      <c r="LI774" s="1">
        <v>2</v>
      </c>
    </row>
    <row r="775" spans="1:686" s="1" customFormat="1" ht="22.5" customHeight="1" x14ac:dyDescent="0.25">
      <c r="A775" s="4" t="s">
        <v>1432</v>
      </c>
      <c r="JG775" s="1">
        <v>8</v>
      </c>
      <c r="JU775" s="1">
        <v>10</v>
      </c>
      <c r="LI775" s="1">
        <v>1</v>
      </c>
      <c r="PO775" s="1">
        <v>1</v>
      </c>
    </row>
    <row r="776" spans="1:686" s="1" customFormat="1" ht="22.5" customHeight="1" x14ac:dyDescent="0.25">
      <c r="A776" s="4" t="s">
        <v>1434</v>
      </c>
      <c r="JH776" s="1">
        <v>2</v>
      </c>
    </row>
    <row r="777" spans="1:686" s="1" customFormat="1" ht="22.5" customHeight="1" x14ac:dyDescent="0.25">
      <c r="A777" s="4" t="s">
        <v>1437</v>
      </c>
      <c r="JB777" s="1">
        <v>3</v>
      </c>
    </row>
    <row r="778" spans="1:686" s="1" customFormat="1" ht="22.5" customHeight="1" x14ac:dyDescent="0.25">
      <c r="A778" s="4" t="s">
        <v>1438</v>
      </c>
      <c r="JF778" s="1">
        <v>1</v>
      </c>
      <c r="JG778" s="1">
        <v>6</v>
      </c>
      <c r="JU778" s="1">
        <v>6</v>
      </c>
      <c r="LI778" s="1">
        <v>7</v>
      </c>
      <c r="OG778" s="1">
        <v>1</v>
      </c>
    </row>
    <row r="779" spans="1:686" s="1" customFormat="1" ht="22.5" customHeight="1" x14ac:dyDescent="0.25">
      <c r="A779" s="4" t="s">
        <v>1439</v>
      </c>
      <c r="KQ779" s="1">
        <v>2</v>
      </c>
    </row>
    <row r="780" spans="1:686" s="1" customFormat="1" ht="22.5" customHeight="1" x14ac:dyDescent="0.25">
      <c r="A780" s="4" t="s">
        <v>1441</v>
      </c>
      <c r="JB780" s="1">
        <v>3</v>
      </c>
      <c r="JG780" s="1">
        <v>1</v>
      </c>
    </row>
    <row r="781" spans="1:686" s="1" customFormat="1" ht="22.5" customHeight="1" x14ac:dyDescent="0.25">
      <c r="A781" s="4" t="s">
        <v>1447</v>
      </c>
      <c r="JU781" s="1">
        <v>2</v>
      </c>
    </row>
    <row r="782" spans="1:686" s="1" customFormat="1" ht="22.5" customHeight="1" x14ac:dyDescent="0.25">
      <c r="A782" s="4" t="s">
        <v>1450</v>
      </c>
      <c r="JB782" s="1">
        <v>7</v>
      </c>
      <c r="JJ782" s="1">
        <v>27</v>
      </c>
      <c r="KQ782" s="1">
        <v>8</v>
      </c>
      <c r="LH782" s="1">
        <v>4</v>
      </c>
      <c r="MQ782" s="1">
        <v>1</v>
      </c>
      <c r="TP782" s="1">
        <v>1</v>
      </c>
    </row>
    <row r="783" spans="1:686" s="1" customFormat="1" ht="22.5" customHeight="1" x14ac:dyDescent="0.25">
      <c r="A783" s="4" t="s">
        <v>1451</v>
      </c>
      <c r="JB783" s="1">
        <v>1</v>
      </c>
      <c r="JF783" s="1">
        <v>1</v>
      </c>
      <c r="JU783" s="1">
        <v>1</v>
      </c>
      <c r="LI783" s="1">
        <v>12</v>
      </c>
      <c r="ZJ783" s="1">
        <v>1</v>
      </c>
    </row>
    <row r="784" spans="1:686" s="1" customFormat="1" ht="22.5" customHeight="1" x14ac:dyDescent="0.25">
      <c r="A784" s="4" t="s">
        <v>1452</v>
      </c>
      <c r="IZ784" s="1">
        <v>1</v>
      </c>
    </row>
    <row r="785" spans="1:515" s="1" customFormat="1" ht="22.5" customHeight="1" x14ac:dyDescent="0.25">
      <c r="A785" s="4" t="s">
        <v>1454</v>
      </c>
      <c r="JU785" s="1">
        <v>2</v>
      </c>
    </row>
    <row r="786" spans="1:515" s="1" customFormat="1" ht="22.5" customHeight="1" x14ac:dyDescent="0.25">
      <c r="A786" s="4" t="s">
        <v>1455</v>
      </c>
      <c r="JJ786" s="1">
        <v>4</v>
      </c>
    </row>
    <row r="787" spans="1:515" s="1" customFormat="1" ht="22.5" customHeight="1" x14ac:dyDescent="0.25">
      <c r="A787" s="4" t="s">
        <v>1458</v>
      </c>
      <c r="JH787" s="1">
        <v>2</v>
      </c>
      <c r="JN787" s="1">
        <v>1</v>
      </c>
    </row>
    <row r="788" spans="1:515" s="1" customFormat="1" ht="22.5" customHeight="1" x14ac:dyDescent="0.25">
      <c r="A788" s="4" t="s">
        <v>1459</v>
      </c>
      <c r="JU788" s="1">
        <v>1</v>
      </c>
    </row>
    <row r="789" spans="1:515" s="1" customFormat="1" ht="22.5" customHeight="1" x14ac:dyDescent="0.25">
      <c r="A789" s="4" t="s">
        <v>1461</v>
      </c>
      <c r="KE789" s="1">
        <v>3</v>
      </c>
    </row>
    <row r="790" spans="1:515" s="1" customFormat="1" ht="22.5" customHeight="1" x14ac:dyDescent="0.25">
      <c r="A790" s="4" t="s">
        <v>1462</v>
      </c>
      <c r="JB790" s="1">
        <v>4</v>
      </c>
      <c r="JJ790" s="1">
        <v>3</v>
      </c>
      <c r="JU790" s="1">
        <v>4</v>
      </c>
      <c r="LI790" s="1">
        <v>6</v>
      </c>
      <c r="SU790" s="1">
        <v>1</v>
      </c>
    </row>
    <row r="791" spans="1:515" s="1" customFormat="1" ht="22.5" customHeight="1" x14ac:dyDescent="0.25">
      <c r="A791" s="4" t="s">
        <v>1464</v>
      </c>
      <c r="JJ791" s="1">
        <v>1</v>
      </c>
      <c r="LK791" s="1">
        <v>1</v>
      </c>
      <c r="MA791" s="1">
        <v>2</v>
      </c>
    </row>
    <row r="792" spans="1:515" s="1" customFormat="1" ht="22.5" customHeight="1" x14ac:dyDescent="0.25">
      <c r="A792" s="4" t="s">
        <v>1465</v>
      </c>
      <c r="KY792" s="1">
        <v>1</v>
      </c>
    </row>
    <row r="793" spans="1:515" s="1" customFormat="1" ht="22.5" customHeight="1" x14ac:dyDescent="0.25">
      <c r="A793" s="4" t="s">
        <v>1481</v>
      </c>
      <c r="JB793" s="1">
        <v>2</v>
      </c>
      <c r="JJ793" s="1">
        <v>2</v>
      </c>
      <c r="PP793" s="1">
        <v>1</v>
      </c>
    </row>
    <row r="794" spans="1:515" s="1" customFormat="1" ht="22.5" customHeight="1" x14ac:dyDescent="0.25">
      <c r="A794" s="4" t="s">
        <v>1486</v>
      </c>
      <c r="JU794" s="1">
        <v>1</v>
      </c>
    </row>
    <row r="795" spans="1:515" s="1" customFormat="1" ht="22.5" customHeight="1" x14ac:dyDescent="0.25">
      <c r="A795" s="4" t="s">
        <v>1487</v>
      </c>
      <c r="JU795" s="1">
        <v>1</v>
      </c>
      <c r="OG795" s="1">
        <v>1</v>
      </c>
    </row>
    <row r="796" spans="1:515" s="1" customFormat="1" ht="22.5" customHeight="1" x14ac:dyDescent="0.25">
      <c r="A796" s="4" t="s">
        <v>1496</v>
      </c>
      <c r="JB796" s="1">
        <v>7</v>
      </c>
    </row>
    <row r="797" spans="1:515" s="1" customFormat="1" ht="22.5" customHeight="1" x14ac:dyDescent="0.25">
      <c r="A797" s="4" t="s">
        <v>1499</v>
      </c>
      <c r="JD797" s="1">
        <v>2</v>
      </c>
      <c r="JL797" s="1">
        <v>1</v>
      </c>
    </row>
    <row r="798" spans="1:515" s="1" customFormat="1" ht="22.5" customHeight="1" x14ac:dyDescent="0.25">
      <c r="A798" s="4" t="s">
        <v>1500</v>
      </c>
      <c r="KY798" s="1">
        <v>1</v>
      </c>
    </row>
    <row r="799" spans="1:515" s="1" customFormat="1" ht="22.5" customHeight="1" x14ac:dyDescent="0.25">
      <c r="A799" s="4" t="s">
        <v>1503</v>
      </c>
      <c r="JH799" s="1">
        <v>3</v>
      </c>
    </row>
    <row r="800" spans="1:515" s="1" customFormat="1" ht="22.5" customHeight="1" x14ac:dyDescent="0.25">
      <c r="A800" s="4" t="s">
        <v>1506</v>
      </c>
      <c r="JU800" s="1">
        <v>1</v>
      </c>
      <c r="KQ800" s="1">
        <v>1</v>
      </c>
    </row>
    <row r="801" spans="1:515" s="1" customFormat="1" ht="22.5" customHeight="1" x14ac:dyDescent="0.25">
      <c r="A801" s="4" t="s">
        <v>1517</v>
      </c>
      <c r="JH801" s="1">
        <v>2</v>
      </c>
      <c r="KI801" s="1">
        <v>4</v>
      </c>
      <c r="KJ801" s="1">
        <v>1</v>
      </c>
    </row>
    <row r="802" spans="1:515" s="1" customFormat="1" ht="22.5" customHeight="1" x14ac:dyDescent="0.25">
      <c r="A802" s="4" t="s">
        <v>1518</v>
      </c>
      <c r="IZ802" s="1">
        <v>1</v>
      </c>
      <c r="JH802" s="1">
        <v>1</v>
      </c>
    </row>
    <row r="803" spans="1:515" s="1" customFormat="1" ht="22.5" customHeight="1" x14ac:dyDescent="0.25">
      <c r="A803" s="4" t="s">
        <v>1526</v>
      </c>
      <c r="JN803" s="1">
        <v>2</v>
      </c>
    </row>
    <row r="804" spans="1:515" s="1" customFormat="1" ht="22.5" customHeight="1" x14ac:dyDescent="0.25">
      <c r="A804" s="4" t="s">
        <v>1530</v>
      </c>
      <c r="JU804" s="1">
        <v>1</v>
      </c>
    </row>
    <row r="805" spans="1:515" s="1" customFormat="1" ht="22.5" customHeight="1" x14ac:dyDescent="0.25">
      <c r="A805" s="4" t="s">
        <v>1531</v>
      </c>
      <c r="JN805" s="1">
        <v>1</v>
      </c>
    </row>
    <row r="806" spans="1:515" s="1" customFormat="1" ht="22.5" customHeight="1" x14ac:dyDescent="0.25">
      <c r="A806" s="4" t="s">
        <v>1532</v>
      </c>
      <c r="KY806" s="1">
        <v>1</v>
      </c>
    </row>
    <row r="807" spans="1:515" s="1" customFormat="1" ht="22.5" customHeight="1" x14ac:dyDescent="0.25">
      <c r="A807" s="4" t="s">
        <v>1536</v>
      </c>
      <c r="LK807" s="1">
        <v>1</v>
      </c>
    </row>
    <row r="808" spans="1:515" s="1" customFormat="1" ht="22.5" customHeight="1" x14ac:dyDescent="0.25">
      <c r="A808" s="4" t="s">
        <v>1538</v>
      </c>
      <c r="JL808" s="1">
        <v>1</v>
      </c>
    </row>
    <row r="809" spans="1:515" s="1" customFormat="1" ht="22.5" customHeight="1" x14ac:dyDescent="0.25">
      <c r="A809" s="4" t="s">
        <v>1592</v>
      </c>
      <c r="JJ809" s="1">
        <v>6</v>
      </c>
      <c r="KQ809" s="1">
        <v>2</v>
      </c>
    </row>
    <row r="810" spans="1:515" s="1" customFormat="1" ht="22.5" customHeight="1" x14ac:dyDescent="0.25">
      <c r="A810" s="4" t="s">
        <v>1593</v>
      </c>
      <c r="LY810" s="1">
        <v>1</v>
      </c>
      <c r="MR810" s="1">
        <v>6</v>
      </c>
      <c r="NG810" s="1">
        <v>2</v>
      </c>
      <c r="QU810" s="1">
        <v>5</v>
      </c>
    </row>
    <row r="811" spans="1:515" s="1" customFormat="1" ht="22.5" customHeight="1" x14ac:dyDescent="0.25">
      <c r="A811" s="4" t="s">
        <v>1597</v>
      </c>
      <c r="IY811" s="1">
        <v>2</v>
      </c>
      <c r="JB811" s="1">
        <v>8</v>
      </c>
      <c r="JJ811" s="1">
        <v>22</v>
      </c>
      <c r="KQ811" s="1">
        <v>13</v>
      </c>
      <c r="KW811" s="1">
        <v>1</v>
      </c>
      <c r="SU811" s="1">
        <v>1</v>
      </c>
    </row>
    <row r="812" spans="1:515" s="1" customFormat="1" ht="22.5" customHeight="1" x14ac:dyDescent="0.25">
      <c r="A812" s="4" t="s">
        <v>1601</v>
      </c>
      <c r="IY812" s="1">
        <v>1</v>
      </c>
      <c r="IZ812" s="1">
        <v>12</v>
      </c>
      <c r="JH812" s="1">
        <v>10</v>
      </c>
      <c r="JQ812" s="1">
        <v>2</v>
      </c>
      <c r="LO812" s="1">
        <v>1</v>
      </c>
    </row>
    <row r="813" spans="1:515" s="1" customFormat="1" ht="22.5" customHeight="1" x14ac:dyDescent="0.25">
      <c r="A813" s="4" t="s">
        <v>1603</v>
      </c>
      <c r="JL813" s="1">
        <v>2</v>
      </c>
      <c r="KR813" s="1">
        <v>1</v>
      </c>
    </row>
    <row r="814" spans="1:515" s="1" customFormat="1" ht="22.5" customHeight="1" x14ac:dyDescent="0.25">
      <c r="A814" s="4" t="s">
        <v>1604</v>
      </c>
      <c r="IY814" s="1">
        <v>6</v>
      </c>
      <c r="JE814" s="1">
        <v>1</v>
      </c>
      <c r="JG814" s="1">
        <v>36</v>
      </c>
      <c r="JU814" s="1">
        <v>26</v>
      </c>
      <c r="LI814" s="1">
        <v>30</v>
      </c>
      <c r="PO814" s="1">
        <v>9</v>
      </c>
      <c r="PW814" s="1">
        <v>2</v>
      </c>
    </row>
    <row r="815" spans="1:515" s="1" customFormat="1" ht="22.5" customHeight="1" x14ac:dyDescent="0.25">
      <c r="A815" s="4" t="s">
        <v>1605</v>
      </c>
      <c r="IY815" s="1">
        <v>6</v>
      </c>
      <c r="JA815" s="1">
        <v>9</v>
      </c>
      <c r="JD815" s="1">
        <v>1</v>
      </c>
      <c r="JL815" s="1">
        <v>4</v>
      </c>
      <c r="JM815" s="1">
        <v>1</v>
      </c>
      <c r="JO815" s="1">
        <v>4</v>
      </c>
      <c r="LQ815" s="1">
        <v>2</v>
      </c>
    </row>
    <row r="816" spans="1:515" s="1" customFormat="1" ht="22.5" customHeight="1" x14ac:dyDescent="0.25">
      <c r="A816" s="4" t="s">
        <v>1608</v>
      </c>
      <c r="JJ816" s="1">
        <v>2</v>
      </c>
      <c r="JU816" s="1">
        <v>2</v>
      </c>
      <c r="LH816" s="1">
        <v>5</v>
      </c>
      <c r="LK816" s="1">
        <v>6</v>
      </c>
      <c r="MC816" s="1">
        <v>1</v>
      </c>
      <c r="MM816" s="1">
        <v>2</v>
      </c>
      <c r="MR816" s="1">
        <v>1</v>
      </c>
    </row>
    <row r="817" spans="1:416" s="1" customFormat="1" ht="22.5" customHeight="1" x14ac:dyDescent="0.25">
      <c r="A817" s="4" t="s">
        <v>1609</v>
      </c>
      <c r="JE817" s="1">
        <v>3</v>
      </c>
      <c r="JG817" s="1">
        <v>5</v>
      </c>
      <c r="JU817" s="1">
        <v>11</v>
      </c>
      <c r="KV817" s="1">
        <v>8</v>
      </c>
      <c r="MC817" s="1">
        <v>1</v>
      </c>
    </row>
    <row r="818" spans="1:416" s="1" customFormat="1" ht="22.5" customHeight="1" x14ac:dyDescent="0.25">
      <c r="A818" s="4" t="s">
        <v>1613</v>
      </c>
      <c r="JA818" s="1">
        <v>2</v>
      </c>
    </row>
    <row r="819" spans="1:416" s="1" customFormat="1" ht="22.5" customHeight="1" x14ac:dyDescent="0.25">
      <c r="A819" s="4" t="s">
        <v>1616</v>
      </c>
      <c r="IZ819" s="1">
        <v>7</v>
      </c>
      <c r="JB819" s="1">
        <v>4</v>
      </c>
      <c r="JH819" s="1">
        <v>11</v>
      </c>
      <c r="JN819" s="1">
        <v>1</v>
      </c>
    </row>
    <row r="820" spans="1:416" s="1" customFormat="1" ht="22.5" customHeight="1" x14ac:dyDescent="0.25">
      <c r="A820" s="4" t="s">
        <v>1620</v>
      </c>
      <c r="JH820" s="1">
        <v>1</v>
      </c>
      <c r="LI820" s="1">
        <v>1</v>
      </c>
    </row>
    <row r="821" spans="1:416" s="1" customFormat="1" ht="22.5" customHeight="1" x14ac:dyDescent="0.25">
      <c r="A821" s="4" t="s">
        <v>1621</v>
      </c>
      <c r="IZ821" s="1">
        <v>1</v>
      </c>
    </row>
    <row r="822" spans="1:416" s="1" customFormat="1" ht="22.5" customHeight="1" x14ac:dyDescent="0.25">
      <c r="A822" s="4" t="s">
        <v>1622</v>
      </c>
      <c r="KN822" s="1">
        <v>1</v>
      </c>
      <c r="LK822" s="1">
        <v>16</v>
      </c>
      <c r="LY822" s="1">
        <v>1</v>
      </c>
    </row>
    <row r="823" spans="1:416" s="1" customFormat="1" ht="22.5" customHeight="1" x14ac:dyDescent="0.25">
      <c r="A823" s="4" t="s">
        <v>1628</v>
      </c>
      <c r="JA823" s="1">
        <v>2</v>
      </c>
      <c r="JI823" s="1">
        <v>1</v>
      </c>
    </row>
    <row r="824" spans="1:416" s="1" customFormat="1" ht="22.5" customHeight="1" x14ac:dyDescent="0.25">
      <c r="A824" s="4" t="s">
        <v>1630</v>
      </c>
      <c r="JH824" s="1">
        <v>1</v>
      </c>
      <c r="JN824" s="1">
        <v>2</v>
      </c>
    </row>
    <row r="825" spans="1:416" s="1" customFormat="1" ht="22.5" customHeight="1" x14ac:dyDescent="0.25">
      <c r="A825" s="4" t="s">
        <v>1634</v>
      </c>
      <c r="KE825" s="1">
        <v>2</v>
      </c>
    </row>
    <row r="826" spans="1:416" s="1" customFormat="1" ht="22.5" customHeight="1" x14ac:dyDescent="0.25">
      <c r="A826" s="4" t="s">
        <v>1635</v>
      </c>
      <c r="JB826" s="1">
        <v>1</v>
      </c>
      <c r="MC826" s="1">
        <v>1</v>
      </c>
    </row>
    <row r="827" spans="1:416" s="1" customFormat="1" ht="22.5" customHeight="1" x14ac:dyDescent="0.25">
      <c r="A827" s="4" t="s">
        <v>1640</v>
      </c>
      <c r="JF827" s="1">
        <v>4</v>
      </c>
    </row>
    <row r="828" spans="1:416" s="1" customFormat="1" ht="22.5" customHeight="1" x14ac:dyDescent="0.25">
      <c r="A828" s="4" t="s">
        <v>1642</v>
      </c>
      <c r="MM828" s="1">
        <v>2</v>
      </c>
      <c r="OZ828" s="1">
        <v>1</v>
      </c>
    </row>
    <row r="829" spans="1:416" s="1" customFormat="1" ht="22.5" customHeight="1" x14ac:dyDescent="0.25">
      <c r="A829" s="4" t="s">
        <v>1645</v>
      </c>
      <c r="IZ829" s="1">
        <v>1</v>
      </c>
      <c r="JN829" s="1">
        <v>1</v>
      </c>
    </row>
    <row r="830" spans="1:416" s="1" customFormat="1" ht="22.5" customHeight="1" x14ac:dyDescent="0.25">
      <c r="A830" s="4" t="s">
        <v>1670</v>
      </c>
      <c r="IZ830" s="1">
        <v>1</v>
      </c>
      <c r="MH830" s="1">
        <v>1</v>
      </c>
      <c r="NV830" s="1">
        <v>2</v>
      </c>
    </row>
    <row r="831" spans="1:416" s="1" customFormat="1" ht="22.5" customHeight="1" x14ac:dyDescent="0.25">
      <c r="A831" s="4" t="s">
        <v>1675</v>
      </c>
      <c r="IY831" s="1">
        <v>6</v>
      </c>
    </row>
    <row r="832" spans="1:416" s="1" customFormat="1" ht="22.5" customHeight="1" x14ac:dyDescent="0.25">
      <c r="A832" s="4" t="s">
        <v>1677</v>
      </c>
      <c r="JU832" s="1">
        <v>3</v>
      </c>
    </row>
    <row r="833" spans="1:444" s="1" customFormat="1" ht="22.5" customHeight="1" x14ac:dyDescent="0.25">
      <c r="A833" s="4" t="s">
        <v>1678</v>
      </c>
      <c r="JG833" s="1">
        <v>1</v>
      </c>
    </row>
    <row r="834" spans="1:444" s="1" customFormat="1" ht="22.5" customHeight="1" x14ac:dyDescent="0.25">
      <c r="A834" s="4" t="s">
        <v>1679</v>
      </c>
      <c r="JG834" s="1">
        <v>1</v>
      </c>
      <c r="JH834" s="1">
        <v>3</v>
      </c>
      <c r="KL834" s="1">
        <v>7</v>
      </c>
      <c r="KZ834" s="1">
        <v>1</v>
      </c>
      <c r="LF834" s="1">
        <v>1</v>
      </c>
      <c r="LV834" s="1">
        <v>7</v>
      </c>
    </row>
    <row r="835" spans="1:444" s="1" customFormat="1" ht="22.5" customHeight="1" x14ac:dyDescent="0.25">
      <c r="A835" s="4" t="s">
        <v>1680</v>
      </c>
      <c r="JU835" s="1">
        <v>1</v>
      </c>
    </row>
    <row r="836" spans="1:444" s="1" customFormat="1" ht="22.5" customHeight="1" x14ac:dyDescent="0.25">
      <c r="A836" s="4" t="s">
        <v>1681</v>
      </c>
      <c r="JH836" s="1">
        <v>1</v>
      </c>
      <c r="JN836" s="1">
        <v>1</v>
      </c>
    </row>
    <row r="837" spans="1:444" s="1" customFormat="1" ht="22.5" customHeight="1" x14ac:dyDescent="0.25">
      <c r="A837" s="4" t="s">
        <v>1684</v>
      </c>
      <c r="KI837" s="1">
        <v>1</v>
      </c>
    </row>
    <row r="838" spans="1:444" s="1" customFormat="1" ht="22.5" customHeight="1" x14ac:dyDescent="0.25">
      <c r="A838" s="4" t="s">
        <v>1687</v>
      </c>
      <c r="QB838" s="1">
        <v>1</v>
      </c>
    </row>
    <row r="839" spans="1:444" s="1" customFormat="1" ht="22.5" customHeight="1" x14ac:dyDescent="0.25">
      <c r="A839" s="4" t="s">
        <v>1688</v>
      </c>
      <c r="KE839" s="1">
        <v>1</v>
      </c>
    </row>
    <row r="840" spans="1:444" s="1" customFormat="1" ht="22.5" customHeight="1" x14ac:dyDescent="0.25">
      <c r="A840" s="4" t="s">
        <v>1689</v>
      </c>
      <c r="JJ840" s="1">
        <v>1</v>
      </c>
    </row>
    <row r="841" spans="1:444" s="1" customFormat="1" ht="22.5" customHeight="1" x14ac:dyDescent="0.25">
      <c r="A841" s="4" t="s">
        <v>1690</v>
      </c>
      <c r="JA841" s="1">
        <v>2</v>
      </c>
    </row>
    <row r="842" spans="1:444" s="1" customFormat="1" ht="22.5" customHeight="1" x14ac:dyDescent="0.25">
      <c r="A842" s="4" t="s">
        <v>1696</v>
      </c>
      <c r="MO842" s="1">
        <v>1</v>
      </c>
    </row>
    <row r="843" spans="1:444" s="1" customFormat="1" ht="22.5" customHeight="1" x14ac:dyDescent="0.25">
      <c r="A843" s="4" t="s">
        <v>1697</v>
      </c>
      <c r="JA843" s="1">
        <v>1</v>
      </c>
      <c r="JI843" s="1">
        <v>1</v>
      </c>
      <c r="KL843" s="1">
        <v>1</v>
      </c>
      <c r="NB843" s="1">
        <v>1</v>
      </c>
    </row>
    <row r="844" spans="1:444" s="1" customFormat="1" ht="22.5" customHeight="1" x14ac:dyDescent="0.25">
      <c r="A844" s="4" t="s">
        <v>1701</v>
      </c>
      <c r="JB844" s="1">
        <v>3</v>
      </c>
      <c r="JJ844" s="1">
        <v>1</v>
      </c>
      <c r="LG844" s="1">
        <v>1</v>
      </c>
    </row>
    <row r="845" spans="1:444" s="1" customFormat="1" ht="22.5" customHeight="1" x14ac:dyDescent="0.25">
      <c r="A845" s="4" t="s">
        <v>1752</v>
      </c>
      <c r="JH845" s="1">
        <v>7</v>
      </c>
      <c r="LO845" s="1">
        <v>1</v>
      </c>
    </row>
    <row r="846" spans="1:444" s="1" customFormat="1" ht="22.5" customHeight="1" x14ac:dyDescent="0.25">
      <c r="A846" s="4" t="s">
        <v>1759</v>
      </c>
      <c r="KV846" s="1">
        <v>1</v>
      </c>
    </row>
    <row r="847" spans="1:444" s="1" customFormat="1" ht="22.5" customHeight="1" x14ac:dyDescent="0.25">
      <c r="A847" s="4" t="s">
        <v>1764</v>
      </c>
      <c r="IZ847" s="1">
        <v>2</v>
      </c>
    </row>
    <row r="848" spans="1:444" s="1" customFormat="1" ht="22.5" customHeight="1" x14ac:dyDescent="0.25">
      <c r="A848" s="4" t="s">
        <v>1768</v>
      </c>
      <c r="OM848" s="1">
        <v>2</v>
      </c>
    </row>
    <row r="849" spans="1:536" s="1" customFormat="1" ht="22.5" customHeight="1" x14ac:dyDescent="0.25">
      <c r="A849" s="4" t="s">
        <v>1769</v>
      </c>
      <c r="JK849" s="1">
        <v>3</v>
      </c>
    </row>
    <row r="850" spans="1:536" s="1" customFormat="1" ht="22.5" customHeight="1" x14ac:dyDescent="0.25">
      <c r="A850" s="4" t="s">
        <v>1772</v>
      </c>
      <c r="JG850" s="1">
        <v>4</v>
      </c>
      <c r="JU850" s="1">
        <v>8</v>
      </c>
      <c r="LI850" s="1">
        <v>8</v>
      </c>
    </row>
    <row r="851" spans="1:536" s="1" customFormat="1" ht="22.5" customHeight="1" x14ac:dyDescent="0.25">
      <c r="A851" s="4" t="s">
        <v>1773</v>
      </c>
      <c r="JJ851" s="1">
        <v>3</v>
      </c>
      <c r="JU851" s="1">
        <v>1</v>
      </c>
      <c r="LI851" s="1">
        <v>1</v>
      </c>
    </row>
    <row r="852" spans="1:536" s="1" customFormat="1" ht="22.5" customHeight="1" x14ac:dyDescent="0.25">
      <c r="A852" s="4" t="s">
        <v>1775</v>
      </c>
      <c r="JB852" s="1">
        <v>5</v>
      </c>
    </row>
    <row r="853" spans="1:536" s="1" customFormat="1" ht="22.5" customHeight="1" x14ac:dyDescent="0.25">
      <c r="A853" s="4" t="s">
        <v>1776</v>
      </c>
      <c r="KE853" s="1">
        <v>1</v>
      </c>
      <c r="KZ853" s="1">
        <v>2</v>
      </c>
      <c r="LN853" s="1">
        <v>1</v>
      </c>
      <c r="LQ853" s="1">
        <v>1</v>
      </c>
      <c r="LR853" s="1">
        <v>1</v>
      </c>
      <c r="MO853" s="1">
        <v>3</v>
      </c>
    </row>
    <row r="854" spans="1:536" s="1" customFormat="1" ht="22.5" customHeight="1" x14ac:dyDescent="0.25">
      <c r="A854" s="4" t="s">
        <v>1777</v>
      </c>
      <c r="JB854" s="1">
        <v>4</v>
      </c>
      <c r="JJ854" s="1">
        <v>1</v>
      </c>
    </row>
    <row r="855" spans="1:536" s="1" customFormat="1" ht="22.5" customHeight="1" x14ac:dyDescent="0.25">
      <c r="A855" s="4" t="s">
        <v>1779</v>
      </c>
      <c r="LI855" s="1">
        <v>1</v>
      </c>
    </row>
    <row r="856" spans="1:536" s="1" customFormat="1" ht="22.5" customHeight="1" x14ac:dyDescent="0.25">
      <c r="A856" s="4" t="s">
        <v>1783</v>
      </c>
      <c r="IZ856" s="1">
        <v>1</v>
      </c>
      <c r="JH856" s="1">
        <v>1</v>
      </c>
      <c r="LO856" s="1">
        <v>1</v>
      </c>
    </row>
    <row r="857" spans="1:536" s="1" customFormat="1" ht="22.5" customHeight="1" x14ac:dyDescent="0.25">
      <c r="A857" s="4" t="s">
        <v>1784</v>
      </c>
      <c r="JI857" s="1">
        <v>1</v>
      </c>
    </row>
    <row r="858" spans="1:536" s="1" customFormat="1" ht="22.5" customHeight="1" x14ac:dyDescent="0.25">
      <c r="A858" s="4" t="s">
        <v>1785</v>
      </c>
      <c r="JU858" s="1">
        <v>2</v>
      </c>
      <c r="OB858" s="1">
        <v>1</v>
      </c>
    </row>
    <row r="859" spans="1:536" s="1" customFormat="1" ht="22.5" customHeight="1" x14ac:dyDescent="0.25">
      <c r="A859" s="4" t="s">
        <v>1786</v>
      </c>
      <c r="IY859" s="1">
        <v>1</v>
      </c>
      <c r="JG859" s="1">
        <v>1</v>
      </c>
      <c r="JK859" s="1">
        <v>1</v>
      </c>
      <c r="JU859" s="1">
        <v>2</v>
      </c>
    </row>
    <row r="860" spans="1:536" s="1" customFormat="1" ht="22.5" customHeight="1" x14ac:dyDescent="0.25">
      <c r="A860" s="4" t="s">
        <v>1795</v>
      </c>
      <c r="IY860" s="1">
        <v>1</v>
      </c>
    </row>
    <row r="861" spans="1:536" s="1" customFormat="1" ht="22.5" customHeight="1" x14ac:dyDescent="0.25">
      <c r="A861" s="4" t="s">
        <v>1797</v>
      </c>
      <c r="IY861" s="1">
        <v>6</v>
      </c>
      <c r="JD861" s="1">
        <v>4</v>
      </c>
      <c r="JF861" s="1">
        <v>5</v>
      </c>
      <c r="JU861" s="1">
        <v>14</v>
      </c>
      <c r="LI861" s="1">
        <v>2</v>
      </c>
      <c r="LJ861" s="1">
        <v>8</v>
      </c>
    </row>
    <row r="862" spans="1:536" s="1" customFormat="1" ht="22.5" customHeight="1" x14ac:dyDescent="0.25">
      <c r="A862" s="4" t="s">
        <v>1799</v>
      </c>
      <c r="JB862" s="1">
        <v>2</v>
      </c>
    </row>
    <row r="863" spans="1:536" s="1" customFormat="1" ht="22.5" customHeight="1" x14ac:dyDescent="0.25">
      <c r="A863" s="4" t="s">
        <v>1802</v>
      </c>
      <c r="TP863" s="1">
        <v>1</v>
      </c>
    </row>
    <row r="864" spans="1:536" s="1" customFormat="1" ht="22.5" customHeight="1" x14ac:dyDescent="0.25">
      <c r="A864" s="4" t="s">
        <v>1804</v>
      </c>
      <c r="JZ864" s="1">
        <v>1</v>
      </c>
      <c r="LQ864" s="1">
        <v>1</v>
      </c>
    </row>
    <row r="865" spans="1:476" s="1" customFormat="1" ht="22.5" customHeight="1" x14ac:dyDescent="0.25">
      <c r="A865" s="4" t="s">
        <v>1816</v>
      </c>
      <c r="KJ865" s="1">
        <v>1</v>
      </c>
    </row>
    <row r="866" spans="1:476" s="1" customFormat="1" ht="22.5" customHeight="1" x14ac:dyDescent="0.25">
      <c r="A866" s="4" t="s">
        <v>1818</v>
      </c>
      <c r="JB866" s="1">
        <v>1</v>
      </c>
      <c r="JG866" s="1">
        <v>2</v>
      </c>
    </row>
    <row r="867" spans="1:476" s="1" customFormat="1" ht="22.5" customHeight="1" x14ac:dyDescent="0.25">
      <c r="A867" s="4" t="s">
        <v>1819</v>
      </c>
      <c r="JU867" s="1">
        <v>3</v>
      </c>
    </row>
    <row r="868" spans="1:476" s="1" customFormat="1" ht="22.5" customHeight="1" x14ac:dyDescent="0.25">
      <c r="A868" s="4" t="s">
        <v>1825</v>
      </c>
      <c r="JE868" s="1">
        <v>1</v>
      </c>
    </row>
    <row r="869" spans="1:476" s="1" customFormat="1" ht="22.5" customHeight="1" x14ac:dyDescent="0.25">
      <c r="A869" s="4" t="s">
        <v>1826</v>
      </c>
      <c r="JB869" s="1">
        <v>1</v>
      </c>
    </row>
    <row r="870" spans="1:476" s="1" customFormat="1" ht="22.5" customHeight="1" x14ac:dyDescent="0.25">
      <c r="A870" s="4" t="s">
        <v>1827</v>
      </c>
      <c r="JU870" s="1">
        <v>1</v>
      </c>
    </row>
    <row r="871" spans="1:476" s="1" customFormat="1" ht="22.5" customHeight="1" x14ac:dyDescent="0.25">
      <c r="A871" s="4" t="s">
        <v>1831</v>
      </c>
      <c r="JB871" s="1">
        <v>2</v>
      </c>
    </row>
    <row r="872" spans="1:476" s="1" customFormat="1" ht="22.5" customHeight="1" x14ac:dyDescent="0.25">
      <c r="A872" s="4" t="s">
        <v>1833</v>
      </c>
      <c r="LG872" s="1">
        <v>4</v>
      </c>
      <c r="LL872" s="1">
        <v>3</v>
      </c>
      <c r="RB872" s="1">
        <v>1</v>
      </c>
      <c r="RH872" s="1">
        <v>7</v>
      </c>
    </row>
    <row r="873" spans="1:476" s="1" customFormat="1" ht="22.5" customHeight="1" x14ac:dyDescent="0.25">
      <c r="A873" s="4" t="s">
        <v>1882</v>
      </c>
      <c r="JM873" s="1">
        <v>2</v>
      </c>
    </row>
    <row r="874" spans="1:476" s="1" customFormat="1" ht="22.5" customHeight="1" x14ac:dyDescent="0.25">
      <c r="A874" s="4" t="s">
        <v>1884</v>
      </c>
      <c r="JB874" s="1">
        <v>8</v>
      </c>
    </row>
    <row r="875" spans="1:476" s="1" customFormat="1" ht="22.5" customHeight="1" x14ac:dyDescent="0.25">
      <c r="A875" s="4" t="s">
        <v>1886</v>
      </c>
      <c r="IY875" s="1">
        <v>2</v>
      </c>
    </row>
    <row r="876" spans="1:476" s="1" customFormat="1" ht="22.5" customHeight="1" x14ac:dyDescent="0.25">
      <c r="A876" s="4" t="s">
        <v>1887</v>
      </c>
      <c r="IZ876" s="1">
        <v>1</v>
      </c>
      <c r="JH876" s="1">
        <v>6</v>
      </c>
      <c r="JN876" s="1">
        <v>1</v>
      </c>
    </row>
    <row r="877" spans="1:476" s="1" customFormat="1" ht="22.5" customHeight="1" x14ac:dyDescent="0.25">
      <c r="A877" s="4" t="s">
        <v>1888</v>
      </c>
      <c r="IY877" s="1">
        <v>8</v>
      </c>
      <c r="JD877" s="1">
        <v>1</v>
      </c>
      <c r="KA877" s="1">
        <v>1</v>
      </c>
      <c r="LV877" s="1">
        <v>2</v>
      </c>
    </row>
    <row r="878" spans="1:476" s="1" customFormat="1" ht="22.5" customHeight="1" x14ac:dyDescent="0.25">
      <c r="A878" s="4" t="s">
        <v>1893</v>
      </c>
      <c r="KI878" s="1">
        <v>1</v>
      </c>
      <c r="KS878" s="1">
        <v>1</v>
      </c>
    </row>
    <row r="879" spans="1:476" s="1" customFormat="1" ht="22.5" customHeight="1" x14ac:dyDescent="0.25">
      <c r="A879" s="4" t="s">
        <v>1897</v>
      </c>
      <c r="IZ879" s="1">
        <v>1</v>
      </c>
      <c r="JH879" s="1">
        <v>5</v>
      </c>
    </row>
    <row r="880" spans="1:476" s="1" customFormat="1" ht="22.5" customHeight="1" x14ac:dyDescent="0.25">
      <c r="A880" s="4" t="s">
        <v>1898</v>
      </c>
      <c r="JE880" s="1">
        <v>3</v>
      </c>
    </row>
    <row r="881" spans="1:675" s="1" customFormat="1" ht="22.5" customHeight="1" x14ac:dyDescent="0.25">
      <c r="A881" s="4" t="s">
        <v>1900</v>
      </c>
      <c r="IZ881" s="1">
        <v>3</v>
      </c>
    </row>
    <row r="882" spans="1:675" s="1" customFormat="1" ht="22.5" customHeight="1" x14ac:dyDescent="0.25">
      <c r="A882" s="4" t="s">
        <v>1906</v>
      </c>
      <c r="JB882" s="1">
        <v>9</v>
      </c>
    </row>
    <row r="883" spans="1:675" s="1" customFormat="1" ht="22.5" customHeight="1" x14ac:dyDescent="0.25">
      <c r="A883" s="4" t="s">
        <v>1908</v>
      </c>
      <c r="KQ883" s="1">
        <v>3</v>
      </c>
    </row>
    <row r="884" spans="1:675" s="1" customFormat="1" ht="22.5" customHeight="1" x14ac:dyDescent="0.25">
      <c r="A884" s="4" t="s">
        <v>1909</v>
      </c>
      <c r="IY884" s="1">
        <v>4</v>
      </c>
    </row>
    <row r="885" spans="1:675" s="1" customFormat="1" ht="22.5" customHeight="1" x14ac:dyDescent="0.25">
      <c r="A885" s="4" t="s">
        <v>1913</v>
      </c>
      <c r="JU885" s="1">
        <v>4</v>
      </c>
      <c r="LI885" s="1">
        <v>5</v>
      </c>
    </row>
    <row r="886" spans="1:675" s="1" customFormat="1" ht="22.5" customHeight="1" x14ac:dyDescent="0.25">
      <c r="A886" s="4" t="s">
        <v>1914</v>
      </c>
      <c r="JB886" s="1">
        <v>2</v>
      </c>
    </row>
    <row r="887" spans="1:675" s="1" customFormat="1" ht="22.5" customHeight="1" x14ac:dyDescent="0.25">
      <c r="A887" s="4" t="s">
        <v>1915</v>
      </c>
      <c r="JU887" s="1">
        <v>1</v>
      </c>
    </row>
    <row r="888" spans="1:675" s="1" customFormat="1" ht="22.5" customHeight="1" x14ac:dyDescent="0.25">
      <c r="A888" s="4" t="s">
        <v>1923</v>
      </c>
      <c r="WT888" s="1">
        <v>1</v>
      </c>
      <c r="YY888" s="1">
        <v>1</v>
      </c>
    </row>
    <row r="889" spans="1:675" s="1" customFormat="1" ht="22.5" customHeight="1" x14ac:dyDescent="0.25">
      <c r="A889" s="4" t="s">
        <v>1925</v>
      </c>
      <c r="IY889" s="1">
        <v>5</v>
      </c>
      <c r="JA889" s="1">
        <v>1</v>
      </c>
    </row>
    <row r="890" spans="1:675" s="1" customFormat="1" ht="22.5" customHeight="1" x14ac:dyDescent="0.25">
      <c r="A890" s="4" t="s">
        <v>1927</v>
      </c>
      <c r="KL890" s="1">
        <v>1</v>
      </c>
    </row>
    <row r="891" spans="1:675" s="1" customFormat="1" ht="22.5" customHeight="1" x14ac:dyDescent="0.25">
      <c r="A891" s="4" t="s">
        <v>1928</v>
      </c>
      <c r="JB891" s="1">
        <v>2</v>
      </c>
    </row>
    <row r="892" spans="1:675" s="1" customFormat="1" ht="22.5" customHeight="1" x14ac:dyDescent="0.25">
      <c r="A892" s="4" t="s">
        <v>1929</v>
      </c>
      <c r="LH892" s="1">
        <v>2</v>
      </c>
    </row>
    <row r="893" spans="1:675" s="1" customFormat="1" ht="22.5" customHeight="1" x14ac:dyDescent="0.25">
      <c r="A893" s="4" t="s">
        <v>1930</v>
      </c>
      <c r="OZ893" s="1">
        <v>2</v>
      </c>
    </row>
    <row r="894" spans="1:675" s="1" customFormat="1" ht="22.5" customHeight="1" x14ac:dyDescent="0.25">
      <c r="A894" s="4" t="s">
        <v>1931</v>
      </c>
      <c r="PO894" s="1">
        <v>3</v>
      </c>
    </row>
    <row r="895" spans="1:675" s="1" customFormat="1" ht="22.5" customHeight="1" x14ac:dyDescent="0.25">
      <c r="A895" s="4" t="s">
        <v>1932</v>
      </c>
      <c r="KL895" s="1">
        <v>1</v>
      </c>
    </row>
    <row r="896" spans="1:675" s="1" customFormat="1" ht="22.5" customHeight="1" x14ac:dyDescent="0.25">
      <c r="A896" s="4" t="s">
        <v>1933</v>
      </c>
      <c r="KZ896" s="1">
        <v>1</v>
      </c>
    </row>
    <row r="897" spans="1:484" s="1" customFormat="1" ht="22.5" customHeight="1" x14ac:dyDescent="0.25">
      <c r="A897" s="4" t="s">
        <v>1951</v>
      </c>
      <c r="IY897" s="1">
        <v>4</v>
      </c>
      <c r="JA897" s="1">
        <v>1</v>
      </c>
      <c r="JL897" s="1">
        <v>4</v>
      </c>
      <c r="JM897" s="1">
        <v>2</v>
      </c>
      <c r="KN897" s="1">
        <v>1</v>
      </c>
      <c r="LP897" s="1">
        <v>1</v>
      </c>
      <c r="NN897" s="1">
        <v>1</v>
      </c>
      <c r="PM897" s="1">
        <v>2</v>
      </c>
      <c r="QB897" s="1">
        <v>1</v>
      </c>
    </row>
    <row r="898" spans="1:484" s="1" customFormat="1" ht="22.5" customHeight="1" x14ac:dyDescent="0.25">
      <c r="A898" s="4" t="s">
        <v>1957</v>
      </c>
      <c r="PO898" s="1">
        <v>1</v>
      </c>
      <c r="RP898" s="1">
        <v>1</v>
      </c>
    </row>
    <row r="899" spans="1:484" s="1" customFormat="1" ht="22.5" customHeight="1" x14ac:dyDescent="0.25">
      <c r="A899" s="4" t="s">
        <v>1964</v>
      </c>
      <c r="LI899" s="1">
        <v>1</v>
      </c>
    </row>
    <row r="900" spans="1:484" s="1" customFormat="1" ht="22.5" customHeight="1" x14ac:dyDescent="0.25">
      <c r="A900" s="4" t="s">
        <v>1969</v>
      </c>
      <c r="IY900" s="1">
        <v>1</v>
      </c>
    </row>
    <row r="901" spans="1:484" s="1" customFormat="1" ht="22.5" customHeight="1" x14ac:dyDescent="0.25">
      <c r="A901" s="4" t="s">
        <v>1970</v>
      </c>
      <c r="JU901" s="1">
        <v>3</v>
      </c>
      <c r="LI901" s="1">
        <v>1</v>
      </c>
    </row>
    <row r="902" spans="1:484" s="1" customFormat="1" ht="22.5" customHeight="1" x14ac:dyDescent="0.25">
      <c r="A902" s="4" t="s">
        <v>1974</v>
      </c>
      <c r="JH902" s="1">
        <v>1</v>
      </c>
    </row>
    <row r="903" spans="1:484" s="1" customFormat="1" ht="22.5" customHeight="1" x14ac:dyDescent="0.25">
      <c r="A903" s="4" t="s">
        <v>1977</v>
      </c>
      <c r="JB903" s="1">
        <v>4</v>
      </c>
      <c r="JJ903" s="1">
        <v>6</v>
      </c>
    </row>
    <row r="904" spans="1:484" s="1" customFormat="1" ht="22.5" customHeight="1" x14ac:dyDescent="0.25">
      <c r="A904" s="4" t="s">
        <v>1978</v>
      </c>
      <c r="ML904" s="1">
        <v>1</v>
      </c>
    </row>
    <row r="905" spans="1:484" s="1" customFormat="1" ht="22.5" customHeight="1" x14ac:dyDescent="0.25">
      <c r="A905" s="4" t="s">
        <v>1979</v>
      </c>
      <c r="JG905" s="1">
        <v>1</v>
      </c>
    </row>
    <row r="906" spans="1:484" s="1" customFormat="1" ht="22.5" customHeight="1" x14ac:dyDescent="0.25">
      <c r="A906" s="4" t="s">
        <v>1980</v>
      </c>
      <c r="KZ906" s="1">
        <v>1</v>
      </c>
    </row>
    <row r="907" spans="1:484" s="1" customFormat="1" ht="22.5" customHeight="1" x14ac:dyDescent="0.25">
      <c r="A907" s="4" t="s">
        <v>1981</v>
      </c>
      <c r="KA907" s="1">
        <v>1</v>
      </c>
    </row>
    <row r="908" spans="1:484" s="1" customFormat="1" ht="22.5" customHeight="1" x14ac:dyDescent="0.25">
      <c r="A908" s="4" t="s">
        <v>1983</v>
      </c>
      <c r="LL908" s="1">
        <v>1</v>
      </c>
      <c r="RH908" s="1">
        <v>2</v>
      </c>
    </row>
    <row r="909" spans="1:484" s="1" customFormat="1" ht="22.5" customHeight="1" x14ac:dyDescent="0.25">
      <c r="A909" s="4" t="s">
        <v>1986</v>
      </c>
      <c r="IY909" s="1">
        <v>1</v>
      </c>
    </row>
    <row r="910" spans="1:484" s="1" customFormat="1" ht="22.5" customHeight="1" x14ac:dyDescent="0.25">
      <c r="A910" s="4" t="s">
        <v>1987</v>
      </c>
      <c r="KQ910" s="1">
        <v>1</v>
      </c>
    </row>
    <row r="911" spans="1:484" s="1" customFormat="1" ht="22.5" customHeight="1" x14ac:dyDescent="0.25">
      <c r="A911" s="4" t="s">
        <v>1988</v>
      </c>
      <c r="QA911" s="1">
        <v>3</v>
      </c>
    </row>
    <row r="912" spans="1:484" s="1" customFormat="1" ht="22.5" customHeight="1" x14ac:dyDescent="0.25">
      <c r="A912" s="4" t="s">
        <v>1990</v>
      </c>
      <c r="KZ912" s="1">
        <v>1</v>
      </c>
    </row>
    <row r="913" spans="1:439" s="1" customFormat="1" ht="22.5" customHeight="1" x14ac:dyDescent="0.25">
      <c r="A913" s="4" t="s">
        <v>1991</v>
      </c>
      <c r="NS913" s="1">
        <v>1</v>
      </c>
    </row>
    <row r="914" spans="1:439" s="1" customFormat="1" ht="22.5" customHeight="1" x14ac:dyDescent="0.25">
      <c r="A914" s="4" t="s">
        <v>1992</v>
      </c>
      <c r="JJ914" s="1">
        <v>1</v>
      </c>
    </row>
    <row r="915" spans="1:439" s="1" customFormat="1" ht="22.5" customHeight="1" x14ac:dyDescent="0.25">
      <c r="A915" s="4" t="s">
        <v>1994</v>
      </c>
      <c r="KQ915" s="1">
        <v>1</v>
      </c>
    </row>
    <row r="916" spans="1:439" s="1" customFormat="1" ht="22.5" customHeight="1" x14ac:dyDescent="0.25">
      <c r="A916" s="4" t="s">
        <v>1995</v>
      </c>
      <c r="LV916" s="1">
        <v>1</v>
      </c>
    </row>
    <row r="917" spans="1:439" s="1" customFormat="1" ht="22.5" customHeight="1" x14ac:dyDescent="0.25">
      <c r="A917" s="4" t="s">
        <v>2000</v>
      </c>
      <c r="JE917" s="1">
        <v>1</v>
      </c>
      <c r="KY917" s="1">
        <v>1</v>
      </c>
    </row>
    <row r="918" spans="1:439" s="1" customFormat="1" ht="22.5" customHeight="1" x14ac:dyDescent="0.25">
      <c r="A918" s="4" t="s">
        <v>2003</v>
      </c>
      <c r="PW918" s="1">
        <v>1</v>
      </c>
    </row>
    <row r="919" spans="1:439" s="1" customFormat="1" ht="22.5" customHeight="1" x14ac:dyDescent="0.25">
      <c r="A919" s="4" t="s">
        <v>2015</v>
      </c>
      <c r="JG919" s="1">
        <v>1</v>
      </c>
    </row>
    <row r="920" spans="1:439" s="1" customFormat="1" ht="22.5" customHeight="1" x14ac:dyDescent="0.25">
      <c r="A920" s="4" t="s">
        <v>2019</v>
      </c>
      <c r="JB920" s="1">
        <v>1</v>
      </c>
    </row>
    <row r="921" spans="1:439" s="1" customFormat="1" ht="22.5" customHeight="1" x14ac:dyDescent="0.25">
      <c r="A921" s="4" t="s">
        <v>2021</v>
      </c>
      <c r="JI921" s="1">
        <v>1</v>
      </c>
    </row>
    <row r="922" spans="1:439" s="1" customFormat="1" ht="22.5" customHeight="1" x14ac:dyDescent="0.25">
      <c r="A922" s="4" t="s">
        <v>2022</v>
      </c>
      <c r="LQ922" s="1">
        <v>1</v>
      </c>
    </row>
    <row r="923" spans="1:439" s="1" customFormat="1" ht="22.5" customHeight="1" x14ac:dyDescent="0.25">
      <c r="A923" s="4" t="s">
        <v>2024</v>
      </c>
      <c r="LI923" s="1">
        <v>1</v>
      </c>
    </row>
    <row r="924" spans="1:439" s="1" customFormat="1" ht="22.5" customHeight="1" x14ac:dyDescent="0.25">
      <c r="A924" s="4" t="s">
        <v>2026</v>
      </c>
      <c r="KA924" s="1">
        <v>1</v>
      </c>
    </row>
    <row r="925" spans="1:439" s="1" customFormat="1" ht="22.5" customHeight="1" x14ac:dyDescent="0.25">
      <c r="A925" s="4" t="s">
        <v>2059</v>
      </c>
      <c r="IY925" s="1">
        <v>2</v>
      </c>
      <c r="IZ925" s="1">
        <v>5</v>
      </c>
      <c r="JH925" s="1">
        <v>5</v>
      </c>
    </row>
    <row r="926" spans="1:439" s="1" customFormat="1" ht="22.5" customHeight="1" x14ac:dyDescent="0.25">
      <c r="A926" s="4" t="s">
        <v>2060</v>
      </c>
      <c r="LV926" s="1">
        <v>1</v>
      </c>
      <c r="ML926" s="1">
        <v>3</v>
      </c>
    </row>
    <row r="927" spans="1:439" s="1" customFormat="1" ht="22.5" customHeight="1" x14ac:dyDescent="0.25">
      <c r="A927" s="4" t="s">
        <v>2063</v>
      </c>
      <c r="IY927" s="1">
        <v>2</v>
      </c>
      <c r="JU927" s="1">
        <v>1</v>
      </c>
    </row>
    <row r="928" spans="1:439" s="1" customFormat="1" ht="22.5" customHeight="1" x14ac:dyDescent="0.25">
      <c r="A928" s="4" t="s">
        <v>2065</v>
      </c>
      <c r="JB928" s="1">
        <v>1</v>
      </c>
    </row>
    <row r="929" spans="1:522" s="1" customFormat="1" ht="22.5" customHeight="1" x14ac:dyDescent="0.25">
      <c r="A929" s="4" t="s">
        <v>2069</v>
      </c>
      <c r="IZ929" s="1">
        <v>6</v>
      </c>
      <c r="JH929" s="1">
        <v>5</v>
      </c>
      <c r="JN929" s="1">
        <v>2</v>
      </c>
      <c r="JQ929" s="1">
        <v>3</v>
      </c>
      <c r="LA929" s="1">
        <v>1</v>
      </c>
      <c r="RS929" s="1">
        <v>1</v>
      </c>
    </row>
    <row r="930" spans="1:522" s="1" customFormat="1" ht="22.5" customHeight="1" x14ac:dyDescent="0.25">
      <c r="A930" s="4" t="s">
        <v>2071</v>
      </c>
      <c r="JG930" s="1">
        <v>2</v>
      </c>
      <c r="JJ930" s="1">
        <v>5</v>
      </c>
      <c r="JU930" s="1">
        <v>3</v>
      </c>
      <c r="LH930" s="1">
        <v>4</v>
      </c>
      <c r="MC930" s="1">
        <v>3</v>
      </c>
    </row>
    <row r="931" spans="1:522" s="1" customFormat="1" ht="22.5" customHeight="1" x14ac:dyDescent="0.25">
      <c r="A931" s="4" t="s">
        <v>2074</v>
      </c>
      <c r="JA931" s="1">
        <v>3</v>
      </c>
    </row>
    <row r="932" spans="1:522" s="1" customFormat="1" ht="22.5" customHeight="1" x14ac:dyDescent="0.25">
      <c r="A932" s="4" t="s">
        <v>2075</v>
      </c>
      <c r="JH932" s="1">
        <v>3</v>
      </c>
    </row>
    <row r="933" spans="1:522" s="1" customFormat="1" ht="22.5" customHeight="1" x14ac:dyDescent="0.25">
      <c r="A933" s="4" t="s">
        <v>2078</v>
      </c>
      <c r="JH933" s="1">
        <v>2</v>
      </c>
    </row>
    <row r="934" spans="1:522" s="1" customFormat="1" ht="22.5" customHeight="1" x14ac:dyDescent="0.25">
      <c r="A934" s="4" t="s">
        <v>2081</v>
      </c>
      <c r="JB934" s="1">
        <v>1</v>
      </c>
      <c r="LI934" s="1">
        <v>2</v>
      </c>
    </row>
    <row r="935" spans="1:522" s="1" customFormat="1" ht="22.5" customHeight="1" x14ac:dyDescent="0.25">
      <c r="A935" s="4" t="s">
        <v>2082</v>
      </c>
      <c r="IY935" s="1">
        <v>4</v>
      </c>
    </row>
    <row r="936" spans="1:522" s="1" customFormat="1" ht="22.5" customHeight="1" x14ac:dyDescent="0.25">
      <c r="A936" s="4" t="s">
        <v>2091</v>
      </c>
      <c r="JL936" s="1">
        <v>1</v>
      </c>
      <c r="LY936" s="1">
        <v>4</v>
      </c>
    </row>
    <row r="937" spans="1:522" s="1" customFormat="1" ht="22.5" customHeight="1" x14ac:dyDescent="0.25">
      <c r="A937" s="4" t="s">
        <v>2093</v>
      </c>
      <c r="JU937" s="1">
        <v>3</v>
      </c>
    </row>
    <row r="938" spans="1:522" s="1" customFormat="1" ht="22.5" customHeight="1" x14ac:dyDescent="0.25">
      <c r="A938" s="4" t="s">
        <v>2101</v>
      </c>
      <c r="JN938" s="1">
        <v>1</v>
      </c>
    </row>
    <row r="939" spans="1:522" s="1" customFormat="1" ht="22.5" customHeight="1" x14ac:dyDescent="0.25">
      <c r="A939" s="4" t="s">
        <v>2106</v>
      </c>
      <c r="JB939" s="1">
        <v>1</v>
      </c>
    </row>
    <row r="940" spans="1:522" s="1" customFormat="1" ht="22.5" customHeight="1" x14ac:dyDescent="0.25">
      <c r="A940" s="4" t="s">
        <v>2107</v>
      </c>
      <c r="TB940" s="1">
        <v>1</v>
      </c>
    </row>
    <row r="941" spans="1:522" s="1" customFormat="1" ht="22.5" customHeight="1" x14ac:dyDescent="0.25">
      <c r="A941" s="4" t="s">
        <v>2109</v>
      </c>
      <c r="JV941" s="1">
        <v>1</v>
      </c>
    </row>
    <row r="942" spans="1:522" s="1" customFormat="1" ht="22.5" customHeight="1" x14ac:dyDescent="0.25">
      <c r="A942" s="4" t="s">
        <v>2111</v>
      </c>
      <c r="IY942" s="1">
        <v>2</v>
      </c>
      <c r="JK942" s="1">
        <v>1</v>
      </c>
      <c r="JU942" s="1">
        <v>7</v>
      </c>
      <c r="QU942" s="1">
        <v>1</v>
      </c>
    </row>
    <row r="943" spans="1:522" s="1" customFormat="1" ht="22.5" customHeight="1" x14ac:dyDescent="0.25">
      <c r="A943" s="4" t="s">
        <v>2116</v>
      </c>
      <c r="KI943" s="1">
        <v>1</v>
      </c>
    </row>
    <row r="944" spans="1:522" s="1" customFormat="1" ht="22.5" customHeight="1" x14ac:dyDescent="0.25">
      <c r="A944" s="4" t="s">
        <v>2119</v>
      </c>
      <c r="JH944" s="1">
        <v>1</v>
      </c>
    </row>
    <row r="945" spans="1:363" s="1" customFormat="1" ht="22.5" customHeight="1" x14ac:dyDescent="0.25">
      <c r="A945" s="4" t="s">
        <v>2125</v>
      </c>
      <c r="MY945" s="1">
        <v>1</v>
      </c>
    </row>
    <row r="946" spans="1:363" s="1" customFormat="1" ht="22.5" customHeight="1" x14ac:dyDescent="0.25">
      <c r="A946" s="4" t="s">
        <v>2126</v>
      </c>
      <c r="LK946" s="1">
        <v>1</v>
      </c>
    </row>
    <row r="947" spans="1:363" s="1" customFormat="1" ht="22.5" customHeight="1" x14ac:dyDescent="0.25">
      <c r="A947" s="4" t="s">
        <v>2171</v>
      </c>
      <c r="JY947" s="1">
        <v>7</v>
      </c>
      <c r="KY947" s="1">
        <v>4</v>
      </c>
    </row>
    <row r="948" spans="1:363" s="1" customFormat="1" ht="22.5" customHeight="1" x14ac:dyDescent="0.25">
      <c r="A948" s="4" t="s">
        <v>2172</v>
      </c>
      <c r="IY948" s="1">
        <v>23</v>
      </c>
      <c r="JD948" s="1">
        <v>1</v>
      </c>
    </row>
    <row r="949" spans="1:363" s="1" customFormat="1" ht="22.5" customHeight="1" x14ac:dyDescent="0.25">
      <c r="A949" s="4" t="s">
        <v>2173</v>
      </c>
      <c r="JU949" s="1">
        <v>3</v>
      </c>
    </row>
    <row r="950" spans="1:363" s="1" customFormat="1" ht="22.5" customHeight="1" x14ac:dyDescent="0.25">
      <c r="A950" s="4" t="s">
        <v>2177</v>
      </c>
      <c r="JG950" s="1">
        <v>2</v>
      </c>
      <c r="JU950" s="1">
        <v>3</v>
      </c>
    </row>
    <row r="951" spans="1:363" s="1" customFormat="1" ht="22.5" customHeight="1" x14ac:dyDescent="0.25">
      <c r="A951" s="4" t="s">
        <v>2178</v>
      </c>
      <c r="JI951" s="1">
        <v>6</v>
      </c>
      <c r="KL951" s="1">
        <v>10</v>
      </c>
    </row>
    <row r="952" spans="1:363" s="1" customFormat="1" ht="22.5" customHeight="1" x14ac:dyDescent="0.25">
      <c r="A952" s="4" t="s">
        <v>2179</v>
      </c>
      <c r="MC952" s="1">
        <v>1</v>
      </c>
    </row>
    <row r="953" spans="1:363" s="1" customFormat="1" ht="22.5" customHeight="1" x14ac:dyDescent="0.25">
      <c r="A953" s="4" t="s">
        <v>2182</v>
      </c>
      <c r="IY953" s="1">
        <v>4</v>
      </c>
      <c r="JA953" s="1">
        <v>5</v>
      </c>
      <c r="JI953" s="1">
        <v>3</v>
      </c>
      <c r="JL953" s="1">
        <v>2</v>
      </c>
    </row>
    <row r="954" spans="1:363" s="1" customFormat="1" ht="22.5" customHeight="1" x14ac:dyDescent="0.25">
      <c r="A954" s="4" t="s">
        <v>2184</v>
      </c>
      <c r="LN954" s="1">
        <v>1</v>
      </c>
    </row>
    <row r="955" spans="1:363" s="1" customFormat="1" ht="22.5" customHeight="1" x14ac:dyDescent="0.25">
      <c r="A955" s="4" t="s">
        <v>2187</v>
      </c>
      <c r="JS955" s="1">
        <v>4</v>
      </c>
    </row>
    <row r="956" spans="1:363" s="1" customFormat="1" ht="22.5" customHeight="1" x14ac:dyDescent="0.25">
      <c r="A956" s="4" t="s">
        <v>2188</v>
      </c>
      <c r="JU956" s="1">
        <v>1</v>
      </c>
    </row>
    <row r="957" spans="1:363" s="1" customFormat="1" ht="22.5" customHeight="1" x14ac:dyDescent="0.25">
      <c r="A957" s="4" t="s">
        <v>2189</v>
      </c>
      <c r="KL957" s="1">
        <v>3</v>
      </c>
      <c r="ML957" s="1">
        <v>3</v>
      </c>
    </row>
    <row r="958" spans="1:363" s="1" customFormat="1" ht="22.5" customHeight="1" x14ac:dyDescent="0.25">
      <c r="A958" s="4" t="s">
        <v>2190</v>
      </c>
      <c r="JH958" s="1">
        <v>4</v>
      </c>
      <c r="JN958" s="1">
        <v>1</v>
      </c>
    </row>
    <row r="959" spans="1:363" s="1" customFormat="1" ht="22.5" customHeight="1" x14ac:dyDescent="0.25">
      <c r="A959" s="4" t="s">
        <v>2195</v>
      </c>
      <c r="LN959" s="1">
        <v>2</v>
      </c>
    </row>
    <row r="960" spans="1:363" s="1" customFormat="1" ht="22.5" customHeight="1" x14ac:dyDescent="0.25">
      <c r="A960" s="4" t="s">
        <v>2196</v>
      </c>
      <c r="JJ960" s="1">
        <v>4</v>
      </c>
      <c r="LH960" s="1">
        <v>2</v>
      </c>
      <c r="MM960" s="1">
        <v>1</v>
      </c>
    </row>
    <row r="961" spans="1:416" s="1" customFormat="1" ht="22.5" customHeight="1" x14ac:dyDescent="0.25">
      <c r="A961" s="4" t="s">
        <v>2197</v>
      </c>
      <c r="ML961" s="1">
        <v>3</v>
      </c>
    </row>
    <row r="962" spans="1:416" s="1" customFormat="1" ht="22.5" customHeight="1" x14ac:dyDescent="0.25">
      <c r="A962" s="4" t="s">
        <v>2207</v>
      </c>
      <c r="KN962" s="1">
        <v>8</v>
      </c>
      <c r="LG962" s="1">
        <v>3</v>
      </c>
      <c r="OZ962" s="1">
        <v>1</v>
      </c>
    </row>
    <row r="963" spans="1:416" s="1" customFormat="1" ht="22.5" customHeight="1" x14ac:dyDescent="0.25">
      <c r="A963" s="4" t="s">
        <v>2213</v>
      </c>
      <c r="JH963" s="1">
        <v>1</v>
      </c>
      <c r="KF963" s="1">
        <v>1</v>
      </c>
    </row>
    <row r="964" spans="1:416" s="1" customFormat="1" ht="22.5" customHeight="1" x14ac:dyDescent="0.25">
      <c r="A964" s="4" t="s">
        <v>2214</v>
      </c>
      <c r="JN964" s="1">
        <v>2</v>
      </c>
    </row>
    <row r="965" spans="1:416" s="1" customFormat="1" ht="22.5" customHeight="1" x14ac:dyDescent="0.25">
      <c r="A965" s="4" t="s">
        <v>2231</v>
      </c>
      <c r="IY965" s="1">
        <v>1</v>
      </c>
    </row>
    <row r="966" spans="1:416" s="1" customFormat="1" ht="22.5" customHeight="1" x14ac:dyDescent="0.25">
      <c r="A966" s="4" t="s">
        <v>2232</v>
      </c>
      <c r="LV966" s="1">
        <v>1</v>
      </c>
    </row>
    <row r="967" spans="1:416" s="1" customFormat="1" ht="22.5" customHeight="1" x14ac:dyDescent="0.25">
      <c r="A967" s="4" t="s">
        <v>2248</v>
      </c>
      <c r="IZ967" s="1">
        <v>4</v>
      </c>
      <c r="JH967" s="1">
        <v>3</v>
      </c>
      <c r="JN967" s="1">
        <v>2</v>
      </c>
    </row>
    <row r="968" spans="1:416" s="1" customFormat="1" ht="22.5" customHeight="1" x14ac:dyDescent="0.25">
      <c r="A968" s="4" t="s">
        <v>2258</v>
      </c>
      <c r="JJ968" s="1">
        <v>3</v>
      </c>
    </row>
    <row r="969" spans="1:416" s="1" customFormat="1" ht="22.5" customHeight="1" x14ac:dyDescent="0.25">
      <c r="A969" s="4" t="s">
        <v>2259</v>
      </c>
      <c r="JA969" s="1">
        <v>13</v>
      </c>
      <c r="JC969" s="1">
        <v>2</v>
      </c>
      <c r="JI969" s="1">
        <v>5</v>
      </c>
      <c r="KA969" s="1">
        <v>2</v>
      </c>
    </row>
    <row r="970" spans="1:416" s="1" customFormat="1" ht="22.5" customHeight="1" x14ac:dyDescent="0.25">
      <c r="A970" s="4" t="s">
        <v>2261</v>
      </c>
      <c r="IY970" s="1">
        <v>1</v>
      </c>
      <c r="LY970" s="1">
        <v>3</v>
      </c>
      <c r="NP970" s="1">
        <v>2</v>
      </c>
    </row>
    <row r="971" spans="1:416" s="1" customFormat="1" ht="22.5" customHeight="1" x14ac:dyDescent="0.25">
      <c r="A971" s="4" t="s">
        <v>2262</v>
      </c>
      <c r="JU971" s="1">
        <v>1</v>
      </c>
    </row>
    <row r="972" spans="1:416" s="1" customFormat="1" ht="22.5" customHeight="1" x14ac:dyDescent="0.25">
      <c r="A972" s="4" t="s">
        <v>2268</v>
      </c>
      <c r="IY972" s="1">
        <v>1</v>
      </c>
      <c r="JA972" s="1">
        <v>15</v>
      </c>
      <c r="JC972" s="1">
        <v>6</v>
      </c>
      <c r="JP972" s="1">
        <v>5</v>
      </c>
      <c r="KJ972" s="1">
        <v>1</v>
      </c>
    </row>
    <row r="973" spans="1:416" s="1" customFormat="1" ht="22.5" customHeight="1" x14ac:dyDescent="0.25">
      <c r="A973" s="4" t="s">
        <v>2302</v>
      </c>
      <c r="JL973" s="1">
        <v>2</v>
      </c>
    </row>
    <row r="974" spans="1:416" s="1" customFormat="1" ht="22.5" customHeight="1" x14ac:dyDescent="0.25">
      <c r="A974" s="4" t="s">
        <v>2305</v>
      </c>
      <c r="IZ974" s="1">
        <v>2</v>
      </c>
      <c r="JH974" s="1">
        <v>3</v>
      </c>
    </row>
    <row r="975" spans="1:416" s="1" customFormat="1" ht="22.5" customHeight="1" x14ac:dyDescent="0.25">
      <c r="A975" s="4" t="s">
        <v>2307</v>
      </c>
      <c r="JG975" s="1">
        <v>3</v>
      </c>
      <c r="LI975" s="1">
        <v>2</v>
      </c>
    </row>
    <row r="976" spans="1:416" s="1" customFormat="1" ht="22.5" customHeight="1" x14ac:dyDescent="0.25">
      <c r="A976" s="4" t="s">
        <v>2309</v>
      </c>
      <c r="KY976" s="1">
        <v>2</v>
      </c>
    </row>
    <row r="977" spans="1:689" s="1" customFormat="1" ht="22.5" customHeight="1" x14ac:dyDescent="0.25">
      <c r="A977" s="4" t="s">
        <v>2310</v>
      </c>
      <c r="JU977" s="1">
        <v>4</v>
      </c>
    </row>
    <row r="978" spans="1:689" s="1" customFormat="1" ht="22.5" customHeight="1" x14ac:dyDescent="0.25">
      <c r="A978" s="4" t="s">
        <v>2315</v>
      </c>
      <c r="SU978" s="1">
        <v>1</v>
      </c>
    </row>
    <row r="979" spans="1:689" s="1" customFormat="1" ht="22.5" customHeight="1" x14ac:dyDescent="0.25">
      <c r="A979" s="4" t="s">
        <v>2316</v>
      </c>
      <c r="NC979" s="1">
        <v>1</v>
      </c>
      <c r="OZ979" s="1">
        <v>1</v>
      </c>
    </row>
    <row r="980" spans="1:689" s="1" customFormat="1" ht="22.5" customHeight="1" x14ac:dyDescent="0.25">
      <c r="A980" s="4" t="s">
        <v>2319</v>
      </c>
      <c r="ZM980" s="1">
        <v>2</v>
      </c>
    </row>
    <row r="981" spans="1:689" s="1" customFormat="1" ht="22.5" customHeight="1" x14ac:dyDescent="0.25">
      <c r="A981" s="4" t="s">
        <v>2322</v>
      </c>
      <c r="JI981" s="1">
        <v>1</v>
      </c>
      <c r="KZ981" s="1">
        <v>1</v>
      </c>
      <c r="LV981" s="1">
        <v>2</v>
      </c>
    </row>
    <row r="982" spans="1:689" s="1" customFormat="1" ht="22.5" customHeight="1" x14ac:dyDescent="0.25">
      <c r="A982" s="4" t="s">
        <v>2323</v>
      </c>
      <c r="KZ982" s="1">
        <v>2</v>
      </c>
      <c r="LQ982" s="1">
        <v>2</v>
      </c>
    </row>
    <row r="983" spans="1:689" s="1" customFormat="1" ht="22.5" customHeight="1" x14ac:dyDescent="0.25">
      <c r="A983" s="4" t="s">
        <v>2335</v>
      </c>
      <c r="JL983" s="1">
        <v>1</v>
      </c>
      <c r="KE983" s="1">
        <v>2</v>
      </c>
      <c r="KL983" s="1">
        <v>3</v>
      </c>
      <c r="NQ983" s="1">
        <v>1</v>
      </c>
    </row>
    <row r="984" spans="1:689" s="1" customFormat="1" ht="22.5" customHeight="1" x14ac:dyDescent="0.25">
      <c r="A984" s="4" t="s">
        <v>2337</v>
      </c>
      <c r="JC984" s="1">
        <v>1</v>
      </c>
    </row>
    <row r="985" spans="1:689" s="1" customFormat="1" ht="22.5" customHeight="1" x14ac:dyDescent="0.25">
      <c r="A985" s="4" t="s">
        <v>2342</v>
      </c>
      <c r="JB985" s="1">
        <v>2</v>
      </c>
    </row>
    <row r="986" spans="1:689" s="1" customFormat="1" ht="22.5" customHeight="1" x14ac:dyDescent="0.25">
      <c r="A986" s="4" t="s">
        <v>2343</v>
      </c>
      <c r="JG986" s="1">
        <v>1</v>
      </c>
    </row>
    <row r="987" spans="1:689" s="1" customFormat="1" ht="22.5" customHeight="1" x14ac:dyDescent="0.25">
      <c r="A987" s="4" t="s">
        <v>2348</v>
      </c>
      <c r="JV987" s="1">
        <v>1</v>
      </c>
    </row>
    <row r="988" spans="1:689" s="1" customFormat="1" ht="22.5" customHeight="1" x14ac:dyDescent="0.25">
      <c r="A988" s="4" t="s">
        <v>2350</v>
      </c>
      <c r="IY988" s="1">
        <v>4</v>
      </c>
    </row>
    <row r="989" spans="1:689" s="1" customFormat="1" ht="22.5" customHeight="1" x14ac:dyDescent="0.25">
      <c r="A989" s="4" t="s">
        <v>2351</v>
      </c>
      <c r="KQ989" s="1">
        <v>2</v>
      </c>
    </row>
    <row r="990" spans="1:689" s="1" customFormat="1" ht="22.5" customHeight="1" x14ac:dyDescent="0.25">
      <c r="A990" s="4" t="s">
        <v>2352</v>
      </c>
      <c r="JN990" s="1">
        <v>1</v>
      </c>
    </row>
    <row r="991" spans="1:689" s="1" customFormat="1" ht="22.5" customHeight="1" x14ac:dyDescent="0.25">
      <c r="A991" s="4" t="s">
        <v>2353</v>
      </c>
      <c r="JJ991" s="1">
        <v>1</v>
      </c>
    </row>
    <row r="992" spans="1:689" s="1" customFormat="1" ht="22.5" customHeight="1" x14ac:dyDescent="0.25">
      <c r="A992" s="4" t="s">
        <v>2371</v>
      </c>
      <c r="JH992" s="1">
        <v>2</v>
      </c>
    </row>
    <row r="993" spans="1:397" s="1" customFormat="1" ht="22.5" customHeight="1" x14ac:dyDescent="0.25">
      <c r="A993" s="4" t="s">
        <v>2373</v>
      </c>
      <c r="JJ993" s="1">
        <v>1</v>
      </c>
    </row>
    <row r="994" spans="1:397" s="1" customFormat="1" ht="22.5" customHeight="1" x14ac:dyDescent="0.25">
      <c r="A994" s="4" t="s">
        <v>2374</v>
      </c>
      <c r="IY994" s="1">
        <v>1</v>
      </c>
    </row>
    <row r="995" spans="1:397" s="1" customFormat="1" ht="22.5" customHeight="1" x14ac:dyDescent="0.25">
      <c r="A995" s="4" t="s">
        <v>2375</v>
      </c>
      <c r="JV995" s="1">
        <v>1</v>
      </c>
    </row>
    <row r="996" spans="1:397" s="1" customFormat="1" ht="22.5" customHeight="1" x14ac:dyDescent="0.25">
      <c r="A996" s="4" t="s">
        <v>2376</v>
      </c>
      <c r="JB996" s="1">
        <v>1</v>
      </c>
    </row>
    <row r="997" spans="1:397" s="1" customFormat="1" ht="22.5" customHeight="1" x14ac:dyDescent="0.25">
      <c r="A997" s="4" t="s">
        <v>2378</v>
      </c>
      <c r="JL997" s="1">
        <v>1</v>
      </c>
    </row>
    <row r="998" spans="1:397" s="1" customFormat="1" ht="22.5" customHeight="1" x14ac:dyDescent="0.25">
      <c r="A998" s="4" t="s">
        <v>2379</v>
      </c>
      <c r="LP998" s="1">
        <v>1</v>
      </c>
    </row>
    <row r="999" spans="1:397" s="1" customFormat="1" ht="22.5" customHeight="1" x14ac:dyDescent="0.25">
      <c r="A999" s="4" t="s">
        <v>2398</v>
      </c>
      <c r="LG999" s="1">
        <v>12</v>
      </c>
      <c r="LL999" s="1">
        <v>8</v>
      </c>
    </row>
    <row r="1000" spans="1:397" s="1" customFormat="1" ht="22.5" customHeight="1" x14ac:dyDescent="0.25">
      <c r="A1000" s="4" t="s">
        <v>2400</v>
      </c>
      <c r="KL1000" s="1">
        <v>3</v>
      </c>
      <c r="ML1000" s="1">
        <v>2</v>
      </c>
      <c r="OB1000" s="1">
        <v>1</v>
      </c>
    </row>
    <row r="1001" spans="1:397" s="1" customFormat="1" ht="22.5" customHeight="1" x14ac:dyDescent="0.25">
      <c r="A1001" s="4" t="s">
        <v>2401</v>
      </c>
      <c r="IY1001" s="1">
        <v>1</v>
      </c>
      <c r="LI1001" s="1">
        <v>3</v>
      </c>
    </row>
    <row r="1002" spans="1:397" s="1" customFormat="1" ht="22.5" customHeight="1" x14ac:dyDescent="0.25">
      <c r="A1002" s="4" t="s">
        <v>2403</v>
      </c>
      <c r="LI1002" s="1">
        <v>3</v>
      </c>
    </row>
    <row r="1003" spans="1:397" s="1" customFormat="1" ht="22.5" customHeight="1" x14ac:dyDescent="0.25">
      <c r="A1003" s="4" t="s">
        <v>2404</v>
      </c>
      <c r="JD1003" s="1">
        <v>3</v>
      </c>
      <c r="JZ1003" s="1">
        <v>5</v>
      </c>
    </row>
    <row r="1004" spans="1:397" s="1" customFormat="1" ht="22.5" customHeight="1" x14ac:dyDescent="0.25">
      <c r="A1004" s="4" t="s">
        <v>2406</v>
      </c>
      <c r="JB1004" s="1">
        <v>4</v>
      </c>
    </row>
    <row r="1005" spans="1:397" s="1" customFormat="1" ht="22.5" customHeight="1" x14ac:dyDescent="0.25">
      <c r="A1005" s="4" t="s">
        <v>2411</v>
      </c>
      <c r="IY1005" s="1">
        <v>3</v>
      </c>
    </row>
    <row r="1006" spans="1:397" s="1" customFormat="1" ht="22.5" customHeight="1" x14ac:dyDescent="0.25">
      <c r="A1006" s="4" t="s">
        <v>2412</v>
      </c>
      <c r="JU1006" s="1">
        <v>4</v>
      </c>
    </row>
    <row r="1007" spans="1:397" s="1" customFormat="1" ht="22.5" customHeight="1" x14ac:dyDescent="0.25">
      <c r="A1007" s="4" t="s">
        <v>2413</v>
      </c>
      <c r="JB1007" s="1">
        <v>6</v>
      </c>
    </row>
    <row r="1008" spans="1:397" s="1" customFormat="1" ht="22.5" customHeight="1" x14ac:dyDescent="0.25">
      <c r="A1008" s="4" t="s">
        <v>2414</v>
      </c>
      <c r="JH1008" s="1">
        <v>2</v>
      </c>
      <c r="OG1008" s="1">
        <v>1</v>
      </c>
    </row>
    <row r="1009" spans="1:357" s="1" customFormat="1" ht="22.5" customHeight="1" x14ac:dyDescent="0.25">
      <c r="A1009" s="4" t="s">
        <v>2417</v>
      </c>
      <c r="IY1009" s="1">
        <v>1</v>
      </c>
    </row>
    <row r="1010" spans="1:357" s="1" customFormat="1" ht="22.5" customHeight="1" x14ac:dyDescent="0.25">
      <c r="A1010" s="4" t="s">
        <v>2419</v>
      </c>
      <c r="JY1010" s="1">
        <v>1</v>
      </c>
    </row>
    <row r="1011" spans="1:357" s="1" customFormat="1" ht="22.5" customHeight="1" x14ac:dyDescent="0.25">
      <c r="A1011" s="4" t="s">
        <v>2425</v>
      </c>
      <c r="IZ1011" s="1">
        <v>2</v>
      </c>
      <c r="JN1011" s="1">
        <v>3</v>
      </c>
      <c r="JQ1011" s="1">
        <v>1</v>
      </c>
    </row>
    <row r="1012" spans="1:357" s="1" customFormat="1" ht="22.5" customHeight="1" x14ac:dyDescent="0.25">
      <c r="A1012" s="4" t="s">
        <v>2429</v>
      </c>
      <c r="JH1012" s="1">
        <v>1</v>
      </c>
      <c r="JN1012" s="1">
        <v>1</v>
      </c>
    </row>
    <row r="1013" spans="1:357" s="1" customFormat="1" ht="22.5" customHeight="1" x14ac:dyDescent="0.25">
      <c r="A1013" s="4" t="s">
        <v>2445</v>
      </c>
      <c r="JJ1013" s="1">
        <v>1</v>
      </c>
      <c r="JU1013" s="1">
        <v>2</v>
      </c>
    </row>
    <row r="1014" spans="1:357" s="1" customFormat="1" ht="22.5" customHeight="1" x14ac:dyDescent="0.25">
      <c r="A1014" s="4" t="s">
        <v>2447</v>
      </c>
      <c r="JJ1014" s="1">
        <v>4</v>
      </c>
    </row>
    <row r="1015" spans="1:357" s="1" customFormat="1" ht="22.5" customHeight="1" x14ac:dyDescent="0.25">
      <c r="A1015" s="4" t="s">
        <v>2448</v>
      </c>
      <c r="JU1015" s="1">
        <v>1</v>
      </c>
    </row>
    <row r="1016" spans="1:357" s="1" customFormat="1" ht="22.5" customHeight="1" x14ac:dyDescent="0.25">
      <c r="A1016" s="4" t="s">
        <v>2452</v>
      </c>
      <c r="JA1016" s="1">
        <v>1</v>
      </c>
    </row>
    <row r="1017" spans="1:357" s="1" customFormat="1" ht="22.5" customHeight="1" x14ac:dyDescent="0.25">
      <c r="A1017" s="4" t="s">
        <v>2461</v>
      </c>
      <c r="MS1017" s="1">
        <v>2</v>
      </c>
    </row>
    <row r="1018" spans="1:357" s="1" customFormat="1" ht="22.5" customHeight="1" x14ac:dyDescent="0.25">
      <c r="A1018" s="4" t="s">
        <v>2463</v>
      </c>
      <c r="LQ1018" s="1">
        <v>2</v>
      </c>
    </row>
    <row r="1019" spans="1:357" s="1" customFormat="1" ht="22.5" customHeight="1" x14ac:dyDescent="0.25">
      <c r="A1019" s="4" t="s">
        <v>2475</v>
      </c>
      <c r="JB1019" s="1">
        <v>1</v>
      </c>
    </row>
    <row r="1020" spans="1:357" s="1" customFormat="1" ht="22.5" customHeight="1" x14ac:dyDescent="0.25">
      <c r="A1020" s="4" t="s">
        <v>2476</v>
      </c>
      <c r="JU1020" s="1">
        <v>1</v>
      </c>
    </row>
    <row r="1021" spans="1:357" s="1" customFormat="1" ht="22.5" customHeight="1" x14ac:dyDescent="0.25">
      <c r="A1021" s="4" t="s">
        <v>2477</v>
      </c>
      <c r="JL1021" s="1">
        <v>1</v>
      </c>
    </row>
    <row r="1022" spans="1:357" s="1" customFormat="1" ht="22.5" customHeight="1" x14ac:dyDescent="0.25">
      <c r="A1022" s="4" t="s">
        <v>2479</v>
      </c>
      <c r="JB1022" s="1">
        <v>1</v>
      </c>
    </row>
    <row r="1023" spans="1:357" s="1" customFormat="1" ht="22.5" customHeight="1" x14ac:dyDescent="0.25">
      <c r="A1023" s="4" t="s">
        <v>2481</v>
      </c>
      <c r="LY1023" s="1">
        <v>1</v>
      </c>
    </row>
    <row r="1024" spans="1:357" s="1" customFormat="1" ht="22.5" customHeight="1" x14ac:dyDescent="0.25">
      <c r="A1024" s="4" t="s">
        <v>2486</v>
      </c>
      <c r="IY1024" s="1">
        <v>1</v>
      </c>
    </row>
    <row r="1025" spans="1:298" s="1" customFormat="1" ht="22.5" customHeight="1" x14ac:dyDescent="0.25">
      <c r="A1025" s="4" t="s">
        <v>2498</v>
      </c>
      <c r="IY1025" s="1">
        <v>1</v>
      </c>
    </row>
    <row r="1026" spans="1:298" s="1" customFormat="1" ht="22.5" customHeight="1" x14ac:dyDescent="0.25">
      <c r="A1026" s="4" t="s">
        <v>2499</v>
      </c>
      <c r="KL1026" s="1">
        <v>1</v>
      </c>
    </row>
    <row r="1027" spans="1:298" s="1" customFormat="1" ht="22.5" customHeight="1" x14ac:dyDescent="0.25">
      <c r="A1027" s="6" t="s">
        <v>25</v>
      </c>
      <c r="E1027" s="1">
        <v>1</v>
      </c>
      <c r="G1027" s="1">
        <v>20</v>
      </c>
      <c r="GD1027" s="1">
        <v>1</v>
      </c>
    </row>
    <row r="1028" spans="1:298" s="1" customFormat="1" ht="22.5" customHeight="1" x14ac:dyDescent="0.25">
      <c r="A1028" s="6" t="s">
        <v>28</v>
      </c>
      <c r="B1028" s="1">
        <v>16</v>
      </c>
      <c r="C1028" s="1">
        <v>8</v>
      </c>
      <c r="D1028" s="1">
        <v>6</v>
      </c>
      <c r="E1028" s="1">
        <v>5</v>
      </c>
      <c r="AD1028" s="1">
        <v>3</v>
      </c>
      <c r="AI1028" s="1">
        <v>1</v>
      </c>
    </row>
    <row r="1029" spans="1:298" s="1" customFormat="1" ht="22.5" customHeight="1" x14ac:dyDescent="0.25">
      <c r="A1029" s="6" t="s">
        <v>39</v>
      </c>
      <c r="B1029" s="1">
        <v>36</v>
      </c>
      <c r="C1029" s="1">
        <v>18</v>
      </c>
      <c r="F1029" s="1">
        <v>2</v>
      </c>
      <c r="W1029" s="1">
        <v>34</v>
      </c>
      <c r="AA1029" s="1">
        <v>5</v>
      </c>
      <c r="AB1029" s="1">
        <v>52</v>
      </c>
      <c r="AY1029" s="1">
        <v>8</v>
      </c>
      <c r="CJ1029" s="1">
        <v>4</v>
      </c>
      <c r="HO1029" s="1">
        <v>1</v>
      </c>
    </row>
    <row r="1030" spans="1:298" s="1" customFormat="1" ht="22.5" customHeight="1" x14ac:dyDescent="0.25">
      <c r="A1030" s="6" t="s">
        <v>40</v>
      </c>
      <c r="B1030" s="1">
        <v>23</v>
      </c>
      <c r="C1030" s="1">
        <v>22</v>
      </c>
      <c r="D1030" s="1">
        <v>36</v>
      </c>
      <c r="E1030" s="1">
        <v>22</v>
      </c>
      <c r="F1030" s="1">
        <v>11</v>
      </c>
      <c r="G1030" s="1">
        <v>15</v>
      </c>
      <c r="AD1030" s="1">
        <v>6</v>
      </c>
    </row>
    <row r="1031" spans="1:298" s="1" customFormat="1" ht="22.5" customHeight="1" x14ac:dyDescent="0.25">
      <c r="A1031" s="6" t="s">
        <v>44</v>
      </c>
      <c r="B1031" s="1">
        <v>10</v>
      </c>
      <c r="C1031" s="1">
        <v>19</v>
      </c>
      <c r="D1031" s="1">
        <v>24</v>
      </c>
      <c r="W1031" s="1">
        <v>2</v>
      </c>
      <c r="AA1031" s="1">
        <v>3</v>
      </c>
      <c r="AD1031" s="1">
        <v>4</v>
      </c>
      <c r="AI1031" s="1">
        <v>3</v>
      </c>
      <c r="AQ1031" s="1">
        <v>2</v>
      </c>
      <c r="AY1031" s="1">
        <v>2</v>
      </c>
      <c r="BB1031" s="1">
        <v>1</v>
      </c>
    </row>
    <row r="1032" spans="1:298" s="1" customFormat="1" ht="22.5" customHeight="1" x14ac:dyDescent="0.25">
      <c r="A1032" s="6" t="s">
        <v>57</v>
      </c>
      <c r="B1032" s="1">
        <v>29</v>
      </c>
      <c r="C1032" s="1">
        <v>22</v>
      </c>
      <c r="D1032" s="1">
        <v>52</v>
      </c>
      <c r="E1032" s="1">
        <v>46</v>
      </c>
      <c r="G1032" s="1">
        <v>36</v>
      </c>
      <c r="W1032" s="1">
        <v>5</v>
      </c>
    </row>
    <row r="1033" spans="1:298" s="1" customFormat="1" ht="22.5" customHeight="1" x14ac:dyDescent="0.25">
      <c r="A1033" s="6" t="s">
        <v>75</v>
      </c>
      <c r="B1033" s="1">
        <v>6</v>
      </c>
      <c r="C1033" s="1">
        <v>6</v>
      </c>
      <c r="D1033" s="1">
        <v>9</v>
      </c>
      <c r="AK1033" s="1">
        <v>1</v>
      </c>
    </row>
    <row r="1034" spans="1:298" s="1" customFormat="1" ht="22.5" customHeight="1" x14ac:dyDescent="0.25">
      <c r="A1034" s="6" t="s">
        <v>86</v>
      </c>
      <c r="B1034" s="1">
        <v>12</v>
      </c>
      <c r="C1034" s="1">
        <v>5</v>
      </c>
      <c r="D1034" s="1">
        <v>27</v>
      </c>
      <c r="E1034" s="1">
        <v>16</v>
      </c>
      <c r="G1034" s="1">
        <v>2</v>
      </c>
      <c r="W1034" s="1">
        <v>1</v>
      </c>
      <c r="AA1034" s="1">
        <v>4</v>
      </c>
      <c r="AG1034" s="1">
        <v>2</v>
      </c>
      <c r="AM1034" s="1">
        <v>1</v>
      </c>
    </row>
    <row r="1035" spans="1:298" s="1" customFormat="1" ht="22.5" customHeight="1" x14ac:dyDescent="0.25">
      <c r="A1035" s="6" t="s">
        <v>93</v>
      </c>
      <c r="B1035" s="1">
        <v>19</v>
      </c>
      <c r="C1035" s="1">
        <v>8</v>
      </c>
      <c r="F1035" s="1">
        <v>6</v>
      </c>
      <c r="W1035" s="1">
        <v>8</v>
      </c>
      <c r="AA1035" s="1">
        <v>6</v>
      </c>
      <c r="AD1035" s="1">
        <v>32</v>
      </c>
      <c r="AI1035" s="1">
        <v>15</v>
      </c>
      <c r="CE1035" s="1">
        <v>1</v>
      </c>
    </row>
    <row r="1036" spans="1:298" s="1" customFormat="1" ht="22.5" customHeight="1" x14ac:dyDescent="0.25">
      <c r="A1036" s="6" t="s">
        <v>97</v>
      </c>
      <c r="B1036" s="1">
        <v>36</v>
      </c>
      <c r="C1036" s="1">
        <v>19</v>
      </c>
      <c r="D1036" s="1">
        <v>10</v>
      </c>
      <c r="F1036" s="1">
        <v>3</v>
      </c>
      <c r="AD1036" s="1">
        <v>5</v>
      </c>
    </row>
    <row r="1037" spans="1:298" s="1" customFormat="1" ht="22.5" customHeight="1" x14ac:dyDescent="0.25">
      <c r="A1037" s="6" t="s">
        <v>114</v>
      </c>
      <c r="C1037" s="1">
        <v>6</v>
      </c>
      <c r="D1037" s="1">
        <v>7</v>
      </c>
      <c r="E1037" s="1">
        <v>10</v>
      </c>
      <c r="G1037" s="1">
        <v>5</v>
      </c>
      <c r="AD1037" s="1">
        <v>2</v>
      </c>
    </row>
    <row r="1038" spans="1:298" s="1" customFormat="1" ht="22.5" customHeight="1" x14ac:dyDescent="0.25">
      <c r="A1038" s="6" t="s">
        <v>118</v>
      </c>
      <c r="C1038" s="1">
        <v>4</v>
      </c>
      <c r="AD1038" s="1">
        <v>2</v>
      </c>
    </row>
    <row r="1039" spans="1:298" s="1" customFormat="1" ht="22.5" customHeight="1" x14ac:dyDescent="0.25">
      <c r="A1039" s="6" t="s">
        <v>154</v>
      </c>
      <c r="B1039" s="1">
        <v>27</v>
      </c>
      <c r="C1039" s="1">
        <v>24</v>
      </c>
      <c r="D1039" s="1">
        <v>13</v>
      </c>
      <c r="E1039" s="1">
        <v>4</v>
      </c>
      <c r="F1039" s="1">
        <v>11</v>
      </c>
      <c r="G1039" s="1">
        <v>1</v>
      </c>
      <c r="H1039" s="1">
        <v>1</v>
      </c>
      <c r="I1039" s="1">
        <v>6</v>
      </c>
      <c r="AD1039" s="1">
        <v>3</v>
      </c>
    </row>
    <row r="1040" spans="1:298" s="1" customFormat="1" ht="22.5" customHeight="1" x14ac:dyDescent="0.25">
      <c r="A1040" s="6" t="s">
        <v>181</v>
      </c>
      <c r="B1040" s="1">
        <v>11</v>
      </c>
      <c r="C1040" s="1">
        <v>29</v>
      </c>
      <c r="D1040" s="1">
        <v>20</v>
      </c>
      <c r="E1040" s="1">
        <v>56</v>
      </c>
      <c r="F1040" s="1">
        <v>3</v>
      </c>
      <c r="G1040" s="1">
        <v>65</v>
      </c>
      <c r="BR1040" s="1">
        <v>1</v>
      </c>
    </row>
    <row r="1041" spans="1:181" s="1" customFormat="1" ht="22.5" customHeight="1" x14ac:dyDescent="0.25">
      <c r="A1041" s="6" t="s">
        <v>187</v>
      </c>
      <c r="B1041" s="1">
        <v>68</v>
      </c>
      <c r="C1041" s="1">
        <v>11</v>
      </c>
      <c r="D1041" s="1">
        <v>2</v>
      </c>
      <c r="F1041" s="1">
        <v>19</v>
      </c>
      <c r="W1041" s="1">
        <v>5</v>
      </c>
      <c r="AA1041" s="1">
        <v>3</v>
      </c>
      <c r="AD1041" s="1">
        <v>13</v>
      </c>
      <c r="AI1041" s="1">
        <v>2</v>
      </c>
    </row>
    <row r="1042" spans="1:181" s="1" customFormat="1" ht="22.5" customHeight="1" x14ac:dyDescent="0.25">
      <c r="A1042" s="6" t="s">
        <v>190</v>
      </c>
      <c r="B1042" s="1">
        <v>14</v>
      </c>
      <c r="C1042" s="1">
        <v>1</v>
      </c>
      <c r="D1042" s="1">
        <v>2</v>
      </c>
      <c r="E1042" s="1">
        <v>6</v>
      </c>
      <c r="G1042" s="1">
        <v>5</v>
      </c>
      <c r="AM1042" s="1">
        <v>1</v>
      </c>
    </row>
    <row r="1043" spans="1:181" s="1" customFormat="1" ht="22.5" customHeight="1" x14ac:dyDescent="0.25">
      <c r="A1043" s="6" t="s">
        <v>352</v>
      </c>
      <c r="B1043" s="1">
        <v>37</v>
      </c>
      <c r="C1043" s="1">
        <v>38</v>
      </c>
      <c r="D1043" s="1">
        <v>34</v>
      </c>
      <c r="E1043" s="1">
        <v>1</v>
      </c>
      <c r="F1043" s="1">
        <v>2</v>
      </c>
      <c r="G1043" s="1">
        <v>3</v>
      </c>
      <c r="W1043" s="1">
        <v>2</v>
      </c>
      <c r="AA1043" s="1">
        <v>7</v>
      </c>
      <c r="AD1043" s="1">
        <v>35</v>
      </c>
      <c r="AG1043" s="1">
        <v>2</v>
      </c>
      <c r="AI1043" s="1">
        <v>8</v>
      </c>
      <c r="AM1043" s="1">
        <v>6</v>
      </c>
      <c r="BO1043" s="1">
        <v>1</v>
      </c>
      <c r="CY1043" s="1">
        <v>1</v>
      </c>
      <c r="FY1043" s="1">
        <v>1</v>
      </c>
    </row>
    <row r="1044" spans="1:181" s="1" customFormat="1" ht="22.5" customHeight="1" x14ac:dyDescent="0.25">
      <c r="A1044" s="6" t="s">
        <v>467</v>
      </c>
      <c r="B1044" s="1">
        <v>2</v>
      </c>
      <c r="C1044" s="1">
        <v>22</v>
      </c>
      <c r="D1044" s="1">
        <v>20</v>
      </c>
      <c r="E1044" s="1">
        <v>3</v>
      </c>
      <c r="G1044" s="1">
        <v>13</v>
      </c>
      <c r="W1044" s="1">
        <v>1</v>
      </c>
      <c r="AD1044" s="1">
        <v>8</v>
      </c>
      <c r="AI1044" s="1">
        <v>1</v>
      </c>
    </row>
    <row r="1045" spans="1:181" s="1" customFormat="1" ht="22.5" customHeight="1" x14ac:dyDescent="0.25">
      <c r="A1045" s="6" t="s">
        <v>737</v>
      </c>
      <c r="B1045" s="1">
        <v>28</v>
      </c>
      <c r="C1045" s="1">
        <v>26</v>
      </c>
      <c r="D1045" s="1">
        <v>35</v>
      </c>
      <c r="E1045" s="1">
        <v>9</v>
      </c>
      <c r="F1045" s="1">
        <v>4</v>
      </c>
      <c r="G1045" s="1">
        <v>4</v>
      </c>
      <c r="W1045" s="1">
        <v>1</v>
      </c>
    </row>
    <row r="1046" spans="1:181" s="1" customFormat="1" ht="22.5" customHeight="1" x14ac:dyDescent="0.25">
      <c r="A1046" s="6" t="s">
        <v>749</v>
      </c>
      <c r="B1046" s="1">
        <v>14</v>
      </c>
      <c r="C1046" s="1">
        <v>6</v>
      </c>
      <c r="AD1046" s="1">
        <v>1</v>
      </c>
    </row>
    <row r="1047" spans="1:181" s="1" customFormat="1" ht="22.5" customHeight="1" x14ac:dyDescent="0.25">
      <c r="A1047" s="6" t="s">
        <v>768</v>
      </c>
      <c r="B1047" s="1">
        <v>29</v>
      </c>
      <c r="C1047" s="1">
        <v>17</v>
      </c>
      <c r="D1047" s="1">
        <v>34</v>
      </c>
      <c r="E1047" s="1">
        <v>4</v>
      </c>
      <c r="F1047" s="1">
        <v>1</v>
      </c>
      <c r="G1047" s="1">
        <v>7</v>
      </c>
      <c r="AA1047" s="1">
        <v>2</v>
      </c>
      <c r="AD1047" s="1">
        <v>1</v>
      </c>
    </row>
    <row r="1048" spans="1:181" s="1" customFormat="1" ht="22.5" customHeight="1" x14ac:dyDescent="0.25">
      <c r="A1048" s="6" t="s">
        <v>818</v>
      </c>
      <c r="B1048" s="1">
        <v>1</v>
      </c>
      <c r="F1048" s="1">
        <v>1</v>
      </c>
      <c r="AD1048" s="1">
        <v>2</v>
      </c>
      <c r="AI1048" s="1">
        <v>1</v>
      </c>
    </row>
    <row r="1049" spans="1:181" s="1" customFormat="1" ht="22.5" customHeight="1" x14ac:dyDescent="0.25">
      <c r="A1049" s="6" t="s">
        <v>866</v>
      </c>
      <c r="M1049" s="1">
        <v>1</v>
      </c>
      <c r="DU1049" s="1">
        <v>1</v>
      </c>
      <c r="EJ1049" s="1">
        <v>5</v>
      </c>
    </row>
    <row r="1050" spans="1:181" s="1" customFormat="1" ht="22.5" customHeight="1" x14ac:dyDescent="0.25">
      <c r="A1050" s="6" t="s">
        <v>889</v>
      </c>
      <c r="B1050" s="1">
        <v>3</v>
      </c>
      <c r="C1050" s="1">
        <v>1</v>
      </c>
      <c r="D1050" s="1">
        <v>1</v>
      </c>
      <c r="E1050" s="1">
        <v>4</v>
      </c>
      <c r="G1050" s="1">
        <v>4</v>
      </c>
      <c r="W1050" s="1">
        <v>1</v>
      </c>
      <c r="AD1050" s="1">
        <v>1</v>
      </c>
    </row>
    <row r="1051" spans="1:181" s="1" customFormat="1" ht="22.5" customHeight="1" x14ac:dyDescent="0.25">
      <c r="A1051" s="6" t="s">
        <v>892</v>
      </c>
      <c r="B1051" s="1">
        <v>6</v>
      </c>
      <c r="C1051" s="1">
        <v>6</v>
      </c>
      <c r="D1051" s="1">
        <v>11</v>
      </c>
      <c r="AA1051" s="1">
        <v>1</v>
      </c>
    </row>
    <row r="1052" spans="1:181" s="1" customFormat="1" ht="22.5" customHeight="1" x14ac:dyDescent="0.25">
      <c r="A1052" s="6" t="s">
        <v>927</v>
      </c>
      <c r="B1052" s="1">
        <v>2</v>
      </c>
      <c r="C1052" s="1">
        <v>11</v>
      </c>
      <c r="D1052" s="1">
        <v>11</v>
      </c>
      <c r="E1052" s="1">
        <v>10</v>
      </c>
      <c r="G1052" s="1">
        <v>8</v>
      </c>
      <c r="O1052" s="1">
        <v>1</v>
      </c>
      <c r="P1052" s="1">
        <v>2</v>
      </c>
      <c r="AM1052" s="1">
        <v>3</v>
      </c>
    </row>
    <row r="1053" spans="1:181" s="1" customFormat="1" ht="22.5" customHeight="1" x14ac:dyDescent="0.25">
      <c r="A1053" s="6" t="s">
        <v>941</v>
      </c>
      <c r="B1053" s="1">
        <v>9</v>
      </c>
      <c r="C1053" s="1">
        <v>8</v>
      </c>
      <c r="D1053" s="1">
        <v>13</v>
      </c>
      <c r="E1053" s="1">
        <v>11</v>
      </c>
      <c r="AD1053" s="1">
        <v>2</v>
      </c>
      <c r="AK1053" s="1">
        <v>2</v>
      </c>
    </row>
    <row r="1054" spans="1:181" s="1" customFormat="1" ht="22.5" customHeight="1" x14ac:dyDescent="0.25">
      <c r="A1054" s="6" t="s">
        <v>964</v>
      </c>
      <c r="C1054" s="1">
        <v>4</v>
      </c>
      <c r="AA1054" s="1">
        <v>3</v>
      </c>
      <c r="AL1054" s="1">
        <v>5</v>
      </c>
    </row>
    <row r="1055" spans="1:181" s="1" customFormat="1" ht="22.5" customHeight="1" x14ac:dyDescent="0.25">
      <c r="A1055" s="6" t="s">
        <v>1006</v>
      </c>
      <c r="B1055" s="1">
        <v>1</v>
      </c>
      <c r="C1055" s="1">
        <v>1</v>
      </c>
      <c r="W1055" s="1">
        <v>1</v>
      </c>
      <c r="AD1055" s="1">
        <v>4</v>
      </c>
      <c r="AI1055" s="1">
        <v>1</v>
      </c>
    </row>
    <row r="1056" spans="1:181" s="1" customFormat="1" ht="22.5" customHeight="1" x14ac:dyDescent="0.25">
      <c r="A1056" s="6" t="s">
        <v>1124</v>
      </c>
      <c r="B1056" s="1">
        <v>13</v>
      </c>
      <c r="C1056" s="1">
        <v>2</v>
      </c>
      <c r="AD1056" s="1">
        <v>3</v>
      </c>
    </row>
    <row r="1057" spans="1:96" s="1" customFormat="1" ht="22.5" customHeight="1" x14ac:dyDescent="0.25">
      <c r="A1057" s="6" t="s">
        <v>1333</v>
      </c>
      <c r="B1057" s="1">
        <v>18</v>
      </c>
      <c r="C1057" s="1">
        <v>25</v>
      </c>
      <c r="D1057" s="1">
        <v>21</v>
      </c>
      <c r="E1057" s="1">
        <v>1</v>
      </c>
      <c r="N1057" s="1">
        <v>3</v>
      </c>
      <c r="AF1057" s="1">
        <v>2</v>
      </c>
    </row>
    <row r="1058" spans="1:96" s="1" customFormat="1" ht="22.5" customHeight="1" x14ac:dyDescent="0.25">
      <c r="A1058" s="6" t="s">
        <v>1342</v>
      </c>
      <c r="C1058" s="1">
        <v>17</v>
      </c>
      <c r="D1058" s="1">
        <v>31</v>
      </c>
      <c r="E1058" s="1">
        <v>21</v>
      </c>
      <c r="AD1058" s="1">
        <v>1</v>
      </c>
    </row>
    <row r="1059" spans="1:96" s="1" customFormat="1" ht="22.5" customHeight="1" x14ac:dyDescent="0.25">
      <c r="A1059" s="6" t="s">
        <v>1429</v>
      </c>
      <c r="B1059" s="1">
        <v>2</v>
      </c>
      <c r="C1059" s="1">
        <v>9</v>
      </c>
      <c r="D1059" s="1">
        <v>4</v>
      </c>
      <c r="E1059" s="1">
        <v>3</v>
      </c>
      <c r="AD1059" s="1">
        <v>2</v>
      </c>
    </row>
    <row r="1060" spans="1:96" s="1" customFormat="1" ht="22.5" customHeight="1" x14ac:dyDescent="0.25">
      <c r="A1060" s="6" t="s">
        <v>1440</v>
      </c>
      <c r="B1060" s="1">
        <v>14</v>
      </c>
      <c r="C1060" s="1">
        <v>14</v>
      </c>
      <c r="D1060" s="1">
        <v>10</v>
      </c>
      <c r="E1060" s="1">
        <v>5</v>
      </c>
      <c r="G1060" s="1">
        <v>8</v>
      </c>
      <c r="AI1060" s="1">
        <v>1</v>
      </c>
    </row>
    <row r="1061" spans="1:96" s="1" customFormat="1" ht="22.5" customHeight="1" x14ac:dyDescent="0.25">
      <c r="A1061" s="6" t="s">
        <v>1626</v>
      </c>
      <c r="B1061" s="1">
        <v>9</v>
      </c>
      <c r="F1061" s="1">
        <v>3</v>
      </c>
      <c r="AD1061" s="1">
        <v>2</v>
      </c>
    </row>
    <row r="1062" spans="1:96" s="1" customFormat="1" ht="22.5" customHeight="1" x14ac:dyDescent="0.25">
      <c r="A1062" s="6" t="s">
        <v>1651</v>
      </c>
      <c r="B1062" s="1">
        <v>18</v>
      </c>
      <c r="C1062" s="1">
        <v>6</v>
      </c>
      <c r="F1062" s="1">
        <v>2</v>
      </c>
      <c r="AD1062" s="1">
        <v>12</v>
      </c>
      <c r="AI1062" s="1">
        <v>10</v>
      </c>
    </row>
    <row r="1063" spans="1:96" s="1" customFormat="1" ht="22.5" customHeight="1" x14ac:dyDescent="0.25">
      <c r="A1063" s="6" t="s">
        <v>1658</v>
      </c>
      <c r="K1063" s="1">
        <v>1</v>
      </c>
      <c r="CR1063" s="1">
        <v>1</v>
      </c>
    </row>
    <row r="1064" spans="1:96" s="1" customFormat="1" ht="22.5" customHeight="1" x14ac:dyDescent="0.25">
      <c r="A1064" s="6" t="s">
        <v>1720</v>
      </c>
      <c r="B1064" s="1">
        <v>13</v>
      </c>
      <c r="C1064" s="1">
        <v>5</v>
      </c>
      <c r="D1064" s="1">
        <v>10</v>
      </c>
      <c r="E1064" s="1">
        <v>1</v>
      </c>
      <c r="G1064" s="1">
        <v>1</v>
      </c>
      <c r="W1064" s="1">
        <v>2</v>
      </c>
    </row>
    <row r="1065" spans="1:96" s="1" customFormat="1" ht="22.5" customHeight="1" x14ac:dyDescent="0.25">
      <c r="A1065" s="6" t="s">
        <v>1727</v>
      </c>
      <c r="B1065" s="1">
        <v>5</v>
      </c>
      <c r="E1065" s="1">
        <v>5</v>
      </c>
      <c r="G1065" s="1">
        <v>6</v>
      </c>
      <c r="AL1065" s="1">
        <v>1</v>
      </c>
      <c r="AM1065" s="1">
        <v>1</v>
      </c>
    </row>
    <row r="1066" spans="1:96" s="1" customFormat="1" ht="22.5" customHeight="1" x14ac:dyDescent="0.25">
      <c r="A1066" s="6" t="s">
        <v>1745</v>
      </c>
      <c r="B1066" s="1">
        <v>11</v>
      </c>
      <c r="C1066" s="1">
        <v>4</v>
      </c>
      <c r="D1066" s="1">
        <v>2</v>
      </c>
      <c r="F1066" s="1">
        <v>6</v>
      </c>
      <c r="W1066" s="1">
        <v>4</v>
      </c>
      <c r="AD1066" s="1">
        <v>12</v>
      </c>
    </row>
    <row r="1067" spans="1:96" s="1" customFormat="1" ht="22.5" customHeight="1" x14ac:dyDescent="0.25">
      <c r="A1067" s="6" t="s">
        <v>1747</v>
      </c>
      <c r="B1067" s="1">
        <v>27</v>
      </c>
      <c r="C1067" s="1">
        <v>45</v>
      </c>
      <c r="D1067" s="1">
        <v>56</v>
      </c>
      <c r="E1067" s="1">
        <v>62</v>
      </c>
      <c r="F1067" s="1">
        <v>10</v>
      </c>
      <c r="G1067" s="1">
        <v>25</v>
      </c>
      <c r="O1067" s="1">
        <v>4</v>
      </c>
      <c r="U1067" s="1">
        <v>2</v>
      </c>
      <c r="AB1067" s="1">
        <v>1</v>
      </c>
      <c r="AD1067" s="1">
        <v>5</v>
      </c>
      <c r="AI1067" s="1">
        <v>2</v>
      </c>
    </row>
    <row r="1068" spans="1:96" s="1" customFormat="1" ht="22.5" customHeight="1" x14ac:dyDescent="0.25">
      <c r="A1068" s="6" t="s">
        <v>1753</v>
      </c>
      <c r="B1068" s="1">
        <v>10</v>
      </c>
      <c r="F1068" s="1">
        <v>1</v>
      </c>
      <c r="AD1068" s="1">
        <v>8</v>
      </c>
      <c r="CO1068" s="1">
        <v>1</v>
      </c>
    </row>
    <row r="1069" spans="1:96" s="1" customFormat="1" ht="22.5" customHeight="1" x14ac:dyDescent="0.25">
      <c r="A1069" s="6" t="s">
        <v>1835</v>
      </c>
      <c r="B1069" s="1">
        <v>17</v>
      </c>
      <c r="C1069" s="1">
        <v>10</v>
      </c>
      <c r="D1069" s="1">
        <v>17</v>
      </c>
      <c r="E1069" s="1">
        <v>3</v>
      </c>
      <c r="G1069" s="1">
        <v>3</v>
      </c>
      <c r="O1069" s="1">
        <v>1</v>
      </c>
      <c r="W1069" s="1">
        <v>5</v>
      </c>
      <c r="AA1069" s="1">
        <v>2</v>
      </c>
      <c r="AF1069" s="1">
        <v>1</v>
      </c>
      <c r="AG1069" s="1">
        <v>1</v>
      </c>
    </row>
    <row r="1070" spans="1:96" s="1" customFormat="1" ht="22.5" customHeight="1" x14ac:dyDescent="0.25">
      <c r="A1070" s="6" t="s">
        <v>1839</v>
      </c>
      <c r="B1070" s="1">
        <v>18</v>
      </c>
      <c r="C1070" s="1">
        <v>26</v>
      </c>
      <c r="D1070" s="1">
        <v>58</v>
      </c>
      <c r="E1070" s="1">
        <v>39</v>
      </c>
      <c r="AA1070" s="1">
        <v>11</v>
      </c>
      <c r="BH1070" s="1">
        <v>1</v>
      </c>
    </row>
    <row r="1071" spans="1:96" s="1" customFormat="1" ht="22.5" customHeight="1" x14ac:dyDescent="0.25">
      <c r="A1071" s="6" t="s">
        <v>1865</v>
      </c>
      <c r="B1071" s="1">
        <v>35</v>
      </c>
      <c r="C1071" s="1">
        <v>20</v>
      </c>
      <c r="D1071" s="1">
        <v>11</v>
      </c>
      <c r="F1071" s="1">
        <v>2</v>
      </c>
      <c r="W1071" s="1">
        <v>4</v>
      </c>
      <c r="AA1071" s="1">
        <v>20</v>
      </c>
      <c r="AD1071" s="1">
        <v>43</v>
      </c>
      <c r="AE1071" s="1">
        <v>1</v>
      </c>
      <c r="AG1071" s="1">
        <v>3</v>
      </c>
      <c r="AI1071" s="1">
        <v>9</v>
      </c>
      <c r="CE1071" s="1">
        <v>5</v>
      </c>
      <c r="CI1071" s="1">
        <v>3</v>
      </c>
    </row>
    <row r="1072" spans="1:96" s="1" customFormat="1" ht="22.5" customHeight="1" x14ac:dyDescent="0.25">
      <c r="A1072" s="6" t="s">
        <v>1935</v>
      </c>
      <c r="C1072" s="1">
        <v>3</v>
      </c>
      <c r="AD1072" s="1">
        <v>5</v>
      </c>
    </row>
    <row r="1073" spans="1:383" s="1" customFormat="1" ht="22.5" customHeight="1" x14ac:dyDescent="0.25">
      <c r="A1073" s="6" t="s">
        <v>2073</v>
      </c>
      <c r="B1073" s="1">
        <v>10</v>
      </c>
      <c r="F1073" s="1">
        <v>1</v>
      </c>
      <c r="AD1073" s="1">
        <v>3</v>
      </c>
    </row>
    <row r="1074" spans="1:383" s="1" customFormat="1" ht="22.5" customHeight="1" x14ac:dyDescent="0.25">
      <c r="A1074" s="6" t="s">
        <v>2247</v>
      </c>
      <c r="B1074" s="1">
        <v>2</v>
      </c>
      <c r="S1074" s="1">
        <v>1</v>
      </c>
      <c r="AL1074" s="1">
        <v>4</v>
      </c>
      <c r="DN1074" s="1">
        <v>2</v>
      </c>
    </row>
    <row r="1075" spans="1:383" s="1" customFormat="1" ht="22.5" customHeight="1" x14ac:dyDescent="0.25">
      <c r="A1075" s="6" t="s">
        <v>2275</v>
      </c>
      <c r="B1075" s="1">
        <v>30</v>
      </c>
      <c r="C1075" s="1">
        <v>10</v>
      </c>
      <c r="D1075" s="1">
        <v>6</v>
      </c>
      <c r="F1075" s="1">
        <v>4</v>
      </c>
      <c r="W1075" s="1">
        <v>2</v>
      </c>
    </row>
    <row r="1076" spans="1:383" s="1" customFormat="1" ht="22.5" customHeight="1" x14ac:dyDescent="0.25">
      <c r="A1076" s="6" t="s">
        <v>2330</v>
      </c>
      <c r="B1076" s="1">
        <v>1</v>
      </c>
      <c r="AX1076" s="1">
        <v>1</v>
      </c>
    </row>
    <row r="1077" spans="1:383" s="1" customFormat="1" ht="22.5" customHeight="1" x14ac:dyDescent="0.25">
      <c r="A1077" s="7" t="s">
        <v>0</v>
      </c>
      <c r="B1077" s="1">
        <v>202</v>
      </c>
      <c r="C1077" s="1">
        <v>287</v>
      </c>
      <c r="D1077" s="1">
        <v>136</v>
      </c>
      <c r="E1077" s="1">
        <v>24</v>
      </c>
      <c r="F1077" s="1">
        <v>135</v>
      </c>
      <c r="MS1077" s="1">
        <v>1</v>
      </c>
    </row>
    <row r="1078" spans="1:383" s="1" customFormat="1" ht="22.5" customHeight="1" x14ac:dyDescent="0.25">
      <c r="A1078" s="7" t="s">
        <v>15</v>
      </c>
      <c r="B1078" s="1">
        <v>28</v>
      </c>
      <c r="F1078" s="1">
        <v>5</v>
      </c>
      <c r="I1078" s="1">
        <v>1</v>
      </c>
      <c r="JZ1078" s="1">
        <v>8</v>
      </c>
      <c r="KE1078" s="1">
        <v>4</v>
      </c>
      <c r="KZ1078" s="1">
        <v>1</v>
      </c>
      <c r="LN1078" s="1">
        <v>7</v>
      </c>
      <c r="LR1078" s="1">
        <v>3</v>
      </c>
      <c r="LV1078" s="1">
        <v>4</v>
      </c>
      <c r="MO1078" s="1">
        <v>2</v>
      </c>
      <c r="NQ1078" s="1">
        <v>7</v>
      </c>
      <c r="NS1078" s="1">
        <v>3</v>
      </c>
    </row>
    <row r="1079" spans="1:383" s="1" customFormat="1" ht="22.5" customHeight="1" x14ac:dyDescent="0.25">
      <c r="A1079" s="7" t="s">
        <v>18</v>
      </c>
      <c r="B1079" s="1">
        <v>4</v>
      </c>
      <c r="C1079" s="1">
        <v>10</v>
      </c>
      <c r="D1079" s="1">
        <v>10</v>
      </c>
      <c r="E1079" s="1">
        <v>9</v>
      </c>
      <c r="G1079" s="1">
        <v>11</v>
      </c>
      <c r="JU1079" s="1">
        <v>1</v>
      </c>
    </row>
    <row r="1080" spans="1:383" s="1" customFormat="1" ht="22.5" customHeight="1" x14ac:dyDescent="0.25">
      <c r="A1080" s="7" t="s">
        <v>24</v>
      </c>
      <c r="B1080" s="1">
        <v>4</v>
      </c>
      <c r="F1080" s="1">
        <v>4</v>
      </c>
      <c r="IY1080" s="1">
        <v>5</v>
      </c>
      <c r="JD1080" s="1">
        <v>1</v>
      </c>
      <c r="JI1080" s="1">
        <v>3</v>
      </c>
      <c r="JP1080" s="1">
        <v>1</v>
      </c>
      <c r="JV1080" s="1">
        <v>1</v>
      </c>
      <c r="KL1080" s="1">
        <v>3</v>
      </c>
    </row>
    <row r="1081" spans="1:383" s="1" customFormat="1" ht="22.5" customHeight="1" x14ac:dyDescent="0.25">
      <c r="A1081" s="7" t="s">
        <v>26</v>
      </c>
      <c r="B1081" s="1">
        <v>20</v>
      </c>
      <c r="C1081" s="1">
        <v>6</v>
      </c>
      <c r="D1081" s="1">
        <v>13</v>
      </c>
      <c r="IY1081" s="1">
        <v>1</v>
      </c>
    </row>
    <row r="1082" spans="1:383" s="1" customFormat="1" ht="22.5" customHeight="1" x14ac:dyDescent="0.25">
      <c r="A1082" s="7" t="s">
        <v>31</v>
      </c>
      <c r="B1082" s="1">
        <v>1</v>
      </c>
      <c r="D1082" s="1">
        <v>1</v>
      </c>
      <c r="E1082" s="1">
        <v>2</v>
      </c>
      <c r="G1082" s="1">
        <v>6</v>
      </c>
      <c r="J1082" s="1">
        <v>2</v>
      </c>
      <c r="JL1082" s="1">
        <v>4</v>
      </c>
    </row>
    <row r="1083" spans="1:383" s="1" customFormat="1" ht="22.5" customHeight="1" x14ac:dyDescent="0.25">
      <c r="A1083" s="7" t="s">
        <v>33</v>
      </c>
      <c r="B1083" s="1">
        <v>9</v>
      </c>
      <c r="C1083" s="1">
        <v>15</v>
      </c>
      <c r="D1083" s="1">
        <v>8</v>
      </c>
      <c r="E1083" s="1">
        <v>25</v>
      </c>
      <c r="G1083" s="1">
        <v>26</v>
      </c>
      <c r="J1083" s="1">
        <v>26</v>
      </c>
      <c r="IZ1083" s="1">
        <v>2</v>
      </c>
      <c r="JG1083" s="1">
        <v>7</v>
      </c>
      <c r="JU1083" s="1">
        <v>4</v>
      </c>
      <c r="LI1083" s="1">
        <v>4</v>
      </c>
    </row>
    <row r="1084" spans="1:383" s="1" customFormat="1" ht="22.5" customHeight="1" x14ac:dyDescent="0.25">
      <c r="A1084" s="7" t="s">
        <v>36</v>
      </c>
      <c r="B1084" s="1">
        <v>34</v>
      </c>
      <c r="C1084" s="1">
        <v>53</v>
      </c>
      <c r="D1084" s="1">
        <v>77</v>
      </c>
      <c r="E1084" s="1">
        <v>56</v>
      </c>
      <c r="F1084" s="1">
        <v>4</v>
      </c>
      <c r="G1084" s="1">
        <v>31</v>
      </c>
      <c r="JV1084" s="1">
        <v>3</v>
      </c>
      <c r="KE1084" s="1">
        <v>3</v>
      </c>
      <c r="KL1084" s="1">
        <v>1</v>
      </c>
      <c r="LN1084" s="1">
        <v>8</v>
      </c>
      <c r="LR1084" s="1">
        <v>2</v>
      </c>
      <c r="ML1084" s="1">
        <v>2</v>
      </c>
      <c r="NQ1084" s="1">
        <v>5</v>
      </c>
      <c r="NS1084" s="1">
        <v>6</v>
      </c>
    </row>
    <row r="1085" spans="1:383" s="1" customFormat="1" ht="22.5" customHeight="1" x14ac:dyDescent="0.25">
      <c r="A1085" s="7" t="s">
        <v>37</v>
      </c>
      <c r="B1085" s="1">
        <v>65</v>
      </c>
      <c r="C1085" s="1">
        <v>23</v>
      </c>
      <c r="D1085" s="1">
        <v>13</v>
      </c>
      <c r="E1085" s="1">
        <v>1</v>
      </c>
      <c r="F1085" s="1">
        <v>16</v>
      </c>
      <c r="LN1085" s="1">
        <v>6</v>
      </c>
      <c r="NS1085" s="1">
        <v>5</v>
      </c>
    </row>
    <row r="1086" spans="1:383" s="1" customFormat="1" ht="22.5" customHeight="1" x14ac:dyDescent="0.25">
      <c r="A1086" s="7" t="s">
        <v>41</v>
      </c>
      <c r="B1086" s="1">
        <v>24</v>
      </c>
      <c r="C1086" s="1">
        <v>1</v>
      </c>
      <c r="F1086" s="1">
        <v>14</v>
      </c>
      <c r="I1086" s="1">
        <v>3</v>
      </c>
      <c r="M1086" s="1">
        <v>3</v>
      </c>
      <c r="KE1086" s="1">
        <v>9</v>
      </c>
      <c r="KL1086" s="1">
        <v>32</v>
      </c>
      <c r="KZ1086" s="1">
        <v>29</v>
      </c>
      <c r="LN1086" s="1">
        <v>5</v>
      </c>
      <c r="LQ1086" s="1">
        <v>3</v>
      </c>
      <c r="LV1086" s="1">
        <v>29</v>
      </c>
      <c r="MO1086" s="1">
        <v>16</v>
      </c>
    </row>
    <row r="1087" spans="1:383" s="1" customFormat="1" ht="22.5" customHeight="1" x14ac:dyDescent="0.25">
      <c r="A1087" s="7" t="s">
        <v>45</v>
      </c>
      <c r="B1087" s="1">
        <v>7</v>
      </c>
      <c r="C1087" s="1">
        <v>6</v>
      </c>
      <c r="E1087" s="1">
        <v>1</v>
      </c>
      <c r="F1087" s="1">
        <v>1</v>
      </c>
      <c r="I1087" s="1">
        <v>3</v>
      </c>
      <c r="JG1087" s="1">
        <v>3</v>
      </c>
      <c r="JN1087" s="1">
        <v>3</v>
      </c>
      <c r="KS1087" s="1">
        <v>1</v>
      </c>
      <c r="LQ1087" s="1">
        <v>5</v>
      </c>
      <c r="LR1087" s="1">
        <v>2</v>
      </c>
    </row>
    <row r="1088" spans="1:383" s="1" customFormat="1" ht="22.5" customHeight="1" x14ac:dyDescent="0.25">
      <c r="A1088" s="7" t="s">
        <v>50</v>
      </c>
      <c r="B1088" s="1">
        <v>13</v>
      </c>
      <c r="C1088" s="1">
        <v>25</v>
      </c>
      <c r="D1088" s="1">
        <v>19</v>
      </c>
      <c r="E1088" s="1">
        <v>22</v>
      </c>
      <c r="JZ1088" s="1">
        <v>1</v>
      </c>
      <c r="KZ1088" s="1">
        <v>1</v>
      </c>
      <c r="LN1088" s="1">
        <v>2</v>
      </c>
      <c r="LQ1088" s="1">
        <v>1</v>
      </c>
    </row>
    <row r="1089" spans="1:664" s="1" customFormat="1" ht="22.5" customHeight="1" x14ac:dyDescent="0.25">
      <c r="A1089" s="7" t="s">
        <v>54</v>
      </c>
      <c r="B1089" s="1">
        <v>6</v>
      </c>
      <c r="C1089" s="1">
        <v>1</v>
      </c>
      <c r="D1089" s="1">
        <v>10</v>
      </c>
      <c r="E1089" s="1">
        <v>19</v>
      </c>
      <c r="G1089" s="1">
        <v>11</v>
      </c>
      <c r="LG1089" s="1">
        <v>9</v>
      </c>
      <c r="LK1089" s="1">
        <v>1</v>
      </c>
      <c r="LZ1089" s="1">
        <v>3</v>
      </c>
    </row>
    <row r="1090" spans="1:664" s="1" customFormat="1" ht="22.5" customHeight="1" x14ac:dyDescent="0.25">
      <c r="A1090" s="7" t="s">
        <v>55</v>
      </c>
      <c r="B1090" s="1">
        <v>7</v>
      </c>
      <c r="C1090" s="1">
        <v>29</v>
      </c>
      <c r="D1090" s="1">
        <v>33</v>
      </c>
      <c r="E1090" s="1">
        <v>26</v>
      </c>
      <c r="G1090" s="1">
        <v>15</v>
      </c>
      <c r="LN1090" s="1">
        <v>4</v>
      </c>
      <c r="LR1090" s="1">
        <v>3</v>
      </c>
    </row>
    <row r="1091" spans="1:664" s="1" customFormat="1" ht="22.5" customHeight="1" x14ac:dyDescent="0.25">
      <c r="A1091" s="7" t="s">
        <v>59</v>
      </c>
      <c r="B1091" s="1">
        <v>11</v>
      </c>
      <c r="IY1091" s="1">
        <v>26</v>
      </c>
      <c r="IZ1091" s="1">
        <v>1</v>
      </c>
      <c r="JA1091" s="1">
        <v>6</v>
      </c>
      <c r="JD1091" s="1">
        <v>23</v>
      </c>
      <c r="JI1091" s="1">
        <v>9</v>
      </c>
      <c r="JM1091" s="1">
        <v>1</v>
      </c>
      <c r="JZ1091" s="1">
        <v>1</v>
      </c>
      <c r="KA1091" s="1">
        <v>1</v>
      </c>
      <c r="LQ1091" s="1">
        <v>1</v>
      </c>
      <c r="LV1091" s="1">
        <v>1</v>
      </c>
    </row>
    <row r="1092" spans="1:664" s="1" customFormat="1" ht="22.5" customHeight="1" x14ac:dyDescent="0.25">
      <c r="A1092" s="7" t="s">
        <v>61</v>
      </c>
      <c r="B1092" s="1">
        <v>10</v>
      </c>
      <c r="C1092" s="1">
        <v>6</v>
      </c>
      <c r="D1092" s="1">
        <v>4</v>
      </c>
      <c r="E1092" s="1">
        <v>2</v>
      </c>
      <c r="IY1092" s="1">
        <v>6</v>
      </c>
      <c r="IZ1092" s="1">
        <v>9</v>
      </c>
      <c r="JH1092" s="1">
        <v>7</v>
      </c>
      <c r="JN1092" s="1">
        <v>2</v>
      </c>
      <c r="JQ1092" s="1">
        <v>3</v>
      </c>
    </row>
    <row r="1093" spans="1:664" s="1" customFormat="1" ht="22.5" customHeight="1" x14ac:dyDescent="0.25">
      <c r="A1093" s="7" t="s">
        <v>64</v>
      </c>
      <c r="C1093" s="1">
        <v>1</v>
      </c>
      <c r="D1093" s="1">
        <v>3</v>
      </c>
      <c r="E1093" s="1">
        <v>7</v>
      </c>
      <c r="G1093" s="1">
        <v>3</v>
      </c>
      <c r="IZ1093" s="1">
        <v>3</v>
      </c>
      <c r="JH1093" s="1">
        <v>3</v>
      </c>
      <c r="JN1093" s="1">
        <v>1</v>
      </c>
      <c r="JQ1093" s="1">
        <v>2</v>
      </c>
    </row>
    <row r="1094" spans="1:664" s="1" customFormat="1" ht="22.5" customHeight="1" x14ac:dyDescent="0.25">
      <c r="A1094" s="7" t="s">
        <v>68</v>
      </c>
      <c r="B1094" s="1">
        <v>5</v>
      </c>
      <c r="C1094" s="1">
        <v>6</v>
      </c>
      <c r="D1094" s="1">
        <v>6</v>
      </c>
      <c r="E1094" s="1">
        <v>10</v>
      </c>
      <c r="G1094" s="1">
        <v>6</v>
      </c>
      <c r="JV1094" s="1">
        <v>9</v>
      </c>
      <c r="LG1094" s="1">
        <v>29</v>
      </c>
      <c r="LL1094" s="1">
        <v>12</v>
      </c>
      <c r="LZ1094" s="1">
        <v>12</v>
      </c>
      <c r="MS1094" s="1">
        <v>1</v>
      </c>
    </row>
    <row r="1095" spans="1:664" s="1" customFormat="1" ht="22.5" customHeight="1" x14ac:dyDescent="0.25">
      <c r="A1095" s="7" t="s">
        <v>74</v>
      </c>
      <c r="C1095" s="1">
        <v>3</v>
      </c>
      <c r="D1095" s="1">
        <v>5</v>
      </c>
      <c r="E1095" s="1">
        <v>9</v>
      </c>
      <c r="G1095" s="1">
        <v>2</v>
      </c>
      <c r="JE1095" s="1">
        <v>5</v>
      </c>
      <c r="JY1095" s="1">
        <v>10</v>
      </c>
      <c r="KP1095" s="1">
        <v>2</v>
      </c>
      <c r="KV1095" s="1">
        <v>4</v>
      </c>
      <c r="KY1095" s="1">
        <v>4</v>
      </c>
      <c r="LH1095" s="1">
        <v>1</v>
      </c>
      <c r="LI1095" s="1">
        <v>1</v>
      </c>
      <c r="MC1095" s="1">
        <v>2</v>
      </c>
    </row>
    <row r="1096" spans="1:664" s="1" customFormat="1" ht="22.5" customHeight="1" x14ac:dyDescent="0.25">
      <c r="A1096" s="7" t="s">
        <v>77</v>
      </c>
      <c r="B1096" s="1">
        <v>5</v>
      </c>
      <c r="C1096" s="1">
        <v>4</v>
      </c>
      <c r="D1096" s="1">
        <v>5</v>
      </c>
      <c r="E1096" s="1">
        <v>3</v>
      </c>
      <c r="G1096" s="1">
        <v>3</v>
      </c>
      <c r="IY1096" s="1">
        <v>13</v>
      </c>
      <c r="IZ1096" s="1">
        <v>7</v>
      </c>
      <c r="JA1096" s="1">
        <v>5</v>
      </c>
      <c r="JD1096" s="1">
        <v>4</v>
      </c>
      <c r="JE1096" s="1">
        <v>1</v>
      </c>
      <c r="JG1096" s="1">
        <v>1</v>
      </c>
      <c r="JH1096" s="1">
        <v>3</v>
      </c>
      <c r="JI1096" s="1">
        <v>3</v>
      </c>
      <c r="JL1096" s="1">
        <v>12</v>
      </c>
      <c r="JM1096" s="1">
        <v>7</v>
      </c>
      <c r="JN1096" s="1">
        <v>7</v>
      </c>
      <c r="JP1096" s="1">
        <v>2</v>
      </c>
      <c r="JU1096" s="1">
        <v>4</v>
      </c>
      <c r="JZ1096" s="1">
        <v>2</v>
      </c>
      <c r="KA1096" s="1">
        <v>2</v>
      </c>
      <c r="KD1096" s="1">
        <v>3</v>
      </c>
      <c r="KL1096" s="1">
        <v>8</v>
      </c>
      <c r="LB1096" s="1">
        <v>1</v>
      </c>
      <c r="LQ1096" s="1">
        <v>1</v>
      </c>
      <c r="LV1096" s="1">
        <v>3</v>
      </c>
      <c r="LY1096" s="1">
        <v>7</v>
      </c>
      <c r="LZ1096" s="1">
        <v>1</v>
      </c>
      <c r="MG1096" s="1">
        <v>1</v>
      </c>
      <c r="ML1096" s="1">
        <v>1</v>
      </c>
      <c r="NB1096" s="1">
        <v>1</v>
      </c>
      <c r="QB1096" s="1">
        <v>1</v>
      </c>
      <c r="RN1096" s="1">
        <v>1</v>
      </c>
      <c r="YN1096" s="1">
        <v>2</v>
      </c>
    </row>
    <row r="1097" spans="1:664" s="1" customFormat="1" ht="22.5" customHeight="1" x14ac:dyDescent="0.25">
      <c r="A1097" s="7" t="s">
        <v>83</v>
      </c>
      <c r="B1097" s="1">
        <v>12</v>
      </c>
      <c r="C1097" s="1">
        <v>7</v>
      </c>
      <c r="D1097" s="1">
        <v>9</v>
      </c>
      <c r="E1097" s="1">
        <v>14</v>
      </c>
      <c r="F1097" s="1">
        <v>2</v>
      </c>
      <c r="G1097" s="1">
        <v>10</v>
      </c>
      <c r="JZ1097" s="1">
        <v>1</v>
      </c>
      <c r="LR1097" s="1">
        <v>13</v>
      </c>
      <c r="NS1097" s="1">
        <v>1</v>
      </c>
    </row>
    <row r="1098" spans="1:664" s="1" customFormat="1" ht="22.5" customHeight="1" x14ac:dyDescent="0.25">
      <c r="A1098" s="7" t="s">
        <v>87</v>
      </c>
      <c r="B1098" s="1">
        <v>3</v>
      </c>
      <c r="C1098" s="1">
        <v>1</v>
      </c>
      <c r="JI1098" s="1">
        <v>14</v>
      </c>
      <c r="JV1098" s="1">
        <v>1</v>
      </c>
      <c r="KE1098" s="1">
        <v>17</v>
      </c>
      <c r="KL1098" s="1">
        <v>18</v>
      </c>
      <c r="LV1098" s="1">
        <v>2</v>
      </c>
      <c r="ML1098" s="1">
        <v>1</v>
      </c>
      <c r="MO1098" s="1">
        <v>2</v>
      </c>
    </row>
    <row r="1099" spans="1:664" s="1" customFormat="1" ht="22.5" customHeight="1" x14ac:dyDescent="0.25">
      <c r="A1099" s="7" t="s">
        <v>111</v>
      </c>
      <c r="E1099" s="1">
        <v>29</v>
      </c>
      <c r="NS1099" s="1">
        <v>1</v>
      </c>
    </row>
    <row r="1100" spans="1:664" s="1" customFormat="1" ht="22.5" customHeight="1" x14ac:dyDescent="0.25">
      <c r="A1100" s="7" t="s">
        <v>115</v>
      </c>
      <c r="B1100" s="1">
        <v>9</v>
      </c>
      <c r="C1100" s="1">
        <v>12</v>
      </c>
      <c r="D1100" s="1">
        <v>12</v>
      </c>
      <c r="E1100" s="1">
        <v>26</v>
      </c>
      <c r="F1100" s="1">
        <v>1</v>
      </c>
      <c r="G1100" s="1">
        <v>9</v>
      </c>
      <c r="NQ1100" s="1">
        <v>1</v>
      </c>
    </row>
    <row r="1101" spans="1:664" s="1" customFormat="1" ht="22.5" customHeight="1" x14ac:dyDescent="0.25">
      <c r="A1101" s="7" t="s">
        <v>120</v>
      </c>
      <c r="B1101" s="1">
        <v>3</v>
      </c>
      <c r="C1101" s="1">
        <v>2</v>
      </c>
      <c r="D1101" s="1">
        <v>3</v>
      </c>
      <c r="E1101" s="1">
        <v>3</v>
      </c>
      <c r="G1101" s="1">
        <v>1</v>
      </c>
      <c r="IY1101" s="1">
        <v>6</v>
      </c>
      <c r="JD1101" s="1">
        <v>4</v>
      </c>
      <c r="JL1101" s="1">
        <v>6</v>
      </c>
      <c r="KR1101" s="1">
        <v>4</v>
      </c>
      <c r="LY1101" s="1">
        <v>2</v>
      </c>
      <c r="OX1101" s="1">
        <v>2</v>
      </c>
    </row>
    <row r="1102" spans="1:664" s="1" customFormat="1" ht="22.5" customHeight="1" x14ac:dyDescent="0.25">
      <c r="A1102" s="7" t="s">
        <v>122</v>
      </c>
      <c r="B1102" s="1">
        <v>4</v>
      </c>
      <c r="C1102" s="1">
        <v>11</v>
      </c>
      <c r="D1102" s="1">
        <v>29</v>
      </c>
      <c r="E1102" s="1">
        <v>32</v>
      </c>
      <c r="G1102" s="1">
        <v>17</v>
      </c>
      <c r="IY1102" s="1">
        <v>3</v>
      </c>
      <c r="JD1102" s="1">
        <v>1</v>
      </c>
      <c r="JV1102" s="1">
        <v>6</v>
      </c>
      <c r="KE1102" s="1">
        <v>4</v>
      </c>
      <c r="KN1102" s="1">
        <v>1</v>
      </c>
      <c r="LG1102" s="1">
        <v>3</v>
      </c>
      <c r="LZ1102" s="1">
        <v>2</v>
      </c>
      <c r="NQ1102" s="1">
        <v>3</v>
      </c>
    </row>
    <row r="1103" spans="1:664" s="1" customFormat="1" ht="22.5" customHeight="1" x14ac:dyDescent="0.25">
      <c r="A1103" s="7" t="s">
        <v>124</v>
      </c>
      <c r="B1103" s="1">
        <v>12</v>
      </c>
      <c r="C1103" s="1">
        <v>10</v>
      </c>
      <c r="D1103" s="1">
        <v>1</v>
      </c>
      <c r="E1103" s="1">
        <v>9</v>
      </c>
      <c r="F1103" s="1">
        <v>1</v>
      </c>
      <c r="SD1103" s="1">
        <v>1</v>
      </c>
    </row>
    <row r="1104" spans="1:664" s="1" customFormat="1" ht="22.5" customHeight="1" x14ac:dyDescent="0.25">
      <c r="A1104" s="7" t="s">
        <v>130</v>
      </c>
      <c r="B1104" s="1">
        <v>3</v>
      </c>
      <c r="IZ1104" s="1">
        <v>1</v>
      </c>
      <c r="JJ1104" s="1">
        <v>1</v>
      </c>
      <c r="MQ1104" s="1">
        <v>3</v>
      </c>
      <c r="MY1104" s="1">
        <v>2</v>
      </c>
      <c r="PL1104" s="1">
        <v>1</v>
      </c>
    </row>
    <row r="1105" spans="1:697" s="1" customFormat="1" ht="22.5" customHeight="1" x14ac:dyDescent="0.25">
      <c r="A1105" s="7" t="s">
        <v>132</v>
      </c>
      <c r="D1105" s="1">
        <v>2</v>
      </c>
      <c r="E1105" s="1">
        <v>6</v>
      </c>
      <c r="G1105" s="1">
        <v>9</v>
      </c>
      <c r="JU1105" s="1">
        <v>6</v>
      </c>
      <c r="LI1105" s="1">
        <v>2</v>
      </c>
    </row>
    <row r="1106" spans="1:697" s="1" customFormat="1" ht="22.5" customHeight="1" x14ac:dyDescent="0.25">
      <c r="A1106" s="7" t="s">
        <v>141</v>
      </c>
      <c r="B1106" s="1">
        <v>3</v>
      </c>
      <c r="LI1106" s="1">
        <v>4</v>
      </c>
      <c r="NR1106" s="1">
        <v>11</v>
      </c>
      <c r="PO1106" s="1">
        <v>7</v>
      </c>
      <c r="RP1106" s="1">
        <v>5</v>
      </c>
    </row>
    <row r="1107" spans="1:697" s="1" customFormat="1" ht="22.5" customHeight="1" x14ac:dyDescent="0.25">
      <c r="A1107" s="7" t="s">
        <v>142</v>
      </c>
      <c r="C1107" s="1">
        <v>3</v>
      </c>
      <c r="E1107" s="1">
        <v>5</v>
      </c>
      <c r="G1107" s="1">
        <v>6</v>
      </c>
      <c r="IY1107" s="1">
        <v>3</v>
      </c>
      <c r="JB1107" s="1">
        <v>3</v>
      </c>
      <c r="JJ1107" s="1">
        <v>3</v>
      </c>
      <c r="KQ1107" s="1">
        <v>3</v>
      </c>
    </row>
    <row r="1108" spans="1:697" s="1" customFormat="1" ht="22.5" customHeight="1" x14ac:dyDescent="0.25">
      <c r="A1108" s="7" t="s">
        <v>143</v>
      </c>
      <c r="E1108" s="1">
        <v>4</v>
      </c>
      <c r="IZ1108" s="1">
        <v>5</v>
      </c>
      <c r="JG1108" s="1">
        <v>4</v>
      </c>
      <c r="JH1108" s="1">
        <v>7</v>
      </c>
      <c r="JU1108" s="1">
        <v>1</v>
      </c>
      <c r="LI1108" s="1">
        <v>1</v>
      </c>
      <c r="LJ1108" s="1">
        <v>1</v>
      </c>
    </row>
    <row r="1109" spans="1:697" s="1" customFormat="1" ht="22.5" customHeight="1" x14ac:dyDescent="0.25">
      <c r="A1109" s="7" t="s">
        <v>146</v>
      </c>
      <c r="B1109" s="1">
        <v>14</v>
      </c>
      <c r="C1109" s="1">
        <v>2</v>
      </c>
      <c r="F1109" s="1">
        <v>14</v>
      </c>
      <c r="KL1109" s="1">
        <v>2</v>
      </c>
    </row>
    <row r="1110" spans="1:697" s="1" customFormat="1" ht="22.5" customHeight="1" x14ac:dyDescent="0.25">
      <c r="A1110" s="7" t="s">
        <v>152</v>
      </c>
      <c r="B1110" s="1">
        <v>22</v>
      </c>
      <c r="C1110" s="1">
        <v>39</v>
      </c>
      <c r="D1110" s="1">
        <v>81</v>
      </c>
      <c r="E1110" s="1">
        <v>78</v>
      </c>
      <c r="F1110" s="1">
        <v>15</v>
      </c>
      <c r="G1110" s="1">
        <v>157</v>
      </c>
      <c r="XG1110" s="1">
        <v>1</v>
      </c>
    </row>
    <row r="1111" spans="1:697" s="1" customFormat="1" ht="22.5" customHeight="1" x14ac:dyDescent="0.25">
      <c r="A1111" s="7" t="s">
        <v>155</v>
      </c>
      <c r="B1111" s="1">
        <v>5</v>
      </c>
      <c r="D1111" s="1">
        <v>2</v>
      </c>
      <c r="E1111" s="1">
        <v>11</v>
      </c>
      <c r="JZ1111" s="1">
        <v>4</v>
      </c>
      <c r="LQ1111" s="1">
        <v>6</v>
      </c>
    </row>
    <row r="1112" spans="1:697" s="1" customFormat="1" ht="22.5" customHeight="1" x14ac:dyDescent="0.25">
      <c r="A1112" s="7" t="s">
        <v>156</v>
      </c>
      <c r="E1112" s="1">
        <v>4</v>
      </c>
      <c r="G1112" s="1">
        <v>16</v>
      </c>
      <c r="IY1112" s="1">
        <v>39</v>
      </c>
      <c r="IZ1112" s="1">
        <v>32</v>
      </c>
      <c r="JA1112" s="1">
        <v>1</v>
      </c>
      <c r="JD1112" s="1">
        <v>32</v>
      </c>
      <c r="JH1112" s="1">
        <v>3</v>
      </c>
      <c r="JI1112" s="1">
        <v>3</v>
      </c>
      <c r="JR1112" s="1">
        <v>2</v>
      </c>
      <c r="JZ1112" s="1">
        <v>5</v>
      </c>
      <c r="KL1112" s="1">
        <v>4</v>
      </c>
      <c r="ML1112" s="1">
        <v>1</v>
      </c>
    </row>
    <row r="1113" spans="1:697" s="1" customFormat="1" ht="22.5" customHeight="1" x14ac:dyDescent="0.25">
      <c r="A1113" s="7" t="s">
        <v>159</v>
      </c>
      <c r="B1113" s="1">
        <v>20</v>
      </c>
      <c r="C1113" s="1">
        <v>29</v>
      </c>
      <c r="D1113" s="1">
        <v>15</v>
      </c>
      <c r="E1113" s="1">
        <v>20</v>
      </c>
      <c r="F1113" s="1">
        <v>2</v>
      </c>
      <c r="G1113" s="1">
        <v>8</v>
      </c>
      <c r="LN1113" s="1">
        <v>1</v>
      </c>
    </row>
    <row r="1114" spans="1:697" s="1" customFormat="1" ht="22.5" customHeight="1" x14ac:dyDescent="0.25">
      <c r="A1114" s="7" t="s">
        <v>172</v>
      </c>
      <c r="B1114" s="1">
        <v>8</v>
      </c>
      <c r="IY1114" s="1">
        <v>1</v>
      </c>
    </row>
    <row r="1115" spans="1:697" s="1" customFormat="1" ht="22.5" customHeight="1" x14ac:dyDescent="0.25">
      <c r="A1115" s="7" t="s">
        <v>178</v>
      </c>
      <c r="B1115" s="1">
        <v>19</v>
      </c>
      <c r="C1115" s="1">
        <v>23</v>
      </c>
      <c r="D1115" s="1">
        <v>28</v>
      </c>
      <c r="E1115" s="1">
        <v>14</v>
      </c>
      <c r="F1115" s="1">
        <v>2</v>
      </c>
      <c r="G1115" s="1">
        <v>7</v>
      </c>
      <c r="LN1115" s="1">
        <v>1</v>
      </c>
      <c r="LR1115" s="1">
        <v>1</v>
      </c>
      <c r="NQ1115" s="1">
        <v>1</v>
      </c>
      <c r="NS1115" s="1">
        <v>3</v>
      </c>
    </row>
    <row r="1116" spans="1:697" s="1" customFormat="1" ht="22.5" customHeight="1" x14ac:dyDescent="0.25">
      <c r="A1116" s="7" t="s">
        <v>300</v>
      </c>
      <c r="B1116" s="1">
        <v>6</v>
      </c>
      <c r="C1116" s="1">
        <v>3</v>
      </c>
      <c r="E1116" s="1">
        <v>3</v>
      </c>
      <c r="IY1116" s="1">
        <v>25</v>
      </c>
      <c r="IZ1116" s="1">
        <v>2</v>
      </c>
      <c r="JA1116" s="1">
        <v>5</v>
      </c>
      <c r="JB1116" s="1">
        <v>4</v>
      </c>
      <c r="JE1116" s="1">
        <v>1</v>
      </c>
      <c r="JG1116" s="1">
        <v>4</v>
      </c>
      <c r="JI1116" s="1">
        <v>2</v>
      </c>
      <c r="JJ1116" s="1">
        <v>5</v>
      </c>
      <c r="JL1116" s="1">
        <v>21</v>
      </c>
      <c r="JM1116" s="1">
        <v>8</v>
      </c>
      <c r="JO1116" s="1">
        <v>12</v>
      </c>
      <c r="JU1116" s="1">
        <v>8</v>
      </c>
      <c r="JY1116" s="1">
        <v>8</v>
      </c>
      <c r="KR1116" s="1">
        <v>5</v>
      </c>
      <c r="KV1116" s="1">
        <v>4</v>
      </c>
      <c r="KY1116" s="1">
        <v>4</v>
      </c>
      <c r="LU1116" s="1">
        <v>5</v>
      </c>
      <c r="LY1116" s="1">
        <v>3</v>
      </c>
      <c r="NW1116" s="1">
        <v>1</v>
      </c>
      <c r="NY1116" s="1">
        <v>3</v>
      </c>
      <c r="OC1116" s="1">
        <v>1</v>
      </c>
      <c r="OH1116" s="1">
        <v>3</v>
      </c>
      <c r="OL1116" s="1">
        <v>1</v>
      </c>
    </row>
    <row r="1117" spans="1:697" s="1" customFormat="1" ht="22.5" customHeight="1" x14ac:dyDescent="0.25">
      <c r="A1117" s="7" t="s">
        <v>301</v>
      </c>
      <c r="B1117" s="1">
        <v>3</v>
      </c>
      <c r="IY1117" s="1">
        <v>3</v>
      </c>
      <c r="JA1117" s="1">
        <v>2</v>
      </c>
      <c r="JI1117" s="1">
        <v>17</v>
      </c>
      <c r="JL1117" s="1">
        <v>2</v>
      </c>
      <c r="JM1117" s="1">
        <v>4</v>
      </c>
      <c r="JO1117" s="1">
        <v>7</v>
      </c>
      <c r="JR1117" s="1">
        <v>3</v>
      </c>
      <c r="JV1117" s="1">
        <v>1</v>
      </c>
      <c r="JZ1117" s="1">
        <v>2</v>
      </c>
      <c r="KA1117" s="1">
        <v>1</v>
      </c>
      <c r="KE1117" s="1">
        <v>16</v>
      </c>
      <c r="KL1117" s="1">
        <v>39</v>
      </c>
      <c r="KR1117" s="1">
        <v>14</v>
      </c>
      <c r="KZ1117" s="1">
        <v>25</v>
      </c>
      <c r="LF1117" s="1">
        <v>17</v>
      </c>
      <c r="LN1117" s="1">
        <v>19</v>
      </c>
      <c r="LQ1117" s="1">
        <v>29</v>
      </c>
      <c r="LR1117" s="1">
        <v>15</v>
      </c>
      <c r="LU1117" s="1">
        <v>15</v>
      </c>
      <c r="LV1117" s="1">
        <v>14</v>
      </c>
      <c r="LW1117" s="1">
        <v>1</v>
      </c>
      <c r="MG1117" s="1">
        <v>28</v>
      </c>
      <c r="ML1117" s="1">
        <v>3</v>
      </c>
      <c r="MO1117" s="1">
        <v>13</v>
      </c>
      <c r="NF1117" s="1">
        <v>28</v>
      </c>
      <c r="NW1117" s="1">
        <v>1</v>
      </c>
      <c r="OC1117" s="1">
        <v>1</v>
      </c>
      <c r="QB1117" s="1">
        <v>2</v>
      </c>
      <c r="RD1117" s="1">
        <v>4</v>
      </c>
      <c r="RH1117" s="1">
        <v>1</v>
      </c>
      <c r="SD1117" s="1">
        <v>2</v>
      </c>
      <c r="TW1117" s="1">
        <v>3</v>
      </c>
      <c r="UQ1117" s="1">
        <v>1</v>
      </c>
      <c r="ZA1117" s="1">
        <v>2</v>
      </c>
      <c r="ZU1117" s="1">
        <v>1</v>
      </c>
    </row>
    <row r="1118" spans="1:697" s="1" customFormat="1" ht="22.5" customHeight="1" x14ac:dyDescent="0.25">
      <c r="A1118" s="7" t="s">
        <v>338</v>
      </c>
      <c r="B1118" s="1">
        <v>4</v>
      </c>
      <c r="IY1118" s="1">
        <v>21</v>
      </c>
      <c r="JD1118" s="1">
        <v>40</v>
      </c>
      <c r="JI1118" s="1">
        <v>56</v>
      </c>
      <c r="JL1118" s="1">
        <v>7</v>
      </c>
      <c r="JM1118" s="1">
        <v>6</v>
      </c>
      <c r="JP1118" s="1">
        <v>1</v>
      </c>
      <c r="JZ1118" s="1">
        <v>17</v>
      </c>
      <c r="KA1118" s="1">
        <v>6</v>
      </c>
      <c r="KL1118" s="1">
        <v>24</v>
      </c>
      <c r="KZ1118" s="1">
        <v>21</v>
      </c>
      <c r="LF1118" s="1">
        <v>2</v>
      </c>
      <c r="LQ1118" s="1">
        <v>34</v>
      </c>
      <c r="LU1118" s="1">
        <v>13</v>
      </c>
      <c r="LV1118" s="1">
        <v>2</v>
      </c>
      <c r="MG1118" s="1">
        <v>15</v>
      </c>
      <c r="ML1118" s="1">
        <v>8</v>
      </c>
      <c r="NF1118" s="1">
        <v>14</v>
      </c>
      <c r="OL1118" s="1">
        <v>8</v>
      </c>
      <c r="OM1118" s="1">
        <v>2</v>
      </c>
      <c r="PB1118" s="1">
        <v>16</v>
      </c>
      <c r="PY1118" s="1">
        <v>3</v>
      </c>
    </row>
    <row r="1119" spans="1:697" s="1" customFormat="1" ht="22.5" customHeight="1" x14ac:dyDescent="0.25">
      <c r="A1119" s="7" t="s">
        <v>343</v>
      </c>
      <c r="B1119" s="1">
        <v>18</v>
      </c>
      <c r="C1119" s="1">
        <v>11</v>
      </c>
      <c r="D1119" s="1">
        <v>6</v>
      </c>
      <c r="E1119" s="1">
        <v>4</v>
      </c>
      <c r="F1119" s="1">
        <v>5</v>
      </c>
      <c r="G1119" s="1">
        <v>3</v>
      </c>
      <c r="I1119" s="1">
        <v>2</v>
      </c>
      <c r="J1119" s="1">
        <v>1</v>
      </c>
      <c r="M1119" s="1">
        <v>1</v>
      </c>
      <c r="JD1119" s="1">
        <v>1</v>
      </c>
      <c r="JI1119" s="1">
        <v>1</v>
      </c>
      <c r="JP1119" s="1">
        <v>6</v>
      </c>
      <c r="JS1119" s="1">
        <v>7</v>
      </c>
      <c r="JV1119" s="1">
        <v>1</v>
      </c>
      <c r="JZ1119" s="1">
        <v>1</v>
      </c>
      <c r="KE1119" s="1">
        <v>20</v>
      </c>
      <c r="KL1119" s="1">
        <v>4</v>
      </c>
      <c r="KZ1119" s="1">
        <v>3</v>
      </c>
      <c r="LN1119" s="1">
        <v>13</v>
      </c>
      <c r="LQ1119" s="1">
        <v>7</v>
      </c>
      <c r="LR1119" s="1">
        <v>2</v>
      </c>
      <c r="LV1119" s="1">
        <v>4</v>
      </c>
      <c r="ML1119" s="1">
        <v>1</v>
      </c>
      <c r="MO1119" s="1">
        <v>12</v>
      </c>
      <c r="MS1119" s="1">
        <v>1</v>
      </c>
      <c r="NQ1119" s="1">
        <v>3</v>
      </c>
      <c r="NS1119" s="1">
        <v>1</v>
      </c>
      <c r="TB1119" s="1">
        <v>1</v>
      </c>
      <c r="TI1119" s="1">
        <v>1</v>
      </c>
    </row>
    <row r="1120" spans="1:697" s="1" customFormat="1" ht="22.5" customHeight="1" x14ac:dyDescent="0.25">
      <c r="A1120" s="7" t="s">
        <v>519</v>
      </c>
      <c r="B1120" s="1">
        <v>1</v>
      </c>
      <c r="IY1120" s="1">
        <v>7</v>
      </c>
      <c r="IZ1120" s="1">
        <v>6</v>
      </c>
      <c r="JH1120" s="1">
        <v>2</v>
      </c>
      <c r="KQ1120" s="1">
        <v>3</v>
      </c>
    </row>
    <row r="1121" spans="1:555" s="1" customFormat="1" ht="22.5" customHeight="1" x14ac:dyDescent="0.25">
      <c r="A1121" s="7" t="s">
        <v>535</v>
      </c>
      <c r="B1121" s="1">
        <v>37</v>
      </c>
      <c r="C1121" s="1">
        <v>10</v>
      </c>
      <c r="F1121" s="1">
        <v>37</v>
      </c>
      <c r="JZ1121" s="1">
        <v>1</v>
      </c>
      <c r="LQ1121" s="1">
        <v>1</v>
      </c>
    </row>
    <row r="1122" spans="1:555" s="1" customFormat="1" ht="22.5" customHeight="1" x14ac:dyDescent="0.25">
      <c r="A1122" s="7" t="s">
        <v>546</v>
      </c>
      <c r="B1122" s="1">
        <v>7</v>
      </c>
      <c r="C1122" s="1">
        <v>3</v>
      </c>
      <c r="F1122" s="1">
        <v>5</v>
      </c>
      <c r="Q1122" s="1">
        <v>1</v>
      </c>
      <c r="JS1122" s="1">
        <v>5</v>
      </c>
      <c r="JZ1122" s="1">
        <v>1</v>
      </c>
      <c r="KA1122" s="1">
        <v>7</v>
      </c>
      <c r="KE1122" s="1">
        <v>81</v>
      </c>
      <c r="KL1122" s="1">
        <v>44</v>
      </c>
      <c r="KZ1122" s="1">
        <v>1</v>
      </c>
      <c r="LD1122" s="1">
        <v>4</v>
      </c>
      <c r="LN1122" s="1">
        <v>7</v>
      </c>
      <c r="LV1122" s="1">
        <v>34</v>
      </c>
      <c r="ML1122" s="1">
        <v>8</v>
      </c>
      <c r="MO1122" s="1">
        <v>90</v>
      </c>
      <c r="MS1122" s="1">
        <v>11</v>
      </c>
      <c r="NQ1122" s="1">
        <v>13</v>
      </c>
      <c r="NS1122" s="1">
        <v>4</v>
      </c>
      <c r="TB1122" s="1">
        <v>2</v>
      </c>
      <c r="UI1122" s="1">
        <v>1</v>
      </c>
    </row>
    <row r="1123" spans="1:555" s="1" customFormat="1" ht="22.5" customHeight="1" x14ac:dyDescent="0.25">
      <c r="A1123" s="7" t="s">
        <v>566</v>
      </c>
      <c r="B1123" s="1">
        <v>6</v>
      </c>
      <c r="C1123" s="1">
        <v>5</v>
      </c>
      <c r="D1123" s="1">
        <v>6</v>
      </c>
      <c r="E1123" s="1">
        <v>18</v>
      </c>
      <c r="G1123" s="1">
        <v>9</v>
      </c>
      <c r="JH1123" s="1">
        <v>5</v>
      </c>
    </row>
    <row r="1124" spans="1:555" s="1" customFormat="1" ht="22.5" customHeight="1" x14ac:dyDescent="0.25">
      <c r="A1124" s="7" t="s">
        <v>605</v>
      </c>
      <c r="E1124" s="1">
        <v>5</v>
      </c>
      <c r="G1124" s="1">
        <v>1</v>
      </c>
      <c r="JU1124" s="1">
        <v>6</v>
      </c>
      <c r="LI1124" s="1">
        <v>1</v>
      </c>
      <c r="OG1124" s="1">
        <v>1</v>
      </c>
    </row>
    <row r="1125" spans="1:555" s="1" customFormat="1" ht="22.5" customHeight="1" x14ac:dyDescent="0.25">
      <c r="A1125" s="7" t="s">
        <v>624</v>
      </c>
      <c r="B1125" s="1">
        <v>6</v>
      </c>
      <c r="C1125" s="1">
        <v>3</v>
      </c>
      <c r="D1125" s="1">
        <v>8</v>
      </c>
      <c r="E1125" s="1">
        <v>9</v>
      </c>
      <c r="G1125" s="1">
        <v>8</v>
      </c>
      <c r="IY1125" s="1">
        <v>3</v>
      </c>
      <c r="JF1125" s="1">
        <v>3</v>
      </c>
      <c r="JG1125" s="1">
        <v>4</v>
      </c>
      <c r="JH1125" s="1">
        <v>5</v>
      </c>
      <c r="JL1125" s="1">
        <v>3</v>
      </c>
      <c r="JN1125" s="1">
        <v>1</v>
      </c>
      <c r="JU1125" s="1">
        <v>4</v>
      </c>
      <c r="JZ1125" s="1">
        <v>1</v>
      </c>
      <c r="KS1125" s="1">
        <v>1</v>
      </c>
      <c r="LI1125" s="1">
        <v>7</v>
      </c>
      <c r="MC1125" s="1">
        <v>1</v>
      </c>
      <c r="OE1125" s="1">
        <v>1</v>
      </c>
    </row>
    <row r="1126" spans="1:555" s="1" customFormat="1" ht="22.5" customHeight="1" x14ac:dyDescent="0.25">
      <c r="A1126" s="7" t="s">
        <v>656</v>
      </c>
      <c r="B1126" s="1">
        <v>11</v>
      </c>
      <c r="C1126" s="1">
        <v>5</v>
      </c>
      <c r="D1126" s="1">
        <v>2</v>
      </c>
      <c r="JB1126" s="1">
        <v>1</v>
      </c>
      <c r="JJ1126" s="1">
        <v>8</v>
      </c>
      <c r="KQ1126" s="1">
        <v>1</v>
      </c>
    </row>
    <row r="1127" spans="1:555" s="1" customFormat="1" ht="22.5" customHeight="1" x14ac:dyDescent="0.25">
      <c r="A1127" s="7" t="s">
        <v>675</v>
      </c>
      <c r="B1127" s="1">
        <v>2</v>
      </c>
      <c r="E1127" s="1">
        <v>9</v>
      </c>
      <c r="G1127" s="1">
        <v>1</v>
      </c>
      <c r="JD1127" s="1">
        <v>2</v>
      </c>
      <c r="LY1127" s="1">
        <v>2</v>
      </c>
    </row>
    <row r="1128" spans="1:555" s="1" customFormat="1" ht="22.5" customHeight="1" x14ac:dyDescent="0.25">
      <c r="A1128" s="7" t="s">
        <v>677</v>
      </c>
      <c r="G1128" s="1">
        <v>6</v>
      </c>
      <c r="IY1128" s="1">
        <v>1</v>
      </c>
      <c r="KN1128" s="1">
        <v>2</v>
      </c>
      <c r="LK1128" s="1">
        <v>1</v>
      </c>
      <c r="NC1128" s="1">
        <v>1</v>
      </c>
      <c r="OT1128" s="1">
        <v>2</v>
      </c>
    </row>
    <row r="1129" spans="1:555" s="1" customFormat="1" ht="22.5" customHeight="1" x14ac:dyDescent="0.25">
      <c r="A1129" s="7" t="s">
        <v>699</v>
      </c>
      <c r="E1129" s="1">
        <v>1</v>
      </c>
      <c r="G1129" s="1">
        <v>1</v>
      </c>
      <c r="JY1129" s="1">
        <v>5</v>
      </c>
      <c r="KN1129" s="1">
        <v>3</v>
      </c>
      <c r="LG1129" s="1">
        <v>10</v>
      </c>
      <c r="LL1129" s="1">
        <v>4</v>
      </c>
      <c r="LZ1129" s="1">
        <v>3</v>
      </c>
      <c r="OC1129" s="1">
        <v>1</v>
      </c>
    </row>
    <row r="1130" spans="1:555" s="1" customFormat="1" ht="22.5" customHeight="1" x14ac:dyDescent="0.25">
      <c r="A1130" s="7" t="s">
        <v>724</v>
      </c>
      <c r="B1130" s="1">
        <v>1</v>
      </c>
      <c r="LJ1130" s="1">
        <v>2</v>
      </c>
      <c r="LO1130" s="1">
        <v>1</v>
      </c>
    </row>
    <row r="1131" spans="1:555" s="1" customFormat="1" ht="22.5" customHeight="1" x14ac:dyDescent="0.25">
      <c r="A1131" s="7" t="s">
        <v>738</v>
      </c>
      <c r="B1131" s="1">
        <v>7</v>
      </c>
      <c r="C1131" s="1">
        <v>9</v>
      </c>
      <c r="D1131" s="1">
        <v>3</v>
      </c>
      <c r="E1131" s="1">
        <v>7</v>
      </c>
      <c r="F1131" s="1">
        <v>5</v>
      </c>
      <c r="I1131" s="1">
        <v>5</v>
      </c>
      <c r="M1131" s="1">
        <v>1</v>
      </c>
      <c r="KL1131" s="1">
        <v>4</v>
      </c>
      <c r="KZ1131" s="1">
        <v>3</v>
      </c>
      <c r="LQ1131" s="1">
        <v>4</v>
      </c>
      <c r="LV1131" s="1">
        <v>2</v>
      </c>
      <c r="ML1131" s="1">
        <v>1</v>
      </c>
      <c r="MO1131" s="1">
        <v>2</v>
      </c>
    </row>
    <row r="1132" spans="1:555" s="1" customFormat="1" ht="22.5" customHeight="1" x14ac:dyDescent="0.25">
      <c r="A1132" s="7" t="s">
        <v>740</v>
      </c>
      <c r="B1132" s="1">
        <v>2</v>
      </c>
      <c r="C1132" s="1">
        <v>4</v>
      </c>
      <c r="D1132" s="1">
        <v>1</v>
      </c>
      <c r="E1132" s="1">
        <v>19</v>
      </c>
      <c r="G1132" s="1">
        <v>8</v>
      </c>
      <c r="LG1132" s="1">
        <v>4</v>
      </c>
    </row>
    <row r="1133" spans="1:555" s="1" customFormat="1" ht="22.5" customHeight="1" x14ac:dyDescent="0.25">
      <c r="A1133" s="7" t="s">
        <v>745</v>
      </c>
      <c r="B1133" s="1">
        <v>3</v>
      </c>
      <c r="JB1133" s="1">
        <v>4</v>
      </c>
    </row>
    <row r="1134" spans="1:555" s="1" customFormat="1" ht="22.5" customHeight="1" x14ac:dyDescent="0.25">
      <c r="A1134" s="7" t="s">
        <v>746</v>
      </c>
      <c r="B1134" s="1">
        <v>1</v>
      </c>
      <c r="JD1134" s="1">
        <v>2</v>
      </c>
      <c r="JZ1134" s="1">
        <v>1</v>
      </c>
    </row>
    <row r="1135" spans="1:555" s="1" customFormat="1" ht="22.5" customHeight="1" x14ac:dyDescent="0.25">
      <c r="A1135" s="7" t="s">
        <v>799</v>
      </c>
      <c r="B1135" s="1">
        <v>6</v>
      </c>
      <c r="F1135" s="1">
        <v>1</v>
      </c>
      <c r="JB1135" s="1">
        <v>1</v>
      </c>
      <c r="JJ1135" s="1">
        <v>1</v>
      </c>
      <c r="KW1135" s="1">
        <v>1</v>
      </c>
    </row>
    <row r="1136" spans="1:555" s="1" customFormat="1" ht="22.5" customHeight="1" x14ac:dyDescent="0.25">
      <c r="A1136" s="7" t="s">
        <v>817</v>
      </c>
      <c r="B1136" s="1">
        <v>2</v>
      </c>
      <c r="C1136" s="1">
        <v>8</v>
      </c>
      <c r="D1136" s="1">
        <v>2</v>
      </c>
      <c r="JH1136" s="1">
        <v>5</v>
      </c>
      <c r="JK1136" s="1">
        <v>3</v>
      </c>
      <c r="JR1136" s="1">
        <v>1</v>
      </c>
      <c r="JU1136" s="1">
        <v>2</v>
      </c>
      <c r="JZ1136" s="1">
        <v>2</v>
      </c>
      <c r="KG1136" s="1">
        <v>10</v>
      </c>
      <c r="KJ1136" s="1">
        <v>1</v>
      </c>
      <c r="KL1136" s="1">
        <v>13</v>
      </c>
      <c r="KS1136" s="1">
        <v>2</v>
      </c>
      <c r="LV1136" s="1">
        <v>5</v>
      </c>
      <c r="MA1136" s="1">
        <v>1</v>
      </c>
      <c r="ML1136" s="1">
        <v>2</v>
      </c>
      <c r="NF1136" s="1">
        <v>12</v>
      </c>
      <c r="PN1136" s="1">
        <v>1</v>
      </c>
      <c r="RI1136" s="1">
        <v>1</v>
      </c>
      <c r="SO1136" s="1">
        <v>5</v>
      </c>
    </row>
    <row r="1137" spans="1:586" s="1" customFormat="1" ht="22.5" customHeight="1" x14ac:dyDescent="0.25">
      <c r="A1137" s="7" t="s">
        <v>828</v>
      </c>
      <c r="B1137" s="1">
        <v>12</v>
      </c>
      <c r="C1137" s="1">
        <v>2</v>
      </c>
      <c r="D1137" s="1">
        <v>1</v>
      </c>
      <c r="LN1137" s="1">
        <v>1</v>
      </c>
    </row>
    <row r="1138" spans="1:586" s="1" customFormat="1" ht="22.5" customHeight="1" x14ac:dyDescent="0.25">
      <c r="A1138" s="7" t="s">
        <v>847</v>
      </c>
      <c r="B1138" s="1">
        <v>20</v>
      </c>
      <c r="C1138" s="1">
        <v>23</v>
      </c>
      <c r="I1138" s="1">
        <v>7</v>
      </c>
      <c r="M1138" s="1">
        <v>1</v>
      </c>
      <c r="JF1138" s="1">
        <v>2</v>
      </c>
      <c r="JH1138" s="1">
        <v>5</v>
      </c>
    </row>
    <row r="1139" spans="1:586" s="1" customFormat="1" ht="22.5" customHeight="1" x14ac:dyDescent="0.25">
      <c r="A1139" s="7" t="s">
        <v>849</v>
      </c>
      <c r="E1139" s="1">
        <v>1</v>
      </c>
      <c r="IY1139" s="1">
        <v>1</v>
      </c>
      <c r="JE1139" s="1">
        <v>5</v>
      </c>
      <c r="JF1139" s="1">
        <v>2</v>
      </c>
      <c r="JG1139" s="1">
        <v>11</v>
      </c>
      <c r="JL1139" s="1">
        <v>3</v>
      </c>
      <c r="JU1139" s="1">
        <v>8</v>
      </c>
      <c r="KV1139" s="1">
        <v>8</v>
      </c>
      <c r="LY1139" s="1">
        <v>5</v>
      </c>
      <c r="MC1139" s="1">
        <v>9</v>
      </c>
      <c r="MR1139" s="1">
        <v>10</v>
      </c>
      <c r="PX1139" s="1">
        <v>2</v>
      </c>
      <c r="QQ1139" s="1">
        <v>1</v>
      </c>
    </row>
    <row r="1140" spans="1:586" s="1" customFormat="1" ht="22.5" customHeight="1" x14ac:dyDescent="0.25">
      <c r="A1140" s="7" t="s">
        <v>871</v>
      </c>
      <c r="B1140" s="1">
        <v>3</v>
      </c>
      <c r="JB1140" s="1">
        <v>1</v>
      </c>
      <c r="KW1140" s="1">
        <v>2</v>
      </c>
    </row>
    <row r="1141" spans="1:586" s="1" customFormat="1" ht="22.5" customHeight="1" x14ac:dyDescent="0.25">
      <c r="A1141" s="7" t="s">
        <v>874</v>
      </c>
      <c r="B1141" s="1">
        <v>6</v>
      </c>
      <c r="C1141" s="1">
        <v>6</v>
      </c>
      <c r="D1141" s="1">
        <v>11</v>
      </c>
      <c r="E1141" s="1">
        <v>3</v>
      </c>
      <c r="F1141" s="1">
        <v>2</v>
      </c>
      <c r="G1141" s="1">
        <v>8</v>
      </c>
      <c r="I1141" s="1">
        <v>2</v>
      </c>
      <c r="M1141" s="1">
        <v>1</v>
      </c>
      <c r="JI1141" s="1">
        <v>6</v>
      </c>
      <c r="JP1141" s="1">
        <v>2</v>
      </c>
      <c r="KA1141" s="1">
        <v>1</v>
      </c>
      <c r="KE1141" s="1">
        <v>4</v>
      </c>
      <c r="KL1141" s="1">
        <v>9</v>
      </c>
      <c r="KZ1141" s="1">
        <v>7</v>
      </c>
      <c r="LO1141" s="1">
        <v>7</v>
      </c>
      <c r="LQ1141" s="1">
        <v>2</v>
      </c>
      <c r="LV1141" s="1">
        <v>13</v>
      </c>
      <c r="ML1141" s="1">
        <v>5</v>
      </c>
      <c r="MO1141" s="1">
        <v>5</v>
      </c>
    </row>
    <row r="1142" spans="1:586" s="1" customFormat="1" ht="22.5" customHeight="1" x14ac:dyDescent="0.25">
      <c r="A1142" s="7" t="s">
        <v>882</v>
      </c>
      <c r="I1142" s="1">
        <v>6</v>
      </c>
      <c r="M1142" s="1">
        <v>8</v>
      </c>
      <c r="KL1142" s="1">
        <v>4</v>
      </c>
      <c r="LV1142" s="1">
        <v>10</v>
      </c>
      <c r="ML1142" s="1">
        <v>2</v>
      </c>
    </row>
    <row r="1143" spans="1:586" s="1" customFormat="1" ht="22.5" customHeight="1" x14ac:dyDescent="0.25">
      <c r="A1143" s="7" t="s">
        <v>894</v>
      </c>
      <c r="B1143" s="1">
        <v>2</v>
      </c>
      <c r="C1143" s="1">
        <v>1</v>
      </c>
      <c r="F1143" s="1">
        <v>1</v>
      </c>
      <c r="JB1143" s="1">
        <v>7</v>
      </c>
    </row>
    <row r="1144" spans="1:586" s="1" customFormat="1" ht="22.5" customHeight="1" x14ac:dyDescent="0.25">
      <c r="A1144" s="7" t="s">
        <v>895</v>
      </c>
      <c r="B1144" s="1">
        <v>10</v>
      </c>
      <c r="C1144" s="1">
        <v>3</v>
      </c>
      <c r="D1144" s="1">
        <v>1</v>
      </c>
      <c r="F1144" s="1">
        <v>6</v>
      </c>
      <c r="IZ1144" s="1">
        <v>2</v>
      </c>
      <c r="JH1144" s="1">
        <v>9</v>
      </c>
      <c r="KL1144" s="1">
        <v>1</v>
      </c>
      <c r="LO1144" s="1">
        <v>1</v>
      </c>
      <c r="LV1144" s="1">
        <v>1</v>
      </c>
    </row>
    <row r="1145" spans="1:586" s="1" customFormat="1" ht="22.5" customHeight="1" x14ac:dyDescent="0.25">
      <c r="A1145" s="7" t="s">
        <v>901</v>
      </c>
      <c r="B1145" s="1">
        <v>2</v>
      </c>
      <c r="JA1145" s="1">
        <v>2</v>
      </c>
    </row>
    <row r="1146" spans="1:586" s="1" customFormat="1" ht="22.5" customHeight="1" x14ac:dyDescent="0.25">
      <c r="A1146" s="7" t="s">
        <v>902</v>
      </c>
      <c r="B1146" s="1">
        <v>4</v>
      </c>
      <c r="C1146" s="1">
        <v>2</v>
      </c>
      <c r="F1146" s="1">
        <v>6</v>
      </c>
      <c r="KE1146" s="1">
        <v>12</v>
      </c>
      <c r="MO1146" s="1">
        <v>11</v>
      </c>
    </row>
    <row r="1147" spans="1:586" s="1" customFormat="1" ht="22.5" customHeight="1" x14ac:dyDescent="0.25">
      <c r="A1147" s="7" t="s">
        <v>907</v>
      </c>
      <c r="B1147" s="1">
        <v>9</v>
      </c>
      <c r="C1147" s="1">
        <v>8</v>
      </c>
      <c r="D1147" s="1">
        <v>15</v>
      </c>
      <c r="E1147" s="1">
        <v>9</v>
      </c>
      <c r="G1147" s="1">
        <v>2</v>
      </c>
      <c r="JU1147" s="1">
        <v>3</v>
      </c>
      <c r="KV1147" s="1">
        <v>1</v>
      </c>
      <c r="MC1147" s="1">
        <v>1</v>
      </c>
      <c r="VN1147" s="1">
        <v>1</v>
      </c>
    </row>
    <row r="1148" spans="1:586" s="1" customFormat="1" ht="22.5" customHeight="1" x14ac:dyDescent="0.25">
      <c r="A1148" s="7" t="s">
        <v>912</v>
      </c>
      <c r="B1148" s="1">
        <v>4</v>
      </c>
      <c r="C1148" s="1">
        <v>4</v>
      </c>
      <c r="D1148" s="1">
        <v>2</v>
      </c>
      <c r="E1148" s="1">
        <v>3</v>
      </c>
      <c r="LR1148" s="1">
        <v>3</v>
      </c>
    </row>
    <row r="1149" spans="1:586" s="1" customFormat="1" ht="22.5" customHeight="1" x14ac:dyDescent="0.25">
      <c r="A1149" s="7" t="s">
        <v>913</v>
      </c>
      <c r="B1149" s="1">
        <v>3</v>
      </c>
      <c r="KL1149" s="1">
        <v>2</v>
      </c>
      <c r="LV1149" s="1">
        <v>2</v>
      </c>
    </row>
    <row r="1150" spans="1:586" s="1" customFormat="1" ht="22.5" customHeight="1" x14ac:dyDescent="0.25">
      <c r="A1150" s="7" t="s">
        <v>917</v>
      </c>
      <c r="B1150" s="1">
        <v>6</v>
      </c>
      <c r="C1150" s="1">
        <v>8</v>
      </c>
      <c r="D1150" s="1">
        <v>12</v>
      </c>
      <c r="E1150" s="1">
        <v>11</v>
      </c>
      <c r="G1150" s="1">
        <v>4</v>
      </c>
      <c r="JU1150" s="1">
        <v>5</v>
      </c>
      <c r="LI1150" s="1">
        <v>1</v>
      </c>
    </row>
    <row r="1151" spans="1:586" s="1" customFormat="1" ht="22.5" customHeight="1" x14ac:dyDescent="0.25">
      <c r="A1151" s="7" t="s">
        <v>918</v>
      </c>
      <c r="B1151" s="1">
        <v>3</v>
      </c>
      <c r="C1151" s="1">
        <v>1</v>
      </c>
      <c r="IZ1151" s="1">
        <v>2</v>
      </c>
      <c r="JJ1151" s="1">
        <v>2</v>
      </c>
      <c r="KQ1151" s="1">
        <v>3</v>
      </c>
    </row>
    <row r="1152" spans="1:586" s="1" customFormat="1" ht="22.5" customHeight="1" x14ac:dyDescent="0.25">
      <c r="A1152" s="7" t="s">
        <v>919</v>
      </c>
      <c r="B1152" s="1">
        <v>7</v>
      </c>
      <c r="C1152" s="1">
        <v>5</v>
      </c>
      <c r="D1152" s="1">
        <v>2</v>
      </c>
      <c r="E1152" s="1">
        <v>10</v>
      </c>
      <c r="F1152" s="1">
        <v>5</v>
      </c>
      <c r="G1152" s="1">
        <v>10</v>
      </c>
      <c r="J1152" s="1">
        <v>1</v>
      </c>
      <c r="JI1152" s="1">
        <v>13</v>
      </c>
      <c r="JP1152" s="1">
        <v>2</v>
      </c>
      <c r="JZ1152" s="1">
        <v>3</v>
      </c>
      <c r="KA1152" s="1">
        <v>3</v>
      </c>
      <c r="KL1152" s="1">
        <v>50</v>
      </c>
      <c r="KZ1152" s="1">
        <v>18</v>
      </c>
      <c r="LQ1152" s="1">
        <v>11</v>
      </c>
      <c r="LV1152" s="1">
        <v>25</v>
      </c>
      <c r="ML1152" s="1">
        <v>1</v>
      </c>
      <c r="OB1152" s="1">
        <v>1</v>
      </c>
    </row>
    <row r="1153" spans="1:446" s="1" customFormat="1" ht="22.5" customHeight="1" x14ac:dyDescent="0.25">
      <c r="A1153" s="7" t="s">
        <v>930</v>
      </c>
      <c r="B1153" s="1">
        <v>5</v>
      </c>
      <c r="C1153" s="1">
        <v>5</v>
      </c>
      <c r="D1153" s="1">
        <v>1</v>
      </c>
      <c r="E1153" s="1">
        <v>3</v>
      </c>
      <c r="G1153" s="1">
        <v>4</v>
      </c>
      <c r="JB1153" s="1">
        <v>1</v>
      </c>
      <c r="JH1153" s="1">
        <v>1</v>
      </c>
      <c r="LI1153" s="1">
        <v>1</v>
      </c>
    </row>
    <row r="1154" spans="1:446" s="1" customFormat="1" ht="22.5" customHeight="1" x14ac:dyDescent="0.25">
      <c r="A1154" s="7" t="s">
        <v>940</v>
      </c>
      <c r="E1154" s="1">
        <v>2</v>
      </c>
      <c r="KL1154" s="1">
        <v>2</v>
      </c>
      <c r="LV1154" s="1">
        <v>2</v>
      </c>
    </row>
    <row r="1155" spans="1:446" s="1" customFormat="1" ht="22.5" customHeight="1" x14ac:dyDescent="0.25">
      <c r="A1155" s="7" t="s">
        <v>946</v>
      </c>
      <c r="B1155" s="1">
        <v>10</v>
      </c>
      <c r="D1155" s="1">
        <v>2</v>
      </c>
      <c r="JV1155" s="1">
        <v>4</v>
      </c>
    </row>
    <row r="1156" spans="1:446" s="1" customFormat="1" ht="22.5" customHeight="1" x14ac:dyDescent="0.25">
      <c r="A1156" s="7" t="s">
        <v>973</v>
      </c>
      <c r="B1156" s="1">
        <v>1</v>
      </c>
      <c r="E1156" s="1">
        <v>2</v>
      </c>
      <c r="G1156" s="1">
        <v>3</v>
      </c>
      <c r="JB1156" s="1">
        <v>17</v>
      </c>
      <c r="JG1156" s="1">
        <v>3</v>
      </c>
      <c r="JJ1156" s="1">
        <v>4</v>
      </c>
      <c r="JU1156" s="1">
        <v>1</v>
      </c>
      <c r="JY1156" s="1">
        <v>1</v>
      </c>
      <c r="LI1156" s="1">
        <v>4</v>
      </c>
      <c r="NL1156" s="1">
        <v>1</v>
      </c>
    </row>
    <row r="1157" spans="1:446" s="1" customFormat="1" ht="22.5" customHeight="1" x14ac:dyDescent="0.25">
      <c r="A1157" s="7" t="s">
        <v>998</v>
      </c>
      <c r="E1157" s="1">
        <v>2</v>
      </c>
      <c r="G1157" s="1">
        <v>1</v>
      </c>
      <c r="JH1157" s="1">
        <v>1</v>
      </c>
      <c r="KI1157" s="1">
        <v>2</v>
      </c>
      <c r="KS1157" s="1">
        <v>9</v>
      </c>
      <c r="LT1157" s="1">
        <v>2</v>
      </c>
      <c r="MK1157" s="1">
        <v>6</v>
      </c>
      <c r="QD1157" s="1">
        <v>1</v>
      </c>
    </row>
    <row r="1158" spans="1:446" s="1" customFormat="1" ht="22.5" customHeight="1" x14ac:dyDescent="0.25">
      <c r="A1158" s="7" t="s">
        <v>1002</v>
      </c>
      <c r="C1158" s="1">
        <v>2</v>
      </c>
      <c r="D1158" s="1">
        <v>2</v>
      </c>
      <c r="E1158" s="1">
        <v>9</v>
      </c>
      <c r="G1158" s="1">
        <v>3</v>
      </c>
      <c r="JB1158" s="1">
        <v>3</v>
      </c>
      <c r="JJ1158" s="1">
        <v>2</v>
      </c>
    </row>
    <row r="1159" spans="1:446" s="1" customFormat="1" ht="22.5" customHeight="1" x14ac:dyDescent="0.25">
      <c r="A1159" s="7" t="s">
        <v>1081</v>
      </c>
      <c r="B1159" s="1">
        <v>9</v>
      </c>
      <c r="D1159" s="1">
        <v>2</v>
      </c>
      <c r="E1159" s="1">
        <v>1</v>
      </c>
      <c r="IY1159" s="1">
        <v>7</v>
      </c>
      <c r="JA1159" s="1">
        <v>7</v>
      </c>
      <c r="JI1159" s="1">
        <v>7</v>
      </c>
    </row>
    <row r="1160" spans="1:446" s="1" customFormat="1" ht="22.5" customHeight="1" x14ac:dyDescent="0.25">
      <c r="A1160" s="7" t="s">
        <v>1098</v>
      </c>
      <c r="E1160" s="1">
        <v>2</v>
      </c>
      <c r="G1160" s="1">
        <v>2</v>
      </c>
      <c r="JF1160" s="1">
        <v>5</v>
      </c>
      <c r="JG1160" s="1">
        <v>1</v>
      </c>
      <c r="JH1160" s="1">
        <v>9</v>
      </c>
      <c r="JN1160" s="1">
        <v>3</v>
      </c>
      <c r="JQ1160" s="1">
        <v>1</v>
      </c>
      <c r="JU1160" s="1">
        <v>1</v>
      </c>
      <c r="LI1160" s="1">
        <v>3</v>
      </c>
    </row>
    <row r="1161" spans="1:446" s="1" customFormat="1" ht="22.5" customHeight="1" x14ac:dyDescent="0.25">
      <c r="A1161" s="7" t="s">
        <v>1099</v>
      </c>
      <c r="B1161" s="1">
        <v>13</v>
      </c>
      <c r="C1161" s="1">
        <v>1</v>
      </c>
      <c r="IY1161" s="1">
        <v>2</v>
      </c>
      <c r="IZ1161" s="1">
        <v>6</v>
      </c>
      <c r="JB1161" s="1">
        <v>3</v>
      </c>
      <c r="JG1161" s="1">
        <v>2</v>
      </c>
      <c r="JH1161" s="1">
        <v>5</v>
      </c>
      <c r="JJ1161" s="1">
        <v>2</v>
      </c>
      <c r="JU1161" s="1">
        <v>5</v>
      </c>
      <c r="KW1161" s="1">
        <v>3</v>
      </c>
    </row>
    <row r="1162" spans="1:446" s="1" customFormat="1" ht="22.5" customHeight="1" x14ac:dyDescent="0.25">
      <c r="A1162" s="7" t="s">
        <v>1100</v>
      </c>
      <c r="B1162" s="1">
        <v>12</v>
      </c>
      <c r="C1162" s="1">
        <v>5</v>
      </c>
      <c r="E1162" s="1">
        <v>1</v>
      </c>
      <c r="F1162" s="1">
        <v>1</v>
      </c>
      <c r="G1162" s="1">
        <v>2</v>
      </c>
      <c r="IY1162" s="1">
        <v>3</v>
      </c>
      <c r="IZ1162" s="1">
        <v>13</v>
      </c>
      <c r="JF1162" s="1">
        <v>2</v>
      </c>
      <c r="JG1162" s="1">
        <v>2</v>
      </c>
      <c r="JH1162" s="1">
        <v>3</v>
      </c>
      <c r="JN1162" s="1">
        <v>2</v>
      </c>
      <c r="JQ1162" s="1">
        <v>3</v>
      </c>
      <c r="JU1162" s="1">
        <v>9</v>
      </c>
      <c r="LI1162" s="1">
        <v>4</v>
      </c>
      <c r="LJ1162" s="1">
        <v>1</v>
      </c>
    </row>
    <row r="1163" spans="1:446" s="1" customFormat="1" ht="22.5" customHeight="1" x14ac:dyDescent="0.25">
      <c r="A1163" s="7" t="s">
        <v>1183</v>
      </c>
      <c r="D1163" s="1">
        <v>2</v>
      </c>
      <c r="JV1163" s="1">
        <v>1</v>
      </c>
    </row>
    <row r="1164" spans="1:446" s="1" customFormat="1" ht="22.5" customHeight="1" x14ac:dyDescent="0.25">
      <c r="A1164" s="7" t="s">
        <v>1225</v>
      </c>
      <c r="B1164" s="1">
        <v>9</v>
      </c>
      <c r="JZ1164" s="1">
        <v>1</v>
      </c>
    </row>
    <row r="1165" spans="1:446" s="1" customFormat="1" ht="22.5" customHeight="1" x14ac:dyDescent="0.25">
      <c r="A1165" s="7" t="s">
        <v>1275</v>
      </c>
      <c r="E1165" s="1">
        <v>2</v>
      </c>
      <c r="G1165" s="1">
        <v>1</v>
      </c>
      <c r="JY1165" s="1">
        <v>1</v>
      </c>
      <c r="LL1165" s="1">
        <v>1</v>
      </c>
    </row>
    <row r="1166" spans="1:446" s="1" customFormat="1" ht="22.5" customHeight="1" x14ac:dyDescent="0.25">
      <c r="A1166" s="7" t="s">
        <v>1292</v>
      </c>
      <c r="B1166" s="1">
        <v>5</v>
      </c>
      <c r="JB1166" s="1">
        <v>2</v>
      </c>
    </row>
    <row r="1167" spans="1:446" s="1" customFormat="1" ht="22.5" customHeight="1" x14ac:dyDescent="0.25">
      <c r="A1167" s="7" t="s">
        <v>1314</v>
      </c>
      <c r="B1167" s="1">
        <v>20</v>
      </c>
      <c r="C1167" s="1">
        <v>11</v>
      </c>
      <c r="D1167" s="1">
        <v>29</v>
      </c>
      <c r="E1167" s="1">
        <v>27</v>
      </c>
      <c r="F1167" s="1">
        <v>2</v>
      </c>
      <c r="G1167" s="1">
        <v>21</v>
      </c>
      <c r="KL1167" s="1">
        <v>2</v>
      </c>
      <c r="ML1167" s="1">
        <v>3</v>
      </c>
    </row>
    <row r="1168" spans="1:446" s="1" customFormat="1" ht="22.5" customHeight="1" x14ac:dyDescent="0.25">
      <c r="A1168" s="7" t="s">
        <v>1319</v>
      </c>
      <c r="D1168" s="1">
        <v>1</v>
      </c>
      <c r="E1168" s="1">
        <v>7</v>
      </c>
      <c r="JU1168" s="1">
        <v>1</v>
      </c>
    </row>
    <row r="1169" spans="1:411" s="1" customFormat="1" ht="22.5" customHeight="1" x14ac:dyDescent="0.25">
      <c r="A1169" s="7" t="s">
        <v>1320</v>
      </c>
      <c r="B1169" s="1">
        <v>6</v>
      </c>
      <c r="C1169" s="1">
        <v>9</v>
      </c>
      <c r="D1169" s="1">
        <v>9</v>
      </c>
      <c r="E1169" s="1">
        <v>13</v>
      </c>
      <c r="G1169" s="1">
        <v>1</v>
      </c>
      <c r="KN1169" s="1">
        <v>1</v>
      </c>
    </row>
    <row r="1170" spans="1:411" s="1" customFormat="1" ht="22.5" customHeight="1" x14ac:dyDescent="0.25">
      <c r="A1170" s="7" t="s">
        <v>1324</v>
      </c>
      <c r="B1170" s="1">
        <v>14</v>
      </c>
      <c r="C1170" s="1">
        <v>10</v>
      </c>
      <c r="D1170" s="1">
        <v>9</v>
      </c>
      <c r="E1170" s="1">
        <v>7</v>
      </c>
      <c r="F1170" s="1">
        <v>5</v>
      </c>
      <c r="G1170" s="1">
        <v>1</v>
      </c>
      <c r="H1170" s="1">
        <v>6</v>
      </c>
      <c r="I1170" s="1">
        <v>5</v>
      </c>
      <c r="R1170" s="1">
        <v>2</v>
      </c>
      <c r="IZ1170" s="1">
        <v>2</v>
      </c>
      <c r="JH1170" s="1">
        <v>1</v>
      </c>
      <c r="JN1170" s="1">
        <v>1</v>
      </c>
      <c r="LN1170" s="1">
        <v>1</v>
      </c>
      <c r="LQ1170" s="1">
        <v>2</v>
      </c>
      <c r="NS1170" s="1">
        <v>1</v>
      </c>
    </row>
    <row r="1171" spans="1:411" s="1" customFormat="1" ht="22.5" customHeight="1" x14ac:dyDescent="0.25">
      <c r="A1171" s="7" t="s">
        <v>1330</v>
      </c>
      <c r="E1171" s="1">
        <v>1</v>
      </c>
      <c r="G1171" s="1">
        <v>1</v>
      </c>
      <c r="JH1171" s="1">
        <v>1</v>
      </c>
    </row>
    <row r="1172" spans="1:411" s="1" customFormat="1" ht="22.5" customHeight="1" x14ac:dyDescent="0.25">
      <c r="A1172" s="7" t="s">
        <v>1339</v>
      </c>
      <c r="B1172" s="1">
        <v>8</v>
      </c>
      <c r="C1172" s="1">
        <v>4</v>
      </c>
      <c r="D1172" s="1">
        <v>4</v>
      </c>
      <c r="E1172" s="1">
        <v>5</v>
      </c>
      <c r="G1172" s="1">
        <v>4</v>
      </c>
      <c r="JZ1172" s="1">
        <v>1</v>
      </c>
    </row>
    <row r="1173" spans="1:411" s="1" customFormat="1" ht="22.5" customHeight="1" x14ac:dyDescent="0.25">
      <c r="A1173" s="7" t="s">
        <v>1352</v>
      </c>
      <c r="B1173" s="1">
        <v>12</v>
      </c>
      <c r="C1173" s="1">
        <v>4</v>
      </c>
      <c r="D1173" s="1">
        <v>1</v>
      </c>
      <c r="E1173" s="1">
        <v>1</v>
      </c>
      <c r="G1173" s="1">
        <v>5</v>
      </c>
      <c r="I1173" s="1">
        <v>1</v>
      </c>
      <c r="LN1173" s="1">
        <v>1</v>
      </c>
      <c r="LR1173" s="1">
        <v>1</v>
      </c>
    </row>
    <row r="1174" spans="1:411" s="1" customFormat="1" ht="22.5" customHeight="1" x14ac:dyDescent="0.25">
      <c r="A1174" s="7" t="s">
        <v>1389</v>
      </c>
      <c r="E1174" s="1">
        <v>1</v>
      </c>
      <c r="G1174" s="1">
        <v>1</v>
      </c>
      <c r="IY1174" s="1">
        <v>2</v>
      </c>
      <c r="JA1174" s="1">
        <v>1</v>
      </c>
      <c r="JM1174" s="1">
        <v>1</v>
      </c>
    </row>
    <row r="1175" spans="1:411" s="1" customFormat="1" ht="22.5" customHeight="1" x14ac:dyDescent="0.25">
      <c r="A1175" s="7" t="s">
        <v>1391</v>
      </c>
      <c r="E1175" s="1">
        <v>4</v>
      </c>
      <c r="G1175" s="1">
        <v>1</v>
      </c>
      <c r="IY1175" s="1">
        <v>6</v>
      </c>
      <c r="JB1175" s="1">
        <v>1</v>
      </c>
      <c r="JG1175" s="1">
        <v>11</v>
      </c>
      <c r="JU1175" s="1">
        <v>17</v>
      </c>
      <c r="LI1175" s="1">
        <v>1</v>
      </c>
      <c r="LJ1175" s="1">
        <v>6</v>
      </c>
    </row>
    <row r="1176" spans="1:411" s="1" customFormat="1" ht="22.5" customHeight="1" x14ac:dyDescent="0.25">
      <c r="A1176" s="7" t="s">
        <v>1446</v>
      </c>
      <c r="B1176" s="1">
        <v>1</v>
      </c>
      <c r="C1176" s="1">
        <v>6</v>
      </c>
      <c r="D1176" s="1">
        <v>7</v>
      </c>
      <c r="JH1176" s="1">
        <v>7</v>
      </c>
    </row>
    <row r="1177" spans="1:411" s="1" customFormat="1" ht="22.5" customHeight="1" x14ac:dyDescent="0.25">
      <c r="A1177" s="7" t="s">
        <v>1478</v>
      </c>
      <c r="B1177" s="1">
        <v>7</v>
      </c>
      <c r="C1177" s="1">
        <v>9</v>
      </c>
      <c r="F1177" s="1">
        <v>3</v>
      </c>
      <c r="KE1177" s="1">
        <v>4</v>
      </c>
      <c r="LN1177" s="1">
        <v>3</v>
      </c>
      <c r="LR1177" s="1">
        <v>3</v>
      </c>
      <c r="NQ1177" s="1">
        <v>1</v>
      </c>
    </row>
    <row r="1178" spans="1:411" s="1" customFormat="1" ht="22.5" customHeight="1" x14ac:dyDescent="0.25">
      <c r="A1178" s="7" t="s">
        <v>1513</v>
      </c>
      <c r="B1178" s="1">
        <v>1</v>
      </c>
      <c r="C1178" s="1">
        <v>3</v>
      </c>
      <c r="E1178" s="1">
        <v>1</v>
      </c>
      <c r="JH1178" s="1">
        <v>1</v>
      </c>
    </row>
    <row r="1179" spans="1:411" s="1" customFormat="1" ht="22.5" customHeight="1" x14ac:dyDescent="0.25">
      <c r="A1179" s="7" t="s">
        <v>1528</v>
      </c>
      <c r="B1179" s="1">
        <v>36</v>
      </c>
      <c r="C1179" s="1">
        <v>44</v>
      </c>
      <c r="D1179" s="1">
        <v>36</v>
      </c>
      <c r="E1179" s="1">
        <v>15</v>
      </c>
      <c r="F1179" s="1">
        <v>8</v>
      </c>
      <c r="OU1179" s="1">
        <v>1</v>
      </c>
    </row>
    <row r="1180" spans="1:411" s="1" customFormat="1" ht="22.5" customHeight="1" x14ac:dyDescent="0.25">
      <c r="A1180" s="7" t="s">
        <v>1541</v>
      </c>
      <c r="B1180" s="1">
        <v>91</v>
      </c>
      <c r="F1180" s="1">
        <v>42</v>
      </c>
      <c r="JV1180" s="1">
        <v>2</v>
      </c>
      <c r="KE1180" s="1">
        <v>3</v>
      </c>
      <c r="LN1180" s="1">
        <v>14</v>
      </c>
      <c r="NQ1180" s="1">
        <v>2</v>
      </c>
    </row>
    <row r="1181" spans="1:411" s="1" customFormat="1" ht="22.5" customHeight="1" x14ac:dyDescent="0.25">
      <c r="A1181" s="7" t="s">
        <v>1542</v>
      </c>
      <c r="B1181" s="1">
        <v>2</v>
      </c>
      <c r="D1181" s="1">
        <v>1</v>
      </c>
      <c r="E1181" s="1">
        <v>2</v>
      </c>
      <c r="JH1181" s="1">
        <v>2</v>
      </c>
    </row>
    <row r="1182" spans="1:411" s="1" customFormat="1" ht="22.5" customHeight="1" x14ac:dyDescent="0.25">
      <c r="A1182" s="7" t="s">
        <v>1544</v>
      </c>
      <c r="I1182" s="1">
        <v>2</v>
      </c>
      <c r="M1182" s="1">
        <v>2</v>
      </c>
      <c r="IY1182" s="1">
        <v>1</v>
      </c>
      <c r="JD1182" s="1">
        <v>6</v>
      </c>
      <c r="JI1182" s="1">
        <v>15</v>
      </c>
      <c r="JP1182" s="1">
        <v>2</v>
      </c>
      <c r="KA1182" s="1">
        <v>2</v>
      </c>
      <c r="KE1182" s="1">
        <v>3</v>
      </c>
      <c r="KL1182" s="1">
        <v>20</v>
      </c>
      <c r="KZ1182" s="1">
        <v>4</v>
      </c>
      <c r="LQ1182" s="1">
        <v>1</v>
      </c>
      <c r="LV1182" s="1">
        <v>21</v>
      </c>
      <c r="ML1182" s="1">
        <v>1</v>
      </c>
    </row>
    <row r="1183" spans="1:411" s="1" customFormat="1" ht="22.5" customHeight="1" x14ac:dyDescent="0.25">
      <c r="A1183" s="7" t="s">
        <v>1576</v>
      </c>
      <c r="D1183" s="1">
        <v>5</v>
      </c>
      <c r="E1183" s="1">
        <v>3</v>
      </c>
      <c r="G1183" s="1">
        <v>2</v>
      </c>
      <c r="IY1183" s="1">
        <v>2</v>
      </c>
    </row>
    <row r="1184" spans="1:411" s="1" customFormat="1" ht="22.5" customHeight="1" x14ac:dyDescent="0.25">
      <c r="A1184" s="7" t="s">
        <v>1579</v>
      </c>
      <c r="B1184" s="1">
        <v>4</v>
      </c>
      <c r="KL1184" s="1">
        <v>3</v>
      </c>
      <c r="LV1184" s="1">
        <v>3</v>
      </c>
    </row>
    <row r="1185" spans="1:559" s="1" customFormat="1" ht="22.5" customHeight="1" x14ac:dyDescent="0.25">
      <c r="A1185" s="7" t="s">
        <v>1580</v>
      </c>
      <c r="B1185" s="1">
        <v>1</v>
      </c>
      <c r="D1185" s="1">
        <v>1</v>
      </c>
      <c r="E1185" s="1">
        <v>2</v>
      </c>
      <c r="G1185" s="1">
        <v>1</v>
      </c>
      <c r="JV1185" s="1">
        <v>1</v>
      </c>
      <c r="LZ1185" s="1">
        <v>3</v>
      </c>
    </row>
    <row r="1186" spans="1:559" s="1" customFormat="1" ht="22.5" customHeight="1" x14ac:dyDescent="0.25">
      <c r="A1186" s="7" t="s">
        <v>1590</v>
      </c>
      <c r="D1186" s="1">
        <v>3</v>
      </c>
      <c r="E1186" s="1">
        <v>8</v>
      </c>
      <c r="G1186" s="1">
        <v>9</v>
      </c>
      <c r="J1186" s="1">
        <v>10</v>
      </c>
      <c r="IY1186" s="1">
        <v>2</v>
      </c>
      <c r="JF1186" s="1">
        <v>1</v>
      </c>
      <c r="JG1186" s="1">
        <v>4</v>
      </c>
      <c r="JH1186" s="1">
        <v>1</v>
      </c>
      <c r="JU1186" s="1">
        <v>5</v>
      </c>
      <c r="LI1186" s="1">
        <v>6</v>
      </c>
      <c r="LJ1186" s="1">
        <v>1</v>
      </c>
    </row>
    <row r="1187" spans="1:559" s="1" customFormat="1" ht="22.5" customHeight="1" x14ac:dyDescent="0.25">
      <c r="A1187" s="7" t="s">
        <v>1595</v>
      </c>
      <c r="B1187" s="1">
        <v>1</v>
      </c>
      <c r="JB1187" s="1">
        <v>3</v>
      </c>
      <c r="JG1187" s="1">
        <v>1</v>
      </c>
      <c r="JU1187" s="1">
        <v>6</v>
      </c>
      <c r="LI1187" s="1">
        <v>19</v>
      </c>
      <c r="NR1187" s="1">
        <v>3</v>
      </c>
      <c r="PO1187" s="1">
        <v>9</v>
      </c>
      <c r="UM1187" s="1">
        <v>1</v>
      </c>
    </row>
    <row r="1188" spans="1:559" s="1" customFormat="1" ht="22.5" customHeight="1" x14ac:dyDescent="0.25">
      <c r="A1188" s="7" t="s">
        <v>1600</v>
      </c>
      <c r="D1188" s="1">
        <v>6</v>
      </c>
      <c r="E1188" s="1">
        <v>8</v>
      </c>
      <c r="G1188" s="1">
        <v>9</v>
      </c>
      <c r="J1188" s="1">
        <v>4</v>
      </c>
      <c r="IY1188" s="1">
        <v>1</v>
      </c>
      <c r="IZ1188" s="1">
        <v>1</v>
      </c>
      <c r="JG1188" s="1">
        <v>8</v>
      </c>
      <c r="JH1188" s="1">
        <v>1</v>
      </c>
      <c r="JK1188" s="1">
        <v>2</v>
      </c>
      <c r="JU1188" s="1">
        <v>8</v>
      </c>
      <c r="LI1188" s="1">
        <v>3</v>
      </c>
      <c r="MA1188" s="1">
        <v>1</v>
      </c>
    </row>
    <row r="1189" spans="1:559" s="1" customFormat="1" ht="22.5" customHeight="1" x14ac:dyDescent="0.25">
      <c r="A1189" s="7" t="s">
        <v>1614</v>
      </c>
      <c r="B1189" s="1">
        <v>1</v>
      </c>
      <c r="IY1189" s="1">
        <v>1</v>
      </c>
      <c r="JB1189" s="1">
        <v>4</v>
      </c>
      <c r="JH1189" s="1">
        <v>4</v>
      </c>
      <c r="JJ1189" s="1">
        <v>10</v>
      </c>
      <c r="JU1189" s="1">
        <v>1</v>
      </c>
      <c r="KW1189" s="1">
        <v>5</v>
      </c>
    </row>
    <row r="1190" spans="1:559" s="1" customFormat="1" ht="22.5" customHeight="1" x14ac:dyDescent="0.25">
      <c r="A1190" s="7" t="s">
        <v>1619</v>
      </c>
      <c r="B1190" s="1">
        <v>5</v>
      </c>
      <c r="D1190" s="1">
        <v>1</v>
      </c>
      <c r="E1190" s="1">
        <v>4</v>
      </c>
      <c r="F1190" s="1">
        <v>1</v>
      </c>
      <c r="G1190" s="1">
        <v>6</v>
      </c>
      <c r="JH1190" s="1">
        <v>5</v>
      </c>
      <c r="JI1190" s="1">
        <v>1</v>
      </c>
      <c r="KL1190" s="1">
        <v>5</v>
      </c>
      <c r="KZ1190" s="1">
        <v>5</v>
      </c>
      <c r="LO1190" s="1">
        <v>1</v>
      </c>
      <c r="LQ1190" s="1">
        <v>2</v>
      </c>
      <c r="LV1190" s="1">
        <v>1</v>
      </c>
    </row>
    <row r="1191" spans="1:559" s="1" customFormat="1" ht="22.5" customHeight="1" x14ac:dyDescent="0.25">
      <c r="A1191" s="7" t="s">
        <v>1623</v>
      </c>
      <c r="B1191" s="1">
        <v>4</v>
      </c>
      <c r="IY1191" s="1">
        <v>1</v>
      </c>
      <c r="IZ1191" s="1">
        <v>3</v>
      </c>
    </row>
    <row r="1192" spans="1:559" s="1" customFormat="1" ht="22.5" customHeight="1" x14ac:dyDescent="0.25">
      <c r="A1192" s="7" t="s">
        <v>1629</v>
      </c>
      <c r="B1192" s="1">
        <v>16</v>
      </c>
      <c r="E1192" s="1">
        <v>8</v>
      </c>
      <c r="G1192" s="1">
        <v>5</v>
      </c>
      <c r="JA1192" s="1">
        <v>2</v>
      </c>
      <c r="JI1192" s="1">
        <v>3</v>
      </c>
      <c r="JU1192" s="1">
        <v>1</v>
      </c>
      <c r="JV1192" s="1">
        <v>3</v>
      </c>
      <c r="KE1192" s="1">
        <v>5</v>
      </c>
      <c r="KL1192" s="1">
        <v>1</v>
      </c>
      <c r="LG1192" s="1">
        <v>3</v>
      </c>
      <c r="LL1192" s="1">
        <v>1</v>
      </c>
      <c r="LZ1192" s="1">
        <v>3</v>
      </c>
      <c r="MC1192" s="1">
        <v>2</v>
      </c>
      <c r="NQ1192" s="1">
        <v>4</v>
      </c>
    </row>
    <row r="1193" spans="1:559" s="1" customFormat="1" ht="22.5" customHeight="1" x14ac:dyDescent="0.25">
      <c r="A1193" s="7" t="s">
        <v>1637</v>
      </c>
      <c r="B1193" s="1">
        <v>4</v>
      </c>
      <c r="IY1193" s="1">
        <v>3</v>
      </c>
      <c r="IZ1193" s="1">
        <v>1</v>
      </c>
      <c r="JD1193" s="1">
        <v>1</v>
      </c>
    </row>
    <row r="1194" spans="1:559" s="1" customFormat="1" ht="22.5" customHeight="1" x14ac:dyDescent="0.25">
      <c r="A1194" s="7" t="s">
        <v>1647</v>
      </c>
      <c r="B1194" s="1">
        <v>3</v>
      </c>
      <c r="ML1194" s="1">
        <v>1</v>
      </c>
    </row>
    <row r="1195" spans="1:559" s="1" customFormat="1" ht="22.5" customHeight="1" x14ac:dyDescent="0.25">
      <c r="A1195" s="7" t="s">
        <v>1668</v>
      </c>
      <c r="B1195" s="1">
        <v>1</v>
      </c>
      <c r="JB1195" s="1">
        <v>1</v>
      </c>
    </row>
    <row r="1196" spans="1:559" s="1" customFormat="1" ht="22.5" customHeight="1" x14ac:dyDescent="0.25">
      <c r="A1196" s="7" t="s">
        <v>1711</v>
      </c>
      <c r="C1196" s="1">
        <v>3</v>
      </c>
      <c r="D1196" s="1">
        <v>20</v>
      </c>
      <c r="E1196" s="1">
        <v>34</v>
      </c>
      <c r="G1196" s="1">
        <v>22</v>
      </c>
      <c r="JZ1196" s="1">
        <v>1</v>
      </c>
    </row>
    <row r="1197" spans="1:559" s="1" customFormat="1" ht="22.5" customHeight="1" x14ac:dyDescent="0.25">
      <c r="A1197" s="7" t="s">
        <v>1738</v>
      </c>
      <c r="D1197" s="1">
        <v>1</v>
      </c>
      <c r="E1197" s="1">
        <v>6</v>
      </c>
      <c r="NQ1197" s="1">
        <v>1</v>
      </c>
    </row>
    <row r="1198" spans="1:559" s="1" customFormat="1" ht="22.5" customHeight="1" x14ac:dyDescent="0.25">
      <c r="A1198" s="7" t="s">
        <v>1749</v>
      </c>
      <c r="B1198" s="1">
        <v>7</v>
      </c>
      <c r="C1198" s="1">
        <v>2</v>
      </c>
      <c r="D1198" s="1">
        <v>3</v>
      </c>
      <c r="JV1198" s="1">
        <v>13</v>
      </c>
      <c r="KE1198" s="1">
        <v>5</v>
      </c>
      <c r="LG1198" s="1">
        <v>7</v>
      </c>
      <c r="LL1198" s="1">
        <v>8</v>
      </c>
      <c r="LZ1198" s="1">
        <v>3</v>
      </c>
      <c r="MO1198" s="1">
        <v>1</v>
      </c>
      <c r="NQ1198" s="1">
        <v>4</v>
      </c>
      <c r="RB1198" s="1">
        <v>1</v>
      </c>
      <c r="RH1198" s="1">
        <v>10</v>
      </c>
    </row>
    <row r="1199" spans="1:559" s="1" customFormat="1" ht="22.5" customHeight="1" x14ac:dyDescent="0.25">
      <c r="A1199" s="7" t="s">
        <v>1754</v>
      </c>
      <c r="B1199" s="1">
        <v>1</v>
      </c>
      <c r="IY1199" s="1">
        <v>4</v>
      </c>
      <c r="JD1199" s="1">
        <v>4</v>
      </c>
      <c r="JI1199" s="1">
        <v>3</v>
      </c>
      <c r="JP1199" s="1">
        <v>1</v>
      </c>
      <c r="KL1199" s="1">
        <v>1</v>
      </c>
    </row>
    <row r="1200" spans="1:559" s="1" customFormat="1" ht="22.5" customHeight="1" x14ac:dyDescent="0.25">
      <c r="A1200" s="7" t="s">
        <v>1766</v>
      </c>
      <c r="B1200" s="1">
        <v>8</v>
      </c>
      <c r="JJ1200" s="1">
        <v>2</v>
      </c>
      <c r="JS1200" s="1">
        <v>1</v>
      </c>
    </row>
    <row r="1201" spans="1:441" s="1" customFormat="1" ht="22.5" customHeight="1" x14ac:dyDescent="0.25">
      <c r="A1201" s="7" t="s">
        <v>1767</v>
      </c>
      <c r="B1201" s="1">
        <v>6</v>
      </c>
      <c r="F1201" s="1">
        <v>5</v>
      </c>
      <c r="IY1201" s="1">
        <v>1</v>
      </c>
      <c r="IZ1201" s="1">
        <v>2</v>
      </c>
      <c r="JH1201" s="1">
        <v>8</v>
      </c>
      <c r="JQ1201" s="1">
        <v>1</v>
      </c>
    </row>
    <row r="1202" spans="1:441" s="1" customFormat="1" ht="22.5" customHeight="1" x14ac:dyDescent="0.25">
      <c r="A1202" s="7" t="s">
        <v>1778</v>
      </c>
      <c r="B1202" s="1">
        <v>3</v>
      </c>
      <c r="IZ1202" s="1">
        <v>2</v>
      </c>
      <c r="JH1202" s="1">
        <v>1</v>
      </c>
    </row>
    <row r="1203" spans="1:441" s="1" customFormat="1" ht="22.5" customHeight="1" x14ac:dyDescent="0.25">
      <c r="A1203" s="7" t="s">
        <v>1780</v>
      </c>
      <c r="B1203" s="1">
        <v>3</v>
      </c>
      <c r="C1203" s="1">
        <v>2</v>
      </c>
      <c r="OG1203" s="1">
        <v>1</v>
      </c>
    </row>
    <row r="1204" spans="1:441" s="1" customFormat="1" ht="22.5" customHeight="1" x14ac:dyDescent="0.25">
      <c r="A1204" s="7" t="s">
        <v>1782</v>
      </c>
      <c r="B1204" s="1">
        <v>5</v>
      </c>
      <c r="JB1204" s="1">
        <v>6</v>
      </c>
      <c r="JJ1204" s="1">
        <v>2</v>
      </c>
    </row>
    <row r="1205" spans="1:441" s="1" customFormat="1" ht="22.5" customHeight="1" x14ac:dyDescent="0.25">
      <c r="A1205" s="7" t="s">
        <v>1794</v>
      </c>
      <c r="E1205" s="1">
        <v>5</v>
      </c>
      <c r="G1205" s="1">
        <v>4</v>
      </c>
      <c r="JG1205" s="1">
        <v>6</v>
      </c>
      <c r="JU1205" s="1">
        <v>2</v>
      </c>
      <c r="LI1205" s="1">
        <v>1</v>
      </c>
    </row>
    <row r="1206" spans="1:441" s="1" customFormat="1" ht="22.5" customHeight="1" x14ac:dyDescent="0.25">
      <c r="A1206" s="7" t="s">
        <v>1798</v>
      </c>
      <c r="B1206" s="1">
        <v>2</v>
      </c>
      <c r="C1206" s="1">
        <v>5</v>
      </c>
      <c r="D1206" s="1">
        <v>1</v>
      </c>
      <c r="E1206" s="1">
        <v>4</v>
      </c>
      <c r="IY1206" s="1">
        <v>1</v>
      </c>
      <c r="JE1206" s="1">
        <v>1</v>
      </c>
      <c r="JF1206" s="1">
        <v>1</v>
      </c>
      <c r="JU1206" s="1">
        <v>1</v>
      </c>
    </row>
    <row r="1207" spans="1:441" s="1" customFormat="1" ht="22.5" customHeight="1" x14ac:dyDescent="0.25">
      <c r="A1207" s="7" t="s">
        <v>1805</v>
      </c>
      <c r="B1207" s="1">
        <v>6</v>
      </c>
      <c r="C1207" s="1">
        <v>3</v>
      </c>
      <c r="D1207" s="1">
        <v>4</v>
      </c>
      <c r="E1207" s="1">
        <v>2</v>
      </c>
      <c r="F1207" s="1">
        <v>1</v>
      </c>
      <c r="JZ1207" s="1">
        <v>3</v>
      </c>
      <c r="KE1207" s="1">
        <v>3</v>
      </c>
      <c r="KL1207" s="1">
        <v>3</v>
      </c>
      <c r="LN1207" s="1">
        <v>7</v>
      </c>
      <c r="LQ1207" s="1">
        <v>7</v>
      </c>
      <c r="LR1207" s="1">
        <v>4</v>
      </c>
      <c r="MG1207" s="1">
        <v>2</v>
      </c>
      <c r="NS1207" s="1">
        <v>2</v>
      </c>
      <c r="PY1207" s="1">
        <v>4</v>
      </c>
    </row>
    <row r="1208" spans="1:441" s="1" customFormat="1" ht="22.5" customHeight="1" x14ac:dyDescent="0.25">
      <c r="A1208" s="7" t="s">
        <v>1810</v>
      </c>
      <c r="B1208" s="1">
        <v>22</v>
      </c>
      <c r="C1208" s="1">
        <v>10</v>
      </c>
      <c r="D1208" s="1">
        <v>21</v>
      </c>
      <c r="E1208" s="1">
        <v>26</v>
      </c>
      <c r="G1208" s="1">
        <v>12</v>
      </c>
      <c r="JV1208" s="1">
        <v>21</v>
      </c>
      <c r="KE1208" s="1">
        <v>4</v>
      </c>
      <c r="LG1208" s="1">
        <v>20</v>
      </c>
      <c r="LL1208" s="1">
        <v>13</v>
      </c>
      <c r="LZ1208" s="1">
        <v>24</v>
      </c>
      <c r="NQ1208" s="1">
        <v>2</v>
      </c>
    </row>
    <row r="1209" spans="1:441" s="1" customFormat="1" ht="22.5" customHeight="1" x14ac:dyDescent="0.25">
      <c r="A1209" s="7" t="s">
        <v>1824</v>
      </c>
      <c r="B1209" s="1">
        <v>4</v>
      </c>
      <c r="C1209" s="1">
        <v>4</v>
      </c>
      <c r="D1209" s="1">
        <v>2</v>
      </c>
      <c r="E1209" s="1">
        <v>1</v>
      </c>
      <c r="JB1209" s="1">
        <v>3</v>
      </c>
      <c r="JJ1209" s="1">
        <v>1</v>
      </c>
      <c r="KQ1209" s="1">
        <v>1</v>
      </c>
    </row>
    <row r="1210" spans="1:441" s="1" customFormat="1" ht="22.5" customHeight="1" x14ac:dyDescent="0.25">
      <c r="A1210" s="7" t="s">
        <v>1844</v>
      </c>
      <c r="F1210" s="1">
        <v>9</v>
      </c>
      <c r="KE1210" s="1">
        <v>9</v>
      </c>
    </row>
    <row r="1211" spans="1:441" s="1" customFormat="1" ht="22.5" customHeight="1" x14ac:dyDescent="0.25">
      <c r="A1211" s="7" t="s">
        <v>1855</v>
      </c>
      <c r="I1211" s="1">
        <v>3</v>
      </c>
      <c r="LS1211" s="1">
        <v>1</v>
      </c>
    </row>
    <row r="1212" spans="1:441" s="1" customFormat="1" ht="22.5" customHeight="1" x14ac:dyDescent="0.25">
      <c r="A1212" s="7" t="s">
        <v>1867</v>
      </c>
      <c r="I1212" s="1">
        <v>1</v>
      </c>
      <c r="IY1212" s="1">
        <v>1</v>
      </c>
    </row>
    <row r="1213" spans="1:441" s="1" customFormat="1" ht="22.5" customHeight="1" x14ac:dyDescent="0.25">
      <c r="A1213" s="7" t="s">
        <v>1875</v>
      </c>
      <c r="B1213" s="1">
        <v>6</v>
      </c>
      <c r="G1213" s="1">
        <v>1</v>
      </c>
      <c r="LV1213" s="1">
        <v>2</v>
      </c>
    </row>
    <row r="1214" spans="1:441" s="1" customFormat="1" ht="22.5" customHeight="1" x14ac:dyDescent="0.25">
      <c r="A1214" s="7" t="s">
        <v>1920</v>
      </c>
      <c r="B1214" s="1">
        <v>6</v>
      </c>
      <c r="C1214" s="1">
        <v>9</v>
      </c>
      <c r="E1214" s="1">
        <v>7</v>
      </c>
      <c r="IZ1214" s="1">
        <v>1</v>
      </c>
      <c r="JH1214" s="1">
        <v>2</v>
      </c>
    </row>
    <row r="1215" spans="1:441" s="1" customFormat="1" ht="22.5" customHeight="1" x14ac:dyDescent="0.25">
      <c r="A1215" s="7" t="s">
        <v>2011</v>
      </c>
      <c r="F1215" s="1">
        <v>1</v>
      </c>
      <c r="JA1215" s="1">
        <v>1</v>
      </c>
    </row>
    <row r="1216" spans="1:441" s="1" customFormat="1" ht="22.5" customHeight="1" x14ac:dyDescent="0.25">
      <c r="A1216" s="7" t="s">
        <v>2025</v>
      </c>
      <c r="B1216" s="1">
        <v>1</v>
      </c>
      <c r="JD1216" s="1">
        <v>2</v>
      </c>
    </row>
    <row r="1217" spans="1:444" s="1" customFormat="1" ht="22.5" customHeight="1" x14ac:dyDescent="0.25">
      <c r="A1217" s="7" t="s">
        <v>2027</v>
      </c>
      <c r="B1217" s="1">
        <v>12</v>
      </c>
      <c r="C1217" s="1">
        <v>2</v>
      </c>
      <c r="D1217" s="1">
        <v>9</v>
      </c>
      <c r="E1217" s="1">
        <v>15</v>
      </c>
      <c r="JH1217" s="1">
        <v>3</v>
      </c>
      <c r="JN1217" s="1">
        <v>1</v>
      </c>
    </row>
    <row r="1218" spans="1:444" s="1" customFormat="1" ht="22.5" customHeight="1" x14ac:dyDescent="0.25">
      <c r="A1218" s="7" t="s">
        <v>2030</v>
      </c>
      <c r="B1218" s="1">
        <v>58</v>
      </c>
      <c r="C1218" s="1">
        <v>36</v>
      </c>
      <c r="I1218" s="1">
        <v>3</v>
      </c>
      <c r="LN1218" s="1">
        <v>3</v>
      </c>
      <c r="LR1218" s="1">
        <v>1</v>
      </c>
    </row>
    <row r="1219" spans="1:444" s="1" customFormat="1" ht="22.5" customHeight="1" x14ac:dyDescent="0.25">
      <c r="A1219" s="7" t="s">
        <v>2035</v>
      </c>
      <c r="B1219" s="1">
        <v>12</v>
      </c>
      <c r="C1219" s="1">
        <v>2</v>
      </c>
      <c r="D1219" s="1">
        <v>13</v>
      </c>
      <c r="E1219" s="1">
        <v>30</v>
      </c>
      <c r="G1219" s="1">
        <v>24</v>
      </c>
      <c r="J1219" s="1">
        <v>2</v>
      </c>
      <c r="JH1219" s="1">
        <v>2</v>
      </c>
    </row>
    <row r="1220" spans="1:444" s="1" customFormat="1" ht="22.5" customHeight="1" x14ac:dyDescent="0.25">
      <c r="A1220" s="7" t="s">
        <v>2042</v>
      </c>
      <c r="B1220" s="1">
        <v>5</v>
      </c>
      <c r="C1220" s="1">
        <v>10</v>
      </c>
      <c r="JZ1220" s="1">
        <v>1</v>
      </c>
    </row>
    <row r="1221" spans="1:444" s="1" customFormat="1" ht="22.5" customHeight="1" x14ac:dyDescent="0.25">
      <c r="A1221" s="7" t="s">
        <v>2047</v>
      </c>
      <c r="G1221" s="1">
        <v>2</v>
      </c>
      <c r="LV1221" s="1">
        <v>1</v>
      </c>
    </row>
    <row r="1222" spans="1:444" s="1" customFormat="1" ht="22.5" customHeight="1" x14ac:dyDescent="0.25">
      <c r="A1222" s="7" t="s">
        <v>2064</v>
      </c>
      <c r="B1222" s="1">
        <v>1</v>
      </c>
      <c r="IY1222" s="1">
        <v>2</v>
      </c>
      <c r="JJ1222" s="1">
        <v>4</v>
      </c>
      <c r="KQ1222" s="1">
        <v>2</v>
      </c>
    </row>
    <row r="1223" spans="1:444" s="1" customFormat="1" ht="22.5" customHeight="1" x14ac:dyDescent="0.25">
      <c r="A1223" s="7" t="s">
        <v>2128</v>
      </c>
      <c r="B1223" s="1">
        <v>28</v>
      </c>
      <c r="C1223" s="1">
        <v>24</v>
      </c>
      <c r="D1223" s="1">
        <v>43</v>
      </c>
      <c r="E1223" s="1">
        <v>41</v>
      </c>
      <c r="F1223" s="1">
        <v>6</v>
      </c>
      <c r="G1223" s="1">
        <v>21</v>
      </c>
      <c r="J1223" s="1">
        <v>8</v>
      </c>
      <c r="LN1223" s="1">
        <v>5</v>
      </c>
      <c r="NS1223" s="1">
        <v>1</v>
      </c>
    </row>
    <row r="1224" spans="1:444" s="1" customFormat="1" ht="22.5" customHeight="1" x14ac:dyDescent="0.25">
      <c r="A1224" s="7" t="s">
        <v>2142</v>
      </c>
      <c r="B1224" s="1">
        <v>24</v>
      </c>
      <c r="C1224" s="1">
        <v>35</v>
      </c>
      <c r="D1224" s="1">
        <v>25</v>
      </c>
      <c r="E1224" s="1">
        <v>30</v>
      </c>
      <c r="JZ1224" s="1">
        <v>11</v>
      </c>
      <c r="LQ1224" s="1">
        <v>5</v>
      </c>
    </row>
    <row r="1225" spans="1:444" s="1" customFormat="1" ht="22.5" customHeight="1" x14ac:dyDescent="0.25">
      <c r="A1225" s="7" t="s">
        <v>2144</v>
      </c>
      <c r="B1225" s="1">
        <v>8</v>
      </c>
      <c r="D1225" s="1">
        <v>6</v>
      </c>
      <c r="E1225" s="1">
        <v>7</v>
      </c>
      <c r="F1225" s="1">
        <v>1</v>
      </c>
      <c r="G1225" s="1">
        <v>1</v>
      </c>
      <c r="LV1225" s="1">
        <v>4</v>
      </c>
    </row>
    <row r="1226" spans="1:444" s="1" customFormat="1" ht="22.5" customHeight="1" x14ac:dyDescent="0.25">
      <c r="A1226" s="7" t="s">
        <v>2155</v>
      </c>
      <c r="B1226" s="1">
        <v>50</v>
      </c>
      <c r="C1226" s="1">
        <v>26</v>
      </c>
      <c r="D1226" s="1">
        <v>9</v>
      </c>
      <c r="E1226" s="1">
        <v>9</v>
      </c>
      <c r="F1226" s="1">
        <v>4</v>
      </c>
      <c r="NS1226" s="1">
        <v>1</v>
      </c>
    </row>
    <row r="1227" spans="1:444" s="1" customFormat="1" ht="22.5" customHeight="1" x14ac:dyDescent="0.25">
      <c r="A1227" s="7" t="s">
        <v>2204</v>
      </c>
      <c r="B1227" s="1">
        <v>4</v>
      </c>
      <c r="C1227" s="1">
        <v>4</v>
      </c>
      <c r="D1227" s="1">
        <v>2</v>
      </c>
      <c r="E1227" s="1">
        <v>1</v>
      </c>
      <c r="F1227" s="1">
        <v>1</v>
      </c>
      <c r="G1227" s="1">
        <v>1</v>
      </c>
      <c r="LR1227" s="1">
        <v>1</v>
      </c>
    </row>
    <row r="1228" spans="1:444" s="1" customFormat="1" ht="22.5" customHeight="1" x14ac:dyDescent="0.25">
      <c r="A1228" s="7" t="s">
        <v>2240</v>
      </c>
      <c r="B1228" s="1">
        <v>19</v>
      </c>
      <c r="C1228" s="1">
        <v>2</v>
      </c>
      <c r="D1228" s="1">
        <v>6</v>
      </c>
      <c r="E1228" s="1">
        <v>16</v>
      </c>
      <c r="G1228" s="1">
        <v>4</v>
      </c>
      <c r="IY1228" s="1">
        <v>24</v>
      </c>
      <c r="JL1228" s="1">
        <v>1</v>
      </c>
      <c r="JM1228" s="1">
        <v>2</v>
      </c>
      <c r="JP1228" s="1">
        <v>1</v>
      </c>
      <c r="LG1228" s="1">
        <v>9</v>
      </c>
      <c r="LL1228" s="1">
        <v>4</v>
      </c>
      <c r="OC1228" s="1">
        <v>1</v>
      </c>
      <c r="QB1228" s="1">
        <v>2</v>
      </c>
    </row>
    <row r="1229" spans="1:444" s="1" customFormat="1" ht="22.5" customHeight="1" x14ac:dyDescent="0.25">
      <c r="A1229" s="7" t="s">
        <v>2243</v>
      </c>
      <c r="B1229" s="1">
        <v>3</v>
      </c>
      <c r="KL1229" s="1">
        <v>3</v>
      </c>
    </row>
    <row r="1230" spans="1:444" s="1" customFormat="1" ht="22.5" customHeight="1" x14ac:dyDescent="0.25">
      <c r="A1230" s="7" t="s">
        <v>2256</v>
      </c>
      <c r="B1230" s="1">
        <v>1</v>
      </c>
      <c r="IY1230" s="1">
        <v>1</v>
      </c>
      <c r="IZ1230" s="1">
        <v>2</v>
      </c>
      <c r="JH1230" s="1">
        <v>2</v>
      </c>
    </row>
    <row r="1231" spans="1:444" s="1" customFormat="1" ht="22.5" customHeight="1" x14ac:dyDescent="0.25">
      <c r="A1231" s="7" t="s">
        <v>2284</v>
      </c>
      <c r="C1231" s="1">
        <v>2</v>
      </c>
      <c r="D1231" s="1">
        <v>1</v>
      </c>
      <c r="G1231" s="1">
        <v>2</v>
      </c>
      <c r="JV1231" s="1">
        <v>7</v>
      </c>
      <c r="KQ1231" s="1">
        <v>2</v>
      </c>
      <c r="LL1231" s="1">
        <v>1</v>
      </c>
      <c r="LZ1231" s="1">
        <v>3</v>
      </c>
    </row>
    <row r="1232" spans="1:444" s="1" customFormat="1" ht="22.5" customHeight="1" x14ac:dyDescent="0.25">
      <c r="A1232" s="7" t="s">
        <v>2354</v>
      </c>
      <c r="V1232" s="1">
        <v>1</v>
      </c>
      <c r="JM1232" s="1">
        <v>1</v>
      </c>
    </row>
    <row r="1233" spans="1:714" s="1" customFormat="1" ht="22.5" customHeight="1" x14ac:dyDescent="0.25">
      <c r="A1233" s="7" t="s">
        <v>2466</v>
      </c>
      <c r="E1233" s="1">
        <v>1</v>
      </c>
      <c r="JV1233" s="1">
        <v>2</v>
      </c>
    </row>
    <row r="1234" spans="1:714" s="1" customFormat="1" ht="22.5" customHeight="1" x14ac:dyDescent="0.25">
      <c r="A1234" s="8" t="s">
        <v>199</v>
      </c>
      <c r="BA1234" s="1">
        <v>4</v>
      </c>
      <c r="DR1234" s="1">
        <v>1</v>
      </c>
      <c r="IY1234" s="1">
        <v>11</v>
      </c>
      <c r="IZ1234" s="1">
        <v>18</v>
      </c>
      <c r="JA1234" s="1">
        <v>8</v>
      </c>
      <c r="JC1234" s="1">
        <v>4</v>
      </c>
      <c r="JD1234" s="1">
        <v>20</v>
      </c>
      <c r="JH1234" s="1">
        <v>3</v>
      </c>
      <c r="JI1234" s="1">
        <v>14</v>
      </c>
      <c r="JL1234" s="1">
        <v>6</v>
      </c>
      <c r="JM1234" s="1">
        <v>3</v>
      </c>
      <c r="JN1234" s="1">
        <v>2</v>
      </c>
      <c r="JO1234" s="1">
        <v>4</v>
      </c>
      <c r="JP1234" s="1">
        <v>16</v>
      </c>
      <c r="JR1234" s="1">
        <v>11</v>
      </c>
      <c r="JZ1234" s="1">
        <v>10</v>
      </c>
      <c r="KA1234" s="1">
        <v>3</v>
      </c>
      <c r="KG1234" s="1">
        <v>2</v>
      </c>
      <c r="KL1234" s="1">
        <v>9</v>
      </c>
      <c r="KR1234" s="1">
        <v>1</v>
      </c>
      <c r="KZ1234" s="1">
        <v>5</v>
      </c>
      <c r="LB1234" s="1">
        <v>8</v>
      </c>
      <c r="LF1234" s="1">
        <v>2</v>
      </c>
      <c r="LO1234" s="1">
        <v>4</v>
      </c>
      <c r="LQ1234" s="1">
        <v>5</v>
      </c>
      <c r="LU1234" s="1">
        <v>2</v>
      </c>
      <c r="LV1234" s="1">
        <v>1</v>
      </c>
      <c r="MG1234" s="1">
        <v>2</v>
      </c>
      <c r="NH1234" s="1">
        <v>1</v>
      </c>
      <c r="PY1234" s="1">
        <v>2</v>
      </c>
    </row>
    <row r="1235" spans="1:714" s="1" customFormat="1" ht="22.5" customHeight="1" x14ac:dyDescent="0.25">
      <c r="A1235" s="8" t="s">
        <v>219</v>
      </c>
      <c r="AE1235" s="1">
        <v>2</v>
      </c>
      <c r="IY1235" s="1">
        <v>14</v>
      </c>
      <c r="IZ1235" s="1">
        <v>7</v>
      </c>
      <c r="JB1235" s="1">
        <v>27</v>
      </c>
      <c r="JG1235" s="1">
        <v>5</v>
      </c>
      <c r="JH1235" s="1">
        <v>8</v>
      </c>
      <c r="JJ1235" s="1">
        <v>44</v>
      </c>
      <c r="JQ1235" s="1">
        <v>1</v>
      </c>
      <c r="JS1235" s="1">
        <v>1</v>
      </c>
      <c r="JU1235" s="1">
        <v>16</v>
      </c>
      <c r="KQ1235" s="1">
        <v>11</v>
      </c>
      <c r="KW1235" s="1">
        <v>9</v>
      </c>
      <c r="LI1235" s="1">
        <v>5</v>
      </c>
      <c r="ME1235" s="1">
        <v>2</v>
      </c>
      <c r="OG1235" s="1">
        <v>1</v>
      </c>
      <c r="SU1235" s="1">
        <v>1</v>
      </c>
    </row>
    <row r="1236" spans="1:714" s="1" customFormat="1" ht="22.5" customHeight="1" x14ac:dyDescent="0.25">
      <c r="A1236" s="8" t="s">
        <v>222</v>
      </c>
      <c r="AC1236" s="1">
        <v>1</v>
      </c>
      <c r="IY1236" s="1">
        <v>4</v>
      </c>
      <c r="IZ1236" s="1">
        <v>14</v>
      </c>
      <c r="JG1236" s="1">
        <v>5</v>
      </c>
      <c r="JH1236" s="1">
        <v>6</v>
      </c>
      <c r="JK1236" s="1">
        <v>27</v>
      </c>
      <c r="JN1236" s="1">
        <v>1</v>
      </c>
      <c r="JR1236" s="1">
        <v>7</v>
      </c>
      <c r="JU1236" s="1">
        <v>12</v>
      </c>
      <c r="LJ1236" s="1">
        <v>3</v>
      </c>
      <c r="LO1236" s="1">
        <v>4</v>
      </c>
      <c r="LS1236" s="1">
        <v>44</v>
      </c>
      <c r="MP1236" s="1">
        <v>5</v>
      </c>
      <c r="OV1236" s="1">
        <v>5</v>
      </c>
      <c r="QY1236" s="1">
        <v>13</v>
      </c>
      <c r="RV1236" s="1">
        <v>13</v>
      </c>
    </row>
    <row r="1237" spans="1:714" s="1" customFormat="1" ht="22.5" customHeight="1" x14ac:dyDescent="0.25">
      <c r="A1237" s="8" t="s">
        <v>225</v>
      </c>
      <c r="DR1237" s="1">
        <v>1</v>
      </c>
      <c r="IY1237" s="1">
        <v>46</v>
      </c>
      <c r="IZ1237" s="1">
        <v>6</v>
      </c>
      <c r="JA1237" s="1">
        <v>46</v>
      </c>
      <c r="JD1237" s="1">
        <v>9</v>
      </c>
      <c r="JI1237" s="1">
        <v>19</v>
      </c>
      <c r="JL1237" s="1">
        <v>9</v>
      </c>
      <c r="JM1237" s="1">
        <v>16</v>
      </c>
      <c r="JO1237" s="1">
        <v>11</v>
      </c>
      <c r="JP1237" s="1">
        <v>3</v>
      </c>
      <c r="JU1237" s="1">
        <v>12</v>
      </c>
      <c r="JZ1237" s="1">
        <v>3</v>
      </c>
      <c r="KA1237" s="1">
        <v>15</v>
      </c>
      <c r="KL1237" s="1">
        <v>3</v>
      </c>
      <c r="LF1237" s="1">
        <v>1</v>
      </c>
      <c r="LJ1237" s="1">
        <v>2</v>
      </c>
      <c r="LQ1237" s="1">
        <v>2</v>
      </c>
      <c r="LV1237" s="1">
        <v>1</v>
      </c>
      <c r="LY1237" s="1">
        <v>4</v>
      </c>
      <c r="MC1237" s="1">
        <v>4</v>
      </c>
      <c r="OB1237" s="1">
        <v>1</v>
      </c>
      <c r="OC1237" s="1">
        <v>2</v>
      </c>
      <c r="RC1237" s="1">
        <v>7</v>
      </c>
    </row>
    <row r="1238" spans="1:714" s="1" customFormat="1" ht="22.5" customHeight="1" x14ac:dyDescent="0.25">
      <c r="A1238" s="8" t="s">
        <v>351</v>
      </c>
      <c r="AD1238" s="1">
        <v>4</v>
      </c>
      <c r="AI1238" s="1">
        <v>5</v>
      </c>
      <c r="AO1238" s="1">
        <v>2</v>
      </c>
      <c r="CF1238" s="1">
        <v>1</v>
      </c>
      <c r="CH1238" s="1">
        <v>6</v>
      </c>
      <c r="CP1238" s="1">
        <v>2</v>
      </c>
      <c r="DP1238" s="1">
        <v>2</v>
      </c>
      <c r="IY1238" s="1">
        <v>21</v>
      </c>
      <c r="JB1238" s="1">
        <v>56</v>
      </c>
      <c r="JD1238" s="1">
        <v>3</v>
      </c>
      <c r="JG1238" s="1">
        <v>13</v>
      </c>
      <c r="JJ1238" s="1">
        <v>92</v>
      </c>
      <c r="JK1238" s="1">
        <v>1</v>
      </c>
      <c r="JL1238" s="1">
        <v>1</v>
      </c>
      <c r="JN1238" s="1">
        <v>2</v>
      </c>
      <c r="JS1238" s="1">
        <v>4</v>
      </c>
      <c r="JU1238" s="1">
        <v>57</v>
      </c>
      <c r="JY1238" s="1">
        <v>9</v>
      </c>
      <c r="KH1238" s="1">
        <v>6</v>
      </c>
      <c r="KN1238" s="1">
        <v>3</v>
      </c>
      <c r="KQ1238" s="1">
        <v>38</v>
      </c>
      <c r="KW1238" s="1">
        <v>37</v>
      </c>
      <c r="LD1238" s="1">
        <v>8</v>
      </c>
      <c r="LH1238" s="1">
        <v>16</v>
      </c>
      <c r="LI1238" s="1">
        <v>15</v>
      </c>
      <c r="LJ1238" s="1">
        <v>8</v>
      </c>
      <c r="LW1238" s="1">
        <v>14</v>
      </c>
      <c r="MB1238" s="1">
        <v>1</v>
      </c>
      <c r="ME1238" s="1">
        <v>22</v>
      </c>
      <c r="MQ1238" s="1">
        <v>2</v>
      </c>
      <c r="NK1238" s="1">
        <v>1</v>
      </c>
      <c r="NR1238" s="1">
        <v>10</v>
      </c>
      <c r="OA1238" s="1">
        <v>4</v>
      </c>
      <c r="PO1238" s="1">
        <v>1</v>
      </c>
      <c r="QW1238" s="1">
        <v>1</v>
      </c>
      <c r="RP1238" s="1">
        <v>1</v>
      </c>
      <c r="RW1238" s="1">
        <v>2</v>
      </c>
      <c r="SU1238" s="1">
        <v>1</v>
      </c>
      <c r="TE1238" s="1">
        <v>4</v>
      </c>
      <c r="TQ1238" s="1">
        <v>1</v>
      </c>
      <c r="UM1238" s="1">
        <v>1</v>
      </c>
      <c r="ZI1238" s="1">
        <v>4</v>
      </c>
    </row>
    <row r="1239" spans="1:714" s="1" customFormat="1" ht="22.5" customHeight="1" x14ac:dyDescent="0.25">
      <c r="A1239" s="8" t="s">
        <v>359</v>
      </c>
      <c r="BT1239" s="1">
        <v>2</v>
      </c>
      <c r="CG1239" s="1">
        <v>6</v>
      </c>
      <c r="DN1239" s="1">
        <v>1</v>
      </c>
      <c r="EL1239" s="1">
        <v>2</v>
      </c>
      <c r="JB1239" s="1">
        <v>37</v>
      </c>
      <c r="JJ1239" s="1">
        <v>49</v>
      </c>
      <c r="JS1239" s="1">
        <v>14</v>
      </c>
      <c r="JY1239" s="1">
        <v>22</v>
      </c>
      <c r="KM1239" s="1">
        <v>1</v>
      </c>
      <c r="KN1239" s="1">
        <v>12</v>
      </c>
      <c r="KQ1239" s="1">
        <v>19</v>
      </c>
      <c r="KW1239" s="1">
        <v>5</v>
      </c>
      <c r="KY1239" s="1">
        <v>53</v>
      </c>
      <c r="LD1239" s="1">
        <v>1</v>
      </c>
      <c r="LH1239" s="1">
        <v>29</v>
      </c>
      <c r="LK1239" s="1">
        <v>9</v>
      </c>
      <c r="MM1239" s="1">
        <v>9</v>
      </c>
      <c r="MW1239" s="1">
        <v>6</v>
      </c>
      <c r="NL1239" s="1">
        <v>16</v>
      </c>
      <c r="OJ1239" s="1">
        <v>12</v>
      </c>
      <c r="OK1239" s="1">
        <v>7</v>
      </c>
      <c r="PF1239" s="1">
        <v>2</v>
      </c>
      <c r="PG1239" s="1">
        <v>4</v>
      </c>
      <c r="PI1239" s="1">
        <v>1</v>
      </c>
      <c r="PM1239" s="1">
        <v>3</v>
      </c>
      <c r="PP1239" s="1">
        <v>17</v>
      </c>
      <c r="QI1239" s="1">
        <v>3</v>
      </c>
      <c r="QS1239" s="1">
        <v>10</v>
      </c>
      <c r="RJ1239" s="1">
        <v>4</v>
      </c>
      <c r="RZ1239" s="1">
        <v>3</v>
      </c>
      <c r="SW1239" s="1">
        <v>4</v>
      </c>
      <c r="TK1239" s="1">
        <v>1</v>
      </c>
      <c r="WO1239" s="1">
        <v>1</v>
      </c>
      <c r="WP1239" s="1">
        <v>1</v>
      </c>
      <c r="WQ1239" s="1">
        <v>1</v>
      </c>
      <c r="XA1239" s="1">
        <v>1</v>
      </c>
      <c r="XH1239" s="1">
        <v>1</v>
      </c>
      <c r="XM1239" s="1">
        <v>1</v>
      </c>
      <c r="YP1239" s="1">
        <v>1</v>
      </c>
    </row>
    <row r="1240" spans="1:714" s="1" customFormat="1" ht="22.5" customHeight="1" x14ac:dyDescent="0.25">
      <c r="A1240" s="8" t="s">
        <v>361</v>
      </c>
      <c r="X1240" s="1">
        <v>9</v>
      </c>
      <c r="AO1240" s="1">
        <v>2</v>
      </c>
      <c r="BD1240" s="1">
        <v>1</v>
      </c>
      <c r="CP1240" s="1">
        <v>1</v>
      </c>
      <c r="DP1240" s="1">
        <v>8</v>
      </c>
      <c r="GP1240" s="1">
        <v>2</v>
      </c>
      <c r="IY1240" s="1">
        <v>14</v>
      </c>
      <c r="JB1240" s="1">
        <v>15</v>
      </c>
      <c r="JE1240" s="1">
        <v>7</v>
      </c>
      <c r="JF1240" s="1">
        <v>3</v>
      </c>
      <c r="JG1240" s="1">
        <v>32</v>
      </c>
      <c r="JJ1240" s="1">
        <v>3</v>
      </c>
      <c r="JK1240" s="1">
        <v>1</v>
      </c>
      <c r="JL1240" s="1">
        <v>2</v>
      </c>
      <c r="JN1240" s="1">
        <v>1</v>
      </c>
      <c r="JU1240" s="1">
        <v>57</v>
      </c>
      <c r="KD1240" s="1">
        <v>7</v>
      </c>
      <c r="KP1240" s="1">
        <v>7</v>
      </c>
      <c r="KV1240" s="1">
        <v>5</v>
      </c>
      <c r="LI1240" s="1">
        <v>40</v>
      </c>
      <c r="LJ1240" s="1">
        <v>2</v>
      </c>
      <c r="MC1240" s="1">
        <v>16</v>
      </c>
      <c r="NR1240" s="1">
        <v>1</v>
      </c>
      <c r="OG1240" s="1">
        <v>2</v>
      </c>
      <c r="OS1240" s="1">
        <v>3</v>
      </c>
      <c r="PZ1240" s="1">
        <v>3</v>
      </c>
      <c r="QN1240" s="1">
        <v>1</v>
      </c>
      <c r="TG1240" s="1">
        <v>1</v>
      </c>
      <c r="WL1240" s="1">
        <v>2</v>
      </c>
    </row>
    <row r="1241" spans="1:714" s="1" customFormat="1" ht="22.5" customHeight="1" x14ac:dyDescent="0.25">
      <c r="A1241" s="8" t="s">
        <v>362</v>
      </c>
      <c r="X1241" s="1">
        <v>1</v>
      </c>
      <c r="IY1241" s="1">
        <v>6</v>
      </c>
      <c r="JL1241" s="1">
        <v>3</v>
      </c>
      <c r="MC1241" s="1">
        <v>1</v>
      </c>
    </row>
    <row r="1242" spans="1:714" s="1" customFormat="1" ht="22.5" customHeight="1" x14ac:dyDescent="0.25">
      <c r="A1242" s="8" t="s">
        <v>380</v>
      </c>
      <c r="X1242" s="1">
        <v>1</v>
      </c>
      <c r="IY1242" s="1">
        <v>55</v>
      </c>
      <c r="IZ1242" s="1">
        <v>4</v>
      </c>
      <c r="JL1242" s="1">
        <v>46</v>
      </c>
      <c r="JM1242" s="1">
        <v>1</v>
      </c>
      <c r="JP1242" s="1">
        <v>15</v>
      </c>
      <c r="LY1242" s="1">
        <v>27</v>
      </c>
    </row>
    <row r="1243" spans="1:714" s="1" customFormat="1" ht="22.5" customHeight="1" x14ac:dyDescent="0.25">
      <c r="A1243" s="8" t="s">
        <v>381</v>
      </c>
      <c r="AH1243" s="1">
        <v>3</v>
      </c>
      <c r="CV1243" s="1">
        <v>4</v>
      </c>
      <c r="JA1243" s="1">
        <v>15</v>
      </c>
      <c r="JM1243" s="1">
        <v>10</v>
      </c>
      <c r="JO1243" s="1">
        <v>25</v>
      </c>
      <c r="KA1243" s="1">
        <v>3</v>
      </c>
      <c r="LM1243" s="1">
        <v>17</v>
      </c>
      <c r="LU1243" s="1">
        <v>1</v>
      </c>
      <c r="MD1243" s="1">
        <v>17</v>
      </c>
      <c r="NA1243" s="1">
        <v>5</v>
      </c>
      <c r="NB1243" s="1">
        <v>12</v>
      </c>
      <c r="NP1243" s="1">
        <v>5</v>
      </c>
      <c r="OC1243" s="1">
        <v>1</v>
      </c>
      <c r="RE1243" s="1">
        <v>2</v>
      </c>
      <c r="RG1243" s="1">
        <v>1</v>
      </c>
      <c r="SG1243" s="1">
        <v>2</v>
      </c>
      <c r="ST1243" s="1">
        <v>1</v>
      </c>
      <c r="SV1243" s="1">
        <v>1</v>
      </c>
      <c r="UD1243" s="1">
        <v>1</v>
      </c>
      <c r="AAL1243" s="1">
        <v>1</v>
      </c>
    </row>
    <row r="1244" spans="1:714" s="1" customFormat="1" ht="22.5" customHeight="1" x14ac:dyDescent="0.25">
      <c r="A1244" s="8" t="s">
        <v>410</v>
      </c>
      <c r="X1244" s="1">
        <v>32</v>
      </c>
      <c r="AL1244" s="1">
        <v>4</v>
      </c>
      <c r="BA1244" s="1">
        <v>17</v>
      </c>
      <c r="BB1244" s="1">
        <v>2</v>
      </c>
      <c r="BE1244" s="1">
        <v>8</v>
      </c>
      <c r="BU1244" s="1">
        <v>2</v>
      </c>
      <c r="BX1244" s="1">
        <v>1</v>
      </c>
      <c r="CN1244" s="1">
        <v>12</v>
      </c>
      <c r="IY1244" s="1">
        <v>32</v>
      </c>
      <c r="IZ1244" s="1">
        <v>75</v>
      </c>
      <c r="JD1244" s="1">
        <v>2</v>
      </c>
      <c r="JH1244" s="1">
        <v>48</v>
      </c>
      <c r="JN1244" s="1">
        <v>4</v>
      </c>
      <c r="JP1244" s="1">
        <v>4</v>
      </c>
      <c r="JQ1244" s="1">
        <v>55</v>
      </c>
      <c r="JR1244" s="1">
        <v>10</v>
      </c>
      <c r="JW1244" s="1">
        <v>1</v>
      </c>
      <c r="KQ1244" s="1">
        <v>4</v>
      </c>
      <c r="KZ1244" s="1">
        <v>5</v>
      </c>
      <c r="LA1244" s="1">
        <v>11</v>
      </c>
      <c r="LO1244" s="1">
        <v>21</v>
      </c>
      <c r="MJ1244" s="1">
        <v>2</v>
      </c>
    </row>
    <row r="1245" spans="1:714" s="1" customFormat="1" ht="22.5" customHeight="1" x14ac:dyDescent="0.25">
      <c r="A1245" s="8" t="s">
        <v>411</v>
      </c>
      <c r="AS1245" s="1">
        <v>1</v>
      </c>
      <c r="BK1245" s="1">
        <v>2</v>
      </c>
      <c r="IY1245" s="1">
        <v>1</v>
      </c>
      <c r="JJ1245" s="1">
        <v>1</v>
      </c>
      <c r="JU1245" s="1">
        <v>3</v>
      </c>
      <c r="LJ1245" s="1">
        <v>2</v>
      </c>
      <c r="PS1245" s="1">
        <v>1</v>
      </c>
    </row>
    <row r="1246" spans="1:714" s="1" customFormat="1" ht="22.5" customHeight="1" x14ac:dyDescent="0.25">
      <c r="A1246" s="8" t="s">
        <v>413</v>
      </c>
      <c r="X1246" s="1">
        <v>1</v>
      </c>
      <c r="AL1246" s="1">
        <v>1</v>
      </c>
      <c r="IY1246" s="1">
        <v>11</v>
      </c>
      <c r="IZ1246" s="1">
        <v>8</v>
      </c>
      <c r="JB1246" s="1">
        <v>7</v>
      </c>
      <c r="JD1246" s="1">
        <v>5</v>
      </c>
      <c r="JF1246" s="1">
        <v>1</v>
      </c>
      <c r="JG1246" s="1">
        <v>1</v>
      </c>
      <c r="JH1246" s="1">
        <v>2</v>
      </c>
      <c r="JJ1246" s="1">
        <v>14</v>
      </c>
      <c r="JP1246" s="1">
        <v>8</v>
      </c>
      <c r="JU1246" s="1">
        <v>6</v>
      </c>
      <c r="KQ1246" s="1">
        <v>7</v>
      </c>
      <c r="KW1246" s="1">
        <v>7</v>
      </c>
      <c r="LD1246" s="1">
        <v>3</v>
      </c>
      <c r="LJ1246" s="1">
        <v>5</v>
      </c>
    </row>
    <row r="1247" spans="1:714" s="1" customFormat="1" ht="22.5" customHeight="1" x14ac:dyDescent="0.25">
      <c r="A1247" s="8" t="s">
        <v>416</v>
      </c>
      <c r="X1247" s="1">
        <v>2</v>
      </c>
      <c r="IY1247" s="1">
        <v>4</v>
      </c>
      <c r="JL1247" s="1">
        <v>5</v>
      </c>
      <c r="JM1247" s="1">
        <v>5</v>
      </c>
      <c r="LG1247" s="1">
        <v>5</v>
      </c>
      <c r="MY1247" s="1">
        <v>1</v>
      </c>
      <c r="QB1247" s="1">
        <v>3</v>
      </c>
    </row>
    <row r="1248" spans="1:714" s="1" customFormat="1" ht="22.5" customHeight="1" x14ac:dyDescent="0.25">
      <c r="A1248" s="8" t="s">
        <v>423</v>
      </c>
      <c r="BK1248" s="1">
        <v>4</v>
      </c>
      <c r="IZ1248" s="1">
        <v>4</v>
      </c>
      <c r="JG1248" s="1">
        <v>1</v>
      </c>
      <c r="JJ1248" s="1">
        <v>2</v>
      </c>
      <c r="JK1248" s="1">
        <v>8</v>
      </c>
      <c r="JU1248" s="1">
        <v>8</v>
      </c>
      <c r="MY1248" s="1">
        <v>4</v>
      </c>
      <c r="OG1248" s="1">
        <v>1</v>
      </c>
      <c r="OU1248" s="1">
        <v>14</v>
      </c>
      <c r="QW1248" s="1">
        <v>2</v>
      </c>
    </row>
    <row r="1249" spans="1:635" s="1" customFormat="1" ht="22.5" customHeight="1" x14ac:dyDescent="0.25">
      <c r="A1249" s="8" t="s">
        <v>427</v>
      </c>
      <c r="BX1249" s="1">
        <v>7</v>
      </c>
      <c r="IY1249" s="1">
        <v>13</v>
      </c>
      <c r="IZ1249" s="1">
        <v>54</v>
      </c>
      <c r="JH1249" s="1">
        <v>66</v>
      </c>
      <c r="JN1249" s="1">
        <v>9</v>
      </c>
      <c r="JQ1249" s="1">
        <v>1</v>
      </c>
      <c r="JX1249" s="1">
        <v>1</v>
      </c>
      <c r="OF1249" s="1">
        <v>13</v>
      </c>
      <c r="PN1249" s="1">
        <v>2</v>
      </c>
      <c r="TV1249" s="1">
        <v>3</v>
      </c>
      <c r="UW1249" s="1">
        <v>1</v>
      </c>
    </row>
    <row r="1250" spans="1:635" s="1" customFormat="1" ht="22.5" customHeight="1" x14ac:dyDescent="0.25">
      <c r="A1250" s="8" t="s">
        <v>444</v>
      </c>
      <c r="BE1250" s="1">
        <v>21</v>
      </c>
      <c r="BU1250" s="1">
        <v>6</v>
      </c>
      <c r="CN1250" s="1">
        <v>2</v>
      </c>
      <c r="CR1250" s="1">
        <v>2</v>
      </c>
      <c r="DP1250" s="1">
        <v>1</v>
      </c>
      <c r="FC1250" s="1">
        <v>1</v>
      </c>
      <c r="GP1250" s="1">
        <v>1</v>
      </c>
      <c r="IZ1250" s="1">
        <v>30</v>
      </c>
      <c r="JE1250" s="1">
        <v>3</v>
      </c>
      <c r="JF1250" s="1">
        <v>12</v>
      </c>
      <c r="JG1250" s="1">
        <v>10</v>
      </c>
      <c r="JH1250" s="1">
        <v>23</v>
      </c>
      <c r="JK1250" s="1">
        <v>4</v>
      </c>
      <c r="JN1250" s="1">
        <v>4</v>
      </c>
      <c r="JQ1250" s="1">
        <v>26</v>
      </c>
      <c r="JU1250" s="1">
        <v>6</v>
      </c>
      <c r="KF1250" s="1">
        <v>1</v>
      </c>
      <c r="KI1250" s="1">
        <v>14</v>
      </c>
      <c r="KK1250" s="1">
        <v>2</v>
      </c>
      <c r="KS1250" s="1">
        <v>21</v>
      </c>
      <c r="KU1250" s="1">
        <v>6</v>
      </c>
      <c r="KV1250" s="1">
        <v>6</v>
      </c>
      <c r="LA1250" s="1">
        <v>26</v>
      </c>
      <c r="LB1250" s="1">
        <v>2</v>
      </c>
      <c r="LE1250" s="1">
        <v>3</v>
      </c>
      <c r="LI1250" s="1">
        <v>4</v>
      </c>
      <c r="LT1250" s="1">
        <v>6</v>
      </c>
      <c r="LX1250" s="1">
        <v>2</v>
      </c>
      <c r="MA1250" s="1">
        <v>3</v>
      </c>
      <c r="MJ1250" s="1">
        <v>6</v>
      </c>
      <c r="MK1250" s="1">
        <v>9</v>
      </c>
      <c r="MP1250" s="1">
        <v>1</v>
      </c>
      <c r="MT1250" s="1">
        <v>2</v>
      </c>
      <c r="MU1250" s="1">
        <v>2</v>
      </c>
      <c r="MV1250" s="1">
        <v>7</v>
      </c>
      <c r="MZ1250" s="1">
        <v>6</v>
      </c>
      <c r="NR1250" s="1">
        <v>1</v>
      </c>
      <c r="NY1250" s="1">
        <v>1</v>
      </c>
      <c r="OI1250" s="1">
        <v>3</v>
      </c>
      <c r="OR1250" s="1">
        <v>2</v>
      </c>
      <c r="PJ1250" s="1">
        <v>1</v>
      </c>
      <c r="PW1250" s="1">
        <v>1</v>
      </c>
      <c r="QE1250" s="1">
        <v>1</v>
      </c>
      <c r="QV1250" s="1">
        <v>1</v>
      </c>
      <c r="RS1250" s="1">
        <v>1</v>
      </c>
      <c r="SF1250" s="1">
        <v>4</v>
      </c>
      <c r="TM1250" s="1">
        <v>1</v>
      </c>
      <c r="TR1250" s="1">
        <v>1</v>
      </c>
      <c r="TT1250" s="1">
        <v>1</v>
      </c>
    </row>
    <row r="1251" spans="1:635" s="1" customFormat="1" ht="22.5" customHeight="1" x14ac:dyDescent="0.25">
      <c r="A1251" s="8" t="s">
        <v>455</v>
      </c>
      <c r="DD1251" s="1">
        <v>1</v>
      </c>
      <c r="JL1251" s="1">
        <v>5</v>
      </c>
      <c r="KN1251" s="1">
        <v>14</v>
      </c>
      <c r="KQ1251" s="1">
        <v>8</v>
      </c>
      <c r="LY1251" s="1">
        <v>8</v>
      </c>
    </row>
    <row r="1252" spans="1:635" s="1" customFormat="1" ht="22.5" customHeight="1" x14ac:dyDescent="0.25">
      <c r="A1252" s="8" t="s">
        <v>473</v>
      </c>
      <c r="BK1252" s="1">
        <v>1</v>
      </c>
      <c r="JF1252" s="1">
        <v>4</v>
      </c>
      <c r="JU1252" s="1">
        <v>7</v>
      </c>
      <c r="OG1252" s="1">
        <v>1</v>
      </c>
    </row>
    <row r="1253" spans="1:635" s="1" customFormat="1" ht="22.5" customHeight="1" x14ac:dyDescent="0.25">
      <c r="A1253" s="8" t="s">
        <v>474</v>
      </c>
      <c r="AO1253" s="1">
        <v>1</v>
      </c>
      <c r="CD1253" s="1">
        <v>2</v>
      </c>
      <c r="IY1253" s="1">
        <v>7</v>
      </c>
      <c r="JB1253" s="1">
        <v>89</v>
      </c>
      <c r="JG1253" s="1">
        <v>101</v>
      </c>
      <c r="JJ1253" s="1">
        <v>71</v>
      </c>
      <c r="JS1253" s="1">
        <v>2</v>
      </c>
      <c r="JU1253" s="1">
        <v>73</v>
      </c>
      <c r="KQ1253" s="1">
        <v>10</v>
      </c>
      <c r="KW1253" s="1">
        <v>5</v>
      </c>
      <c r="LI1253" s="1">
        <v>3</v>
      </c>
      <c r="LJ1253" s="1">
        <v>3</v>
      </c>
      <c r="OG1253" s="1">
        <v>1</v>
      </c>
      <c r="PP1253" s="1">
        <v>6</v>
      </c>
    </row>
    <row r="1254" spans="1:635" s="1" customFormat="1" ht="22.5" customHeight="1" x14ac:dyDescent="0.25">
      <c r="A1254" s="8" t="s">
        <v>492</v>
      </c>
      <c r="DC1254" s="1">
        <v>2</v>
      </c>
      <c r="KO1254" s="1">
        <v>2</v>
      </c>
    </row>
    <row r="1255" spans="1:635" s="1" customFormat="1" ht="22.5" customHeight="1" x14ac:dyDescent="0.25">
      <c r="A1255" s="8" t="s">
        <v>528</v>
      </c>
      <c r="AI1255" s="1">
        <v>1</v>
      </c>
      <c r="BV1255" s="1">
        <v>1</v>
      </c>
      <c r="DZ1255" s="1">
        <v>3</v>
      </c>
      <c r="GF1255" s="1">
        <v>5</v>
      </c>
      <c r="IZ1255" s="1">
        <v>6</v>
      </c>
      <c r="JB1255" s="1">
        <v>15</v>
      </c>
      <c r="JH1255" s="1">
        <v>1</v>
      </c>
      <c r="JJ1255" s="1">
        <v>33</v>
      </c>
      <c r="JN1255" s="1">
        <v>1</v>
      </c>
      <c r="JU1255" s="1">
        <v>2</v>
      </c>
      <c r="JY1255" s="1">
        <v>33</v>
      </c>
      <c r="KM1255" s="1">
        <v>3</v>
      </c>
      <c r="KN1255" s="1">
        <v>2</v>
      </c>
      <c r="KQ1255" s="1">
        <v>8</v>
      </c>
      <c r="KS1255" s="1">
        <v>3</v>
      </c>
      <c r="KY1255" s="1">
        <v>48</v>
      </c>
      <c r="LH1255" s="1">
        <v>17</v>
      </c>
      <c r="MK1255" s="1">
        <v>1</v>
      </c>
      <c r="MY1255" s="1">
        <v>2</v>
      </c>
      <c r="NZ1255" s="1">
        <v>7</v>
      </c>
      <c r="OJ1255" s="1">
        <v>6</v>
      </c>
      <c r="OU1255" s="1">
        <v>2</v>
      </c>
      <c r="PM1255" s="1">
        <v>4</v>
      </c>
      <c r="QD1255" s="1">
        <v>5</v>
      </c>
      <c r="QG1255" s="1">
        <v>4</v>
      </c>
      <c r="QI1255" s="1">
        <v>1</v>
      </c>
      <c r="RQ1255" s="1">
        <v>4</v>
      </c>
      <c r="UE1255" s="1">
        <v>5</v>
      </c>
      <c r="UN1255" s="1">
        <v>3</v>
      </c>
      <c r="VR1255" s="1">
        <v>4</v>
      </c>
    </row>
    <row r="1256" spans="1:635" s="1" customFormat="1" ht="22.5" customHeight="1" x14ac:dyDescent="0.25">
      <c r="A1256" s="8" t="s">
        <v>538</v>
      </c>
      <c r="BV1256" s="1">
        <v>2</v>
      </c>
      <c r="CH1256" s="1">
        <v>2</v>
      </c>
      <c r="JB1256" s="1">
        <v>38</v>
      </c>
      <c r="JG1256" s="1">
        <v>2</v>
      </c>
      <c r="JJ1256" s="1">
        <v>37</v>
      </c>
      <c r="JS1256" s="1">
        <v>2</v>
      </c>
      <c r="JU1256" s="1">
        <v>3</v>
      </c>
      <c r="JY1256" s="1">
        <v>13</v>
      </c>
      <c r="KM1256" s="1">
        <v>1</v>
      </c>
      <c r="KQ1256" s="1">
        <v>11</v>
      </c>
      <c r="KY1256" s="1">
        <v>33</v>
      </c>
      <c r="LC1256" s="1">
        <v>1</v>
      </c>
      <c r="LH1256" s="1">
        <v>16</v>
      </c>
      <c r="MQ1256" s="1">
        <v>2</v>
      </c>
      <c r="OJ1256" s="1">
        <v>6</v>
      </c>
      <c r="OU1256" s="1">
        <v>2</v>
      </c>
      <c r="PP1256" s="1">
        <v>4</v>
      </c>
      <c r="XK1256" s="1">
        <v>1</v>
      </c>
    </row>
    <row r="1257" spans="1:635" s="1" customFormat="1" ht="22.5" customHeight="1" x14ac:dyDescent="0.25">
      <c r="A1257" s="8" t="s">
        <v>552</v>
      </c>
      <c r="Y1257" s="1">
        <v>3</v>
      </c>
      <c r="BE1257" s="1">
        <v>16</v>
      </c>
      <c r="BS1257" s="1">
        <v>1</v>
      </c>
      <c r="BU1257" s="1">
        <v>7</v>
      </c>
      <c r="BZ1257" s="1">
        <v>1</v>
      </c>
      <c r="CN1257" s="1">
        <v>6</v>
      </c>
      <c r="CR1257" s="1">
        <v>9</v>
      </c>
      <c r="DG1257" s="1">
        <v>5</v>
      </c>
      <c r="DO1257" s="1">
        <v>1</v>
      </c>
      <c r="DP1257" s="1">
        <v>1</v>
      </c>
      <c r="DX1257" s="1">
        <v>2</v>
      </c>
      <c r="EA1257" s="1">
        <v>2</v>
      </c>
      <c r="EI1257" s="1">
        <v>1</v>
      </c>
      <c r="EZ1257" s="1">
        <v>2</v>
      </c>
      <c r="FE1257" s="1">
        <v>1</v>
      </c>
      <c r="FF1257" s="1">
        <v>1</v>
      </c>
      <c r="GL1257" s="1">
        <v>1</v>
      </c>
      <c r="IY1257" s="1">
        <v>3</v>
      </c>
      <c r="IZ1257" s="1">
        <v>26</v>
      </c>
      <c r="JH1257" s="1">
        <v>38</v>
      </c>
      <c r="JN1257" s="1">
        <v>4</v>
      </c>
      <c r="JQ1257" s="1">
        <v>22</v>
      </c>
      <c r="JU1257" s="1">
        <v>2</v>
      </c>
      <c r="JX1257" s="1">
        <v>3</v>
      </c>
      <c r="KI1257" s="1">
        <v>6</v>
      </c>
      <c r="KK1257" s="1">
        <v>3</v>
      </c>
      <c r="KS1257" s="1">
        <v>14</v>
      </c>
      <c r="KV1257" s="1">
        <v>2</v>
      </c>
      <c r="LA1257" s="1">
        <v>20</v>
      </c>
      <c r="LO1257" s="1">
        <v>3</v>
      </c>
      <c r="LT1257" s="1">
        <v>4</v>
      </c>
      <c r="LX1257" s="1">
        <v>1</v>
      </c>
      <c r="MJ1257" s="1">
        <v>8</v>
      </c>
      <c r="MK1257" s="1">
        <v>1</v>
      </c>
      <c r="MY1257" s="1">
        <v>1</v>
      </c>
      <c r="MZ1257" s="1">
        <v>3</v>
      </c>
      <c r="ND1257" s="1">
        <v>1</v>
      </c>
      <c r="NV1257" s="1">
        <v>1</v>
      </c>
      <c r="OI1257" s="1">
        <v>1</v>
      </c>
      <c r="PZ1257" s="1">
        <v>1</v>
      </c>
      <c r="QZ1257" s="1">
        <v>1</v>
      </c>
      <c r="SK1257" s="1">
        <v>1</v>
      </c>
      <c r="UF1257" s="1">
        <v>1</v>
      </c>
    </row>
    <row r="1258" spans="1:635" s="1" customFormat="1" ht="22.5" customHeight="1" x14ac:dyDescent="0.25">
      <c r="A1258" s="8" t="s">
        <v>565</v>
      </c>
      <c r="AD1258" s="1">
        <v>4</v>
      </c>
      <c r="AI1258" s="1">
        <v>3</v>
      </c>
      <c r="JB1258" s="1">
        <v>9</v>
      </c>
      <c r="OU1258" s="1">
        <v>1</v>
      </c>
    </row>
    <row r="1259" spans="1:635" s="1" customFormat="1" ht="22.5" customHeight="1" x14ac:dyDescent="0.25">
      <c r="A1259" s="8" t="s">
        <v>577</v>
      </c>
      <c r="DT1259" s="1">
        <v>1</v>
      </c>
      <c r="IZ1259" s="1">
        <v>11</v>
      </c>
      <c r="JH1259" s="1">
        <v>15</v>
      </c>
      <c r="JN1259" s="1">
        <v>1</v>
      </c>
      <c r="LO1259" s="1">
        <v>2</v>
      </c>
    </row>
    <row r="1260" spans="1:635" s="1" customFormat="1" ht="22.5" customHeight="1" x14ac:dyDescent="0.25">
      <c r="A1260" s="8" t="s">
        <v>609</v>
      </c>
      <c r="X1260" s="1">
        <v>1</v>
      </c>
      <c r="IY1260" s="1">
        <v>11</v>
      </c>
      <c r="JD1260" s="1">
        <v>14</v>
      </c>
      <c r="JP1260" s="1">
        <v>2</v>
      </c>
      <c r="JU1260" s="1">
        <v>3</v>
      </c>
      <c r="KZ1260" s="1">
        <v>4</v>
      </c>
      <c r="LQ1260" s="1">
        <v>13</v>
      </c>
    </row>
    <row r="1261" spans="1:635" s="1" customFormat="1" ht="22.5" customHeight="1" x14ac:dyDescent="0.25">
      <c r="A1261" s="8" t="s">
        <v>637</v>
      </c>
      <c r="Z1261" s="1">
        <v>1</v>
      </c>
      <c r="AH1261" s="1">
        <v>2</v>
      </c>
      <c r="BA1261" s="1">
        <v>6</v>
      </c>
      <c r="JA1261" s="1">
        <v>11</v>
      </c>
      <c r="JI1261" s="1">
        <v>17</v>
      </c>
      <c r="JL1261" s="1">
        <v>1</v>
      </c>
      <c r="JM1261" s="1">
        <v>3</v>
      </c>
      <c r="JO1261" s="1">
        <v>1</v>
      </c>
      <c r="JP1261" s="1">
        <v>2</v>
      </c>
      <c r="KA1261" s="1">
        <v>4</v>
      </c>
      <c r="KL1261" s="1">
        <v>16</v>
      </c>
      <c r="KZ1261" s="1">
        <v>2</v>
      </c>
      <c r="LG1261" s="1">
        <v>7</v>
      </c>
      <c r="LK1261" s="1">
        <v>4</v>
      </c>
      <c r="LL1261" s="1">
        <v>1</v>
      </c>
      <c r="LP1261" s="1">
        <v>1</v>
      </c>
      <c r="LV1261" s="1">
        <v>8</v>
      </c>
      <c r="ML1261" s="1">
        <v>1</v>
      </c>
    </row>
    <row r="1262" spans="1:635" s="1" customFormat="1" ht="22.5" customHeight="1" x14ac:dyDescent="0.25">
      <c r="A1262" s="8" t="s">
        <v>645</v>
      </c>
      <c r="AM1262" s="1">
        <v>1</v>
      </c>
      <c r="KE1262" s="1">
        <v>7</v>
      </c>
      <c r="LN1262" s="1">
        <v>3</v>
      </c>
      <c r="LR1262" s="1">
        <v>2</v>
      </c>
      <c r="LZ1262" s="1">
        <v>1</v>
      </c>
      <c r="MO1262" s="1">
        <v>9</v>
      </c>
      <c r="MS1262" s="1">
        <v>5</v>
      </c>
    </row>
    <row r="1263" spans="1:635" s="1" customFormat="1" ht="22.5" customHeight="1" x14ac:dyDescent="0.25">
      <c r="A1263" s="8" t="s">
        <v>685</v>
      </c>
      <c r="Y1263" s="1">
        <v>1</v>
      </c>
      <c r="IZ1263" s="1">
        <v>2</v>
      </c>
      <c r="JH1263" s="1">
        <v>7</v>
      </c>
      <c r="JN1263" s="1">
        <v>2</v>
      </c>
      <c r="KS1263" s="1">
        <v>8</v>
      </c>
    </row>
    <row r="1264" spans="1:635" s="1" customFormat="1" ht="22.5" customHeight="1" x14ac:dyDescent="0.25">
      <c r="A1264" s="8" t="s">
        <v>686</v>
      </c>
      <c r="X1264" s="1">
        <v>3</v>
      </c>
      <c r="AL1264" s="1">
        <v>1</v>
      </c>
      <c r="AQ1264" s="1">
        <v>5</v>
      </c>
      <c r="CU1264" s="1">
        <v>1</v>
      </c>
      <c r="JD1264" s="1">
        <v>3</v>
      </c>
      <c r="JZ1264" s="1">
        <v>1</v>
      </c>
      <c r="KN1264" s="1">
        <v>5</v>
      </c>
      <c r="LQ1264" s="1">
        <v>1</v>
      </c>
      <c r="LW1264" s="1">
        <v>2</v>
      </c>
    </row>
    <row r="1265" spans="1:564" s="1" customFormat="1" ht="22.5" customHeight="1" x14ac:dyDescent="0.25">
      <c r="A1265" s="8" t="s">
        <v>701</v>
      </c>
      <c r="BC1265" s="1">
        <v>2</v>
      </c>
      <c r="LW1265" s="1">
        <v>1</v>
      </c>
    </row>
    <row r="1266" spans="1:564" s="1" customFormat="1" ht="22.5" customHeight="1" x14ac:dyDescent="0.25">
      <c r="A1266" s="8" t="s">
        <v>722</v>
      </c>
      <c r="BH1266" s="1">
        <v>2</v>
      </c>
      <c r="CX1266" s="1">
        <v>1</v>
      </c>
      <c r="DL1266" s="1">
        <v>1</v>
      </c>
      <c r="FJ1266" s="1">
        <v>1</v>
      </c>
      <c r="II1266" s="1">
        <v>1</v>
      </c>
      <c r="LP1266" s="1">
        <v>1</v>
      </c>
      <c r="MM1266" s="1">
        <v>3</v>
      </c>
    </row>
    <row r="1267" spans="1:564" s="1" customFormat="1" ht="22.5" customHeight="1" x14ac:dyDescent="0.25">
      <c r="A1267" s="8" t="s">
        <v>726</v>
      </c>
      <c r="AA1267" s="1">
        <v>1</v>
      </c>
      <c r="AY1267" s="1">
        <v>1</v>
      </c>
      <c r="IY1267" s="1">
        <v>1</v>
      </c>
    </row>
    <row r="1268" spans="1:564" s="1" customFormat="1" ht="22.5" customHeight="1" x14ac:dyDescent="0.25">
      <c r="A1268" s="8" t="s">
        <v>729</v>
      </c>
      <c r="EK1268" s="1">
        <v>7</v>
      </c>
      <c r="JB1268" s="1">
        <v>7</v>
      </c>
      <c r="JJ1268" s="1">
        <v>31</v>
      </c>
      <c r="KQ1268" s="1">
        <v>6</v>
      </c>
    </row>
    <row r="1269" spans="1:564" s="1" customFormat="1" ht="22.5" customHeight="1" x14ac:dyDescent="0.25">
      <c r="A1269" s="8" t="s">
        <v>734</v>
      </c>
      <c r="AI1269" s="1">
        <v>5</v>
      </c>
      <c r="JB1269" s="1">
        <v>3</v>
      </c>
    </row>
    <row r="1270" spans="1:564" s="1" customFormat="1" ht="22.5" customHeight="1" x14ac:dyDescent="0.25">
      <c r="A1270" s="8" t="s">
        <v>780</v>
      </c>
      <c r="DB1270" s="1">
        <v>1</v>
      </c>
      <c r="JH1270" s="1">
        <v>7</v>
      </c>
      <c r="KJ1270" s="1">
        <v>1</v>
      </c>
    </row>
    <row r="1271" spans="1:564" s="1" customFormat="1" ht="22.5" customHeight="1" x14ac:dyDescent="0.25">
      <c r="A1271" s="8" t="s">
        <v>802</v>
      </c>
      <c r="BU1271" s="1">
        <v>1</v>
      </c>
      <c r="DX1271" s="1">
        <v>2</v>
      </c>
      <c r="JE1271" s="1">
        <v>1</v>
      </c>
      <c r="JG1271" s="1">
        <v>1</v>
      </c>
      <c r="JK1271" s="1">
        <v>1</v>
      </c>
      <c r="JU1271" s="1">
        <v>2</v>
      </c>
      <c r="LA1271" s="1">
        <v>2</v>
      </c>
      <c r="LI1271" s="1">
        <v>4</v>
      </c>
      <c r="SJ1271" s="1">
        <v>1</v>
      </c>
    </row>
    <row r="1272" spans="1:564" s="1" customFormat="1" ht="22.5" customHeight="1" x14ac:dyDescent="0.25">
      <c r="A1272" s="8" t="s">
        <v>815</v>
      </c>
      <c r="AW1272" s="1">
        <v>1</v>
      </c>
      <c r="NS1272" s="1">
        <v>1</v>
      </c>
    </row>
    <row r="1273" spans="1:564" s="1" customFormat="1" ht="22.5" customHeight="1" x14ac:dyDescent="0.25">
      <c r="A1273" s="8" t="s">
        <v>820</v>
      </c>
      <c r="AN1273" s="1">
        <v>5</v>
      </c>
      <c r="JB1273" s="1">
        <v>1</v>
      </c>
      <c r="JF1273" s="1">
        <v>1</v>
      </c>
      <c r="JJ1273" s="1">
        <v>2</v>
      </c>
      <c r="JS1273" s="1">
        <v>19</v>
      </c>
      <c r="KQ1273" s="1">
        <v>1</v>
      </c>
      <c r="KW1273" s="1">
        <v>8</v>
      </c>
      <c r="KZ1273" s="1">
        <v>2</v>
      </c>
      <c r="LD1273" s="1">
        <v>5</v>
      </c>
      <c r="LN1273" s="1">
        <v>14</v>
      </c>
      <c r="LW1273" s="1">
        <v>1</v>
      </c>
      <c r="OU1273" s="1">
        <v>3</v>
      </c>
    </row>
    <row r="1274" spans="1:564" s="1" customFormat="1" ht="22.5" customHeight="1" x14ac:dyDescent="0.25">
      <c r="A1274" s="8" t="s">
        <v>855</v>
      </c>
      <c r="BD1274" s="1">
        <v>1</v>
      </c>
      <c r="IZ1274" s="1">
        <v>1</v>
      </c>
      <c r="JH1274" s="1">
        <v>1</v>
      </c>
      <c r="LJ1274" s="1">
        <v>1</v>
      </c>
    </row>
    <row r="1275" spans="1:564" s="1" customFormat="1" ht="22.5" customHeight="1" x14ac:dyDescent="0.25">
      <c r="A1275" s="8" t="s">
        <v>865</v>
      </c>
      <c r="BA1275" s="1">
        <v>17</v>
      </c>
      <c r="IY1275" s="1">
        <v>10</v>
      </c>
      <c r="JA1275" s="1">
        <v>11</v>
      </c>
      <c r="JD1275" s="1">
        <v>5</v>
      </c>
      <c r="JI1275" s="1">
        <v>24</v>
      </c>
      <c r="JP1275" s="1">
        <v>2</v>
      </c>
      <c r="KA1275" s="1">
        <v>5</v>
      </c>
      <c r="KE1275" s="1">
        <v>1</v>
      </c>
      <c r="KL1275" s="1">
        <v>23</v>
      </c>
      <c r="KZ1275" s="1">
        <v>26</v>
      </c>
      <c r="LV1275" s="1">
        <v>21</v>
      </c>
    </row>
    <row r="1276" spans="1:564" s="1" customFormat="1" ht="22.5" customHeight="1" x14ac:dyDescent="0.25">
      <c r="A1276" s="8" t="s">
        <v>977</v>
      </c>
      <c r="BA1276" s="1">
        <v>1</v>
      </c>
      <c r="IY1276" s="1">
        <v>11</v>
      </c>
      <c r="JA1276" s="1">
        <v>8</v>
      </c>
      <c r="JD1276" s="1">
        <v>5</v>
      </c>
      <c r="JI1276" s="1">
        <v>13</v>
      </c>
      <c r="JP1276" s="1">
        <v>4</v>
      </c>
      <c r="JZ1276" s="1">
        <v>2</v>
      </c>
      <c r="KA1276" s="1">
        <v>9</v>
      </c>
      <c r="LV1276" s="1">
        <v>3</v>
      </c>
      <c r="ML1276" s="1">
        <v>2</v>
      </c>
      <c r="NT1276" s="1">
        <v>2</v>
      </c>
      <c r="OB1276" s="1">
        <v>1</v>
      </c>
    </row>
    <row r="1277" spans="1:564" s="1" customFormat="1" ht="22.5" customHeight="1" x14ac:dyDescent="0.25">
      <c r="A1277" s="8" t="s">
        <v>997</v>
      </c>
      <c r="W1277" s="1">
        <v>5</v>
      </c>
      <c r="AD1277" s="1">
        <v>4</v>
      </c>
      <c r="AF1277" s="1">
        <v>1</v>
      </c>
      <c r="AI1277" s="1">
        <v>5</v>
      </c>
      <c r="AL1277" s="1">
        <v>1</v>
      </c>
      <c r="AY1277" s="1">
        <v>2</v>
      </c>
      <c r="BK1277" s="1">
        <v>1</v>
      </c>
      <c r="IY1277" s="1">
        <v>6</v>
      </c>
      <c r="JB1277" s="1">
        <v>1</v>
      </c>
      <c r="JJ1277" s="1">
        <v>13</v>
      </c>
      <c r="JL1277" s="1">
        <v>1</v>
      </c>
      <c r="JU1277" s="1">
        <v>7</v>
      </c>
      <c r="KN1277" s="1">
        <v>5</v>
      </c>
      <c r="KQ1277" s="1">
        <v>11</v>
      </c>
      <c r="LH1277" s="1">
        <v>4</v>
      </c>
      <c r="MC1277" s="1">
        <v>1</v>
      </c>
    </row>
    <row r="1278" spans="1:564" s="1" customFormat="1" ht="22.5" customHeight="1" x14ac:dyDescent="0.25">
      <c r="A1278" s="8" t="s">
        <v>1001</v>
      </c>
      <c r="AC1278" s="1">
        <v>2</v>
      </c>
      <c r="AO1278" s="1">
        <v>2</v>
      </c>
      <c r="DP1278" s="1">
        <v>1</v>
      </c>
      <c r="JB1278" s="1">
        <v>1</v>
      </c>
      <c r="JG1278" s="1">
        <v>6</v>
      </c>
      <c r="JK1278" s="1">
        <v>7</v>
      </c>
      <c r="JU1278" s="1">
        <v>8</v>
      </c>
      <c r="KC1278" s="1">
        <v>1</v>
      </c>
      <c r="LI1278" s="1">
        <v>9</v>
      </c>
      <c r="NR1278" s="1">
        <v>3</v>
      </c>
      <c r="PO1278" s="1">
        <v>7</v>
      </c>
      <c r="PW1278" s="1">
        <v>1</v>
      </c>
      <c r="RP1278" s="1">
        <v>2</v>
      </c>
    </row>
    <row r="1279" spans="1:564" s="1" customFormat="1" ht="22.5" customHeight="1" x14ac:dyDescent="0.25">
      <c r="A1279" s="8" t="s">
        <v>1023</v>
      </c>
      <c r="DP1279" s="1">
        <v>1</v>
      </c>
      <c r="IZ1279" s="1">
        <v>2</v>
      </c>
      <c r="JB1279" s="1">
        <v>1</v>
      </c>
      <c r="JE1279" s="1">
        <v>3</v>
      </c>
      <c r="JH1279" s="1">
        <v>13</v>
      </c>
      <c r="JK1279" s="1">
        <v>1</v>
      </c>
      <c r="JN1279" s="1">
        <v>5</v>
      </c>
      <c r="JQ1279" s="1">
        <v>1</v>
      </c>
      <c r="JU1279" s="1">
        <v>21</v>
      </c>
      <c r="KP1279" s="1">
        <v>1</v>
      </c>
      <c r="KS1279" s="1">
        <v>1</v>
      </c>
      <c r="KV1279" s="1">
        <v>4</v>
      </c>
      <c r="KY1279" s="1">
        <v>1</v>
      </c>
      <c r="LI1279" s="1">
        <v>14</v>
      </c>
      <c r="MA1279" s="1">
        <v>2</v>
      </c>
      <c r="MC1279" s="1">
        <v>1</v>
      </c>
      <c r="NY1279" s="1">
        <v>1</v>
      </c>
      <c r="OG1279" s="1">
        <v>2</v>
      </c>
      <c r="OJ1279" s="1">
        <v>1</v>
      </c>
      <c r="OS1279" s="1">
        <v>1</v>
      </c>
      <c r="UR1279" s="1">
        <v>1</v>
      </c>
    </row>
    <row r="1280" spans="1:564" s="1" customFormat="1" ht="22.5" customHeight="1" x14ac:dyDescent="0.25">
      <c r="A1280" s="8" t="s">
        <v>1039</v>
      </c>
      <c r="BA1280" s="1">
        <v>5</v>
      </c>
      <c r="JD1280" s="1">
        <v>1</v>
      </c>
      <c r="JF1280" s="1">
        <v>9</v>
      </c>
      <c r="JP1280" s="1">
        <v>4</v>
      </c>
      <c r="JS1280" s="1">
        <v>2</v>
      </c>
      <c r="KZ1280" s="1">
        <v>13</v>
      </c>
      <c r="LJ1280" s="1">
        <v>4</v>
      </c>
      <c r="LO1280" s="1">
        <v>12</v>
      </c>
      <c r="RV1280" s="1">
        <v>3</v>
      </c>
    </row>
    <row r="1281" spans="1:507" s="1" customFormat="1" ht="22.5" customHeight="1" x14ac:dyDescent="0.25">
      <c r="A1281" s="8" t="s">
        <v>1041</v>
      </c>
      <c r="AD1281" s="1">
        <v>3</v>
      </c>
      <c r="AO1281" s="1">
        <v>1</v>
      </c>
      <c r="AS1281" s="1">
        <v>1</v>
      </c>
      <c r="BK1281" s="1">
        <v>4</v>
      </c>
      <c r="JB1281" s="1">
        <v>4</v>
      </c>
      <c r="JF1281" s="1">
        <v>1</v>
      </c>
      <c r="JG1281" s="1">
        <v>18</v>
      </c>
      <c r="JJ1281" s="1">
        <v>3</v>
      </c>
      <c r="JU1281" s="1">
        <v>13</v>
      </c>
      <c r="LI1281" s="1">
        <v>2</v>
      </c>
    </row>
    <row r="1282" spans="1:507" s="1" customFormat="1" ht="22.5" customHeight="1" x14ac:dyDescent="0.25">
      <c r="A1282" s="8" t="s">
        <v>1051</v>
      </c>
      <c r="W1282" s="1">
        <v>3</v>
      </c>
      <c r="AD1282" s="1">
        <v>24</v>
      </c>
      <c r="AI1282" s="1">
        <v>32</v>
      </c>
      <c r="JB1282" s="1">
        <v>33</v>
      </c>
      <c r="JJ1282" s="1">
        <v>18</v>
      </c>
      <c r="JS1282" s="1">
        <v>1</v>
      </c>
      <c r="PP1282" s="1">
        <v>3</v>
      </c>
    </row>
    <row r="1283" spans="1:507" s="1" customFormat="1" ht="22.5" customHeight="1" x14ac:dyDescent="0.25">
      <c r="A1283" s="8" t="s">
        <v>1059</v>
      </c>
      <c r="AD1283" s="1">
        <v>1</v>
      </c>
      <c r="JB1283" s="1">
        <v>2</v>
      </c>
      <c r="JJ1283" s="1">
        <v>3</v>
      </c>
    </row>
    <row r="1284" spans="1:507" s="1" customFormat="1" ht="22.5" customHeight="1" x14ac:dyDescent="0.25">
      <c r="A1284" s="8" t="s">
        <v>1076</v>
      </c>
      <c r="BK1284" s="1">
        <v>4</v>
      </c>
      <c r="IY1284" s="1">
        <v>6</v>
      </c>
      <c r="IZ1284" s="1">
        <v>6</v>
      </c>
      <c r="JB1284" s="1">
        <v>4</v>
      </c>
      <c r="JF1284" s="1">
        <v>4</v>
      </c>
      <c r="JH1284" s="1">
        <v>2</v>
      </c>
      <c r="JJ1284" s="1">
        <v>10</v>
      </c>
      <c r="JK1284" s="1">
        <v>16</v>
      </c>
      <c r="JP1284" s="1">
        <v>3</v>
      </c>
      <c r="JS1284" s="1">
        <v>2</v>
      </c>
      <c r="JU1284" s="1">
        <v>27</v>
      </c>
      <c r="KV1284" s="1">
        <v>1</v>
      </c>
      <c r="LC1284" s="1">
        <v>1</v>
      </c>
      <c r="LO1284" s="1">
        <v>1</v>
      </c>
      <c r="MY1284" s="1">
        <v>4</v>
      </c>
      <c r="NY1284" s="1">
        <v>2</v>
      </c>
      <c r="NZ1284" s="1">
        <v>2</v>
      </c>
      <c r="OU1284" s="1">
        <v>4</v>
      </c>
    </row>
    <row r="1285" spans="1:507" s="1" customFormat="1" ht="22.5" customHeight="1" x14ac:dyDescent="0.25">
      <c r="A1285" s="8" t="s">
        <v>1083</v>
      </c>
      <c r="CS1285" s="1">
        <v>1</v>
      </c>
      <c r="IY1285" s="1">
        <v>7</v>
      </c>
      <c r="JA1285" s="1">
        <v>40</v>
      </c>
      <c r="JI1285" s="1">
        <v>11</v>
      </c>
      <c r="JM1285" s="1">
        <v>2</v>
      </c>
      <c r="KA1285" s="1">
        <v>10</v>
      </c>
    </row>
    <row r="1286" spans="1:507" s="1" customFormat="1" ht="22.5" customHeight="1" x14ac:dyDescent="0.25">
      <c r="A1286" s="8" t="s">
        <v>1089</v>
      </c>
      <c r="AD1286" s="1">
        <v>2</v>
      </c>
      <c r="JB1286" s="1">
        <v>1</v>
      </c>
      <c r="JF1286" s="1">
        <v>2</v>
      </c>
      <c r="JG1286" s="1">
        <v>6</v>
      </c>
      <c r="JU1286" s="1">
        <v>6</v>
      </c>
      <c r="LI1286" s="1">
        <v>17</v>
      </c>
      <c r="LJ1286" s="1">
        <v>2</v>
      </c>
    </row>
    <row r="1287" spans="1:507" s="1" customFormat="1" ht="22.5" customHeight="1" x14ac:dyDescent="0.25">
      <c r="A1287" s="8" t="s">
        <v>1149</v>
      </c>
      <c r="CL1287" s="1">
        <v>4</v>
      </c>
      <c r="FI1287" s="1">
        <v>2</v>
      </c>
      <c r="JG1287" s="1">
        <v>2</v>
      </c>
      <c r="LI1287" s="1">
        <v>1</v>
      </c>
      <c r="SM1287" s="1">
        <v>2</v>
      </c>
    </row>
    <row r="1288" spans="1:507" s="1" customFormat="1" ht="22.5" customHeight="1" x14ac:dyDescent="0.25">
      <c r="A1288" s="8" t="s">
        <v>1163</v>
      </c>
      <c r="X1288" s="1">
        <v>3</v>
      </c>
      <c r="IY1288" s="1">
        <v>6</v>
      </c>
      <c r="JA1288" s="1">
        <v>1</v>
      </c>
      <c r="JD1288" s="1">
        <v>4</v>
      </c>
      <c r="JL1288" s="1">
        <v>2</v>
      </c>
    </row>
    <row r="1289" spans="1:507" s="1" customFormat="1" ht="22.5" customHeight="1" x14ac:dyDescent="0.25">
      <c r="A1289" s="8" t="s">
        <v>1197</v>
      </c>
      <c r="EK1289" s="1">
        <v>1</v>
      </c>
      <c r="IY1289" s="1">
        <v>2</v>
      </c>
      <c r="JB1289" s="1">
        <v>54</v>
      </c>
      <c r="JG1289" s="1">
        <v>1</v>
      </c>
      <c r="JJ1289" s="1">
        <v>25</v>
      </c>
      <c r="JU1289" s="1">
        <v>10</v>
      </c>
      <c r="KQ1289" s="1">
        <v>2</v>
      </c>
      <c r="ME1289" s="1">
        <v>1</v>
      </c>
      <c r="OU1289" s="1">
        <v>1</v>
      </c>
    </row>
    <row r="1290" spans="1:507" s="1" customFormat="1" ht="22.5" customHeight="1" x14ac:dyDescent="0.25">
      <c r="A1290" s="8" t="s">
        <v>1248</v>
      </c>
      <c r="AD1290" s="1">
        <v>1</v>
      </c>
      <c r="JC1290" s="1">
        <v>1</v>
      </c>
      <c r="KJ1290" s="1">
        <v>6</v>
      </c>
    </row>
    <row r="1291" spans="1:507" s="1" customFormat="1" ht="22.5" customHeight="1" x14ac:dyDescent="0.25">
      <c r="A1291" s="8" t="s">
        <v>1298</v>
      </c>
      <c r="X1291" s="1">
        <v>3</v>
      </c>
      <c r="JD1291" s="1">
        <v>2</v>
      </c>
      <c r="LQ1291" s="1">
        <v>8</v>
      </c>
    </row>
    <row r="1292" spans="1:507" s="1" customFormat="1" ht="22.5" customHeight="1" x14ac:dyDescent="0.25">
      <c r="A1292" s="8" t="s">
        <v>1375</v>
      </c>
      <c r="Z1292" s="1">
        <v>2</v>
      </c>
      <c r="IY1292" s="1">
        <v>10</v>
      </c>
      <c r="JA1292" s="1">
        <v>2</v>
      </c>
      <c r="JI1292" s="1">
        <v>2</v>
      </c>
      <c r="JL1292" s="1">
        <v>3</v>
      </c>
      <c r="JU1292" s="1">
        <v>1</v>
      </c>
      <c r="LG1292" s="1">
        <v>4</v>
      </c>
      <c r="LK1292" s="1">
        <v>1</v>
      </c>
    </row>
    <row r="1293" spans="1:507" s="1" customFormat="1" ht="22.5" customHeight="1" x14ac:dyDescent="0.25">
      <c r="A1293" s="8" t="s">
        <v>1385</v>
      </c>
      <c r="AO1293" s="1">
        <v>1</v>
      </c>
      <c r="BE1293" s="1">
        <v>1</v>
      </c>
      <c r="CF1293" s="1">
        <v>1</v>
      </c>
      <c r="IZ1293" s="1">
        <v>13</v>
      </c>
      <c r="JB1293" s="1">
        <v>3</v>
      </c>
      <c r="JG1293" s="1">
        <v>12</v>
      </c>
      <c r="JH1293" s="1">
        <v>13</v>
      </c>
      <c r="JK1293" s="1">
        <v>5</v>
      </c>
      <c r="JN1293" s="1">
        <v>1</v>
      </c>
      <c r="JQ1293" s="1">
        <v>5</v>
      </c>
      <c r="JU1293" s="1">
        <v>3</v>
      </c>
      <c r="KS1293" s="1">
        <v>1</v>
      </c>
      <c r="LS1293" s="1">
        <v>2</v>
      </c>
      <c r="MA1293" s="1">
        <v>1</v>
      </c>
      <c r="OG1293" s="1">
        <v>2</v>
      </c>
      <c r="PO1293" s="1">
        <v>4</v>
      </c>
      <c r="RP1293" s="1">
        <v>1</v>
      </c>
    </row>
    <row r="1294" spans="1:507" s="1" customFormat="1" ht="22.5" customHeight="1" x14ac:dyDescent="0.25">
      <c r="A1294" s="8" t="s">
        <v>1390</v>
      </c>
      <c r="AD1294" s="1">
        <v>1</v>
      </c>
      <c r="BK1294" s="1">
        <v>8</v>
      </c>
      <c r="DM1294" s="1">
        <v>1</v>
      </c>
      <c r="JB1294" s="1">
        <v>11</v>
      </c>
      <c r="JE1294" s="1">
        <v>8</v>
      </c>
      <c r="JG1294" s="1">
        <v>6</v>
      </c>
      <c r="JU1294" s="1">
        <v>1</v>
      </c>
      <c r="KD1294" s="1">
        <v>1</v>
      </c>
      <c r="KP1294" s="1">
        <v>2</v>
      </c>
      <c r="KV1294" s="1">
        <v>1</v>
      </c>
      <c r="LI1294" s="1">
        <v>9</v>
      </c>
      <c r="OS1294" s="1">
        <v>2</v>
      </c>
    </row>
    <row r="1295" spans="1:507" s="1" customFormat="1" ht="22.5" customHeight="1" x14ac:dyDescent="0.25">
      <c r="A1295" s="8" t="s">
        <v>1408</v>
      </c>
      <c r="AC1295" s="1">
        <v>3</v>
      </c>
      <c r="AO1295" s="1">
        <v>2</v>
      </c>
      <c r="BE1295" s="1">
        <v>5</v>
      </c>
      <c r="BU1295" s="1">
        <v>5</v>
      </c>
      <c r="DX1295" s="1">
        <v>2</v>
      </c>
      <c r="IZ1295" s="1">
        <v>10</v>
      </c>
      <c r="JG1295" s="1">
        <v>5</v>
      </c>
      <c r="JH1295" s="1">
        <v>20</v>
      </c>
      <c r="JK1295" s="1">
        <v>6</v>
      </c>
      <c r="JQ1295" s="1">
        <v>8</v>
      </c>
      <c r="JU1295" s="1">
        <v>1</v>
      </c>
      <c r="KI1295" s="1">
        <v>4</v>
      </c>
      <c r="KS1295" s="1">
        <v>5</v>
      </c>
      <c r="KV1295" s="1">
        <v>1</v>
      </c>
      <c r="LA1295" s="1">
        <v>5</v>
      </c>
      <c r="LO1295" s="1">
        <v>5</v>
      </c>
      <c r="LS1295" s="1">
        <v>1</v>
      </c>
      <c r="MX1295" s="1">
        <v>1</v>
      </c>
      <c r="MZ1295" s="1">
        <v>2</v>
      </c>
      <c r="SE1295" s="1">
        <v>4</v>
      </c>
    </row>
    <row r="1296" spans="1:507" s="1" customFormat="1" ht="22.5" customHeight="1" x14ac:dyDescent="0.25">
      <c r="A1296" s="8" t="s">
        <v>1417</v>
      </c>
      <c r="X1296" s="1">
        <v>1</v>
      </c>
      <c r="IY1296" s="1">
        <v>5</v>
      </c>
      <c r="JL1296" s="1">
        <v>17</v>
      </c>
      <c r="LK1296" s="1">
        <v>4</v>
      </c>
      <c r="LY1296" s="1">
        <v>46</v>
      </c>
      <c r="NJ1296" s="1">
        <v>1</v>
      </c>
      <c r="OT1296" s="1">
        <v>1</v>
      </c>
    </row>
    <row r="1297" spans="1:479" s="1" customFormat="1" ht="22.5" customHeight="1" x14ac:dyDescent="0.25">
      <c r="A1297" s="8" t="s">
        <v>1423</v>
      </c>
      <c r="GK1297" s="1">
        <v>2</v>
      </c>
      <c r="JH1297" s="1">
        <v>5</v>
      </c>
      <c r="JN1297" s="1">
        <v>1</v>
      </c>
    </row>
    <row r="1298" spans="1:479" s="1" customFormat="1" ht="22.5" customHeight="1" x14ac:dyDescent="0.25">
      <c r="A1298" s="8" t="s">
        <v>1435</v>
      </c>
      <c r="EU1298" s="1">
        <v>1</v>
      </c>
      <c r="IZ1298" s="1">
        <v>7</v>
      </c>
      <c r="NV1298" s="1">
        <v>2</v>
      </c>
    </row>
    <row r="1299" spans="1:479" s="1" customFormat="1" ht="22.5" customHeight="1" x14ac:dyDescent="0.25">
      <c r="A1299" s="8" t="s">
        <v>1498</v>
      </c>
      <c r="CS1299" s="1">
        <v>2</v>
      </c>
      <c r="JA1299" s="1">
        <v>40</v>
      </c>
      <c r="JI1299" s="1">
        <v>16</v>
      </c>
      <c r="JM1299" s="1">
        <v>20</v>
      </c>
      <c r="KA1299" s="1">
        <v>10</v>
      </c>
      <c r="KL1299" s="1">
        <v>3</v>
      </c>
      <c r="LV1299" s="1">
        <v>4</v>
      </c>
      <c r="MD1299" s="1">
        <v>2</v>
      </c>
      <c r="NB1299" s="1">
        <v>10</v>
      </c>
    </row>
    <row r="1300" spans="1:479" s="1" customFormat="1" ht="22.5" customHeight="1" x14ac:dyDescent="0.25">
      <c r="A1300" s="8" t="s">
        <v>1591</v>
      </c>
      <c r="FA1300" s="1">
        <v>1</v>
      </c>
      <c r="GX1300" s="1">
        <v>2</v>
      </c>
      <c r="JI1300" s="1">
        <v>6</v>
      </c>
      <c r="JN1300" s="1">
        <v>1</v>
      </c>
      <c r="JU1300" s="1">
        <v>1</v>
      </c>
      <c r="KL1300" s="1">
        <v>19</v>
      </c>
      <c r="LV1300" s="1">
        <v>2</v>
      </c>
      <c r="ML1300" s="1">
        <v>1</v>
      </c>
    </row>
    <row r="1301" spans="1:479" s="1" customFormat="1" ht="22.5" customHeight="1" x14ac:dyDescent="0.25">
      <c r="A1301" s="8" t="s">
        <v>1602</v>
      </c>
      <c r="BD1301" s="1">
        <v>1</v>
      </c>
      <c r="JU1301" s="1">
        <v>6</v>
      </c>
    </row>
    <row r="1302" spans="1:479" s="1" customFormat="1" ht="22.5" customHeight="1" x14ac:dyDescent="0.25">
      <c r="A1302" s="8" t="s">
        <v>1606</v>
      </c>
      <c r="X1302" s="1">
        <v>2</v>
      </c>
      <c r="IY1302" s="1">
        <v>3</v>
      </c>
      <c r="IZ1302" s="1">
        <v>11</v>
      </c>
      <c r="JH1302" s="1">
        <v>5</v>
      </c>
      <c r="JQ1302" s="1">
        <v>7</v>
      </c>
    </row>
    <row r="1303" spans="1:479" s="1" customFormat="1" ht="22.5" customHeight="1" x14ac:dyDescent="0.25">
      <c r="A1303" s="8" t="s">
        <v>1615</v>
      </c>
      <c r="BE1303" s="1">
        <v>1</v>
      </c>
      <c r="BX1303" s="1">
        <v>1</v>
      </c>
      <c r="IZ1303" s="1">
        <v>10</v>
      </c>
      <c r="JH1303" s="1">
        <v>11</v>
      </c>
      <c r="JQ1303" s="1">
        <v>8</v>
      </c>
      <c r="KS1303" s="1">
        <v>6</v>
      </c>
      <c r="NH1303" s="1">
        <v>1</v>
      </c>
    </row>
    <row r="1304" spans="1:479" s="1" customFormat="1" ht="22.5" customHeight="1" x14ac:dyDescent="0.25">
      <c r="A1304" s="8" t="s">
        <v>1627</v>
      </c>
      <c r="BX1304" s="1">
        <v>1</v>
      </c>
      <c r="IZ1304" s="1">
        <v>2</v>
      </c>
      <c r="JH1304" s="1">
        <v>4</v>
      </c>
      <c r="JQ1304" s="1">
        <v>3</v>
      </c>
      <c r="KS1304" s="1">
        <v>3</v>
      </c>
    </row>
    <row r="1305" spans="1:479" s="1" customFormat="1" ht="22.5" customHeight="1" x14ac:dyDescent="0.25">
      <c r="A1305" s="8" t="s">
        <v>1631</v>
      </c>
      <c r="CL1305" s="1">
        <v>1</v>
      </c>
      <c r="IY1305" s="1">
        <v>2</v>
      </c>
      <c r="JU1305" s="1">
        <v>11</v>
      </c>
      <c r="KV1305" s="1">
        <v>1</v>
      </c>
      <c r="MC1305" s="1">
        <v>8</v>
      </c>
    </row>
    <row r="1306" spans="1:479" s="1" customFormat="1" ht="22.5" customHeight="1" x14ac:dyDescent="0.25">
      <c r="A1306" s="8" t="s">
        <v>1694</v>
      </c>
      <c r="X1306" s="1">
        <v>3</v>
      </c>
      <c r="Y1306" s="1">
        <v>1</v>
      </c>
      <c r="IY1306" s="1">
        <v>2</v>
      </c>
      <c r="IZ1306" s="1">
        <v>6</v>
      </c>
      <c r="JH1306" s="1">
        <v>7</v>
      </c>
      <c r="LA1306" s="1">
        <v>2</v>
      </c>
      <c r="LO1306" s="1">
        <v>2</v>
      </c>
    </row>
    <row r="1307" spans="1:479" s="1" customFormat="1" ht="22.5" customHeight="1" x14ac:dyDescent="0.25">
      <c r="A1307" s="8" t="s">
        <v>1707</v>
      </c>
      <c r="BE1307" s="1">
        <v>4</v>
      </c>
      <c r="CN1307" s="1">
        <v>1</v>
      </c>
      <c r="CR1307" s="1">
        <v>6</v>
      </c>
      <c r="IY1307" s="1">
        <v>20</v>
      </c>
      <c r="IZ1307" s="1">
        <v>33</v>
      </c>
      <c r="JD1307" s="1">
        <v>1</v>
      </c>
      <c r="JH1307" s="1">
        <v>19</v>
      </c>
      <c r="JN1307" s="1">
        <v>49</v>
      </c>
      <c r="JQ1307" s="1">
        <v>35</v>
      </c>
      <c r="LA1307" s="1">
        <v>5</v>
      </c>
    </row>
    <row r="1308" spans="1:479" s="1" customFormat="1" ht="22.5" customHeight="1" x14ac:dyDescent="0.25">
      <c r="A1308" s="8" t="s">
        <v>1748</v>
      </c>
      <c r="Z1308" s="1">
        <v>1</v>
      </c>
      <c r="IY1308" s="1">
        <v>16</v>
      </c>
      <c r="JA1308" s="1">
        <v>5</v>
      </c>
      <c r="JD1308" s="1">
        <v>1</v>
      </c>
      <c r="JL1308" s="1">
        <v>6</v>
      </c>
      <c r="JM1308" s="1">
        <v>5</v>
      </c>
      <c r="KR1308" s="1">
        <v>1</v>
      </c>
      <c r="LG1308" s="1">
        <v>4</v>
      </c>
    </row>
    <row r="1309" spans="1:479" s="1" customFormat="1" ht="22.5" customHeight="1" x14ac:dyDescent="0.25">
      <c r="A1309" s="8" t="s">
        <v>1763</v>
      </c>
      <c r="X1309" s="1">
        <v>5</v>
      </c>
      <c r="Y1309" s="1">
        <v>2</v>
      </c>
      <c r="AA1309" s="1">
        <v>1</v>
      </c>
      <c r="AL1309" s="1">
        <v>18</v>
      </c>
      <c r="AN1309" s="1">
        <v>14</v>
      </c>
      <c r="BA1309" s="1">
        <v>3</v>
      </c>
      <c r="CO1309" s="1">
        <v>1</v>
      </c>
      <c r="FV1309" s="1">
        <v>1</v>
      </c>
      <c r="IY1309" s="1">
        <v>2</v>
      </c>
      <c r="IZ1309" s="1">
        <v>30</v>
      </c>
      <c r="JD1309" s="1">
        <v>1</v>
      </c>
      <c r="JP1309" s="1">
        <v>9</v>
      </c>
      <c r="JV1309" s="1">
        <v>40</v>
      </c>
      <c r="KE1309" s="1">
        <v>35</v>
      </c>
      <c r="KQ1309" s="1">
        <v>100</v>
      </c>
      <c r="LN1309" s="1">
        <v>12</v>
      </c>
      <c r="LR1309" s="1">
        <v>12</v>
      </c>
      <c r="LW1309" s="1">
        <v>60</v>
      </c>
      <c r="LZ1309" s="1">
        <v>16</v>
      </c>
      <c r="MO1309" s="1">
        <v>31</v>
      </c>
      <c r="MS1309" s="1">
        <v>5</v>
      </c>
      <c r="MY1309" s="1">
        <v>69</v>
      </c>
      <c r="NS1309" s="1">
        <v>1</v>
      </c>
      <c r="NT1309" s="1">
        <v>2</v>
      </c>
      <c r="NV1309" s="1">
        <v>1</v>
      </c>
      <c r="OB1309" s="1">
        <v>12</v>
      </c>
      <c r="RK1309" s="1">
        <v>18</v>
      </c>
    </row>
    <row r="1310" spans="1:479" s="1" customFormat="1" ht="22.5" customHeight="1" x14ac:dyDescent="0.25">
      <c r="A1310" s="8" t="s">
        <v>1796</v>
      </c>
      <c r="BH1310" s="1">
        <v>1</v>
      </c>
      <c r="LK1310" s="1">
        <v>7</v>
      </c>
      <c r="LP1310" s="1">
        <v>1</v>
      </c>
      <c r="LY1310" s="1">
        <v>1</v>
      </c>
      <c r="MY1310" s="1">
        <v>2</v>
      </c>
    </row>
    <row r="1311" spans="1:479" s="1" customFormat="1" ht="22.5" customHeight="1" x14ac:dyDescent="0.25">
      <c r="A1311" s="8" t="s">
        <v>1801</v>
      </c>
      <c r="BA1311" s="1">
        <v>1</v>
      </c>
      <c r="IY1311" s="1">
        <v>1</v>
      </c>
    </row>
    <row r="1312" spans="1:479" s="1" customFormat="1" ht="22.5" customHeight="1" x14ac:dyDescent="0.25">
      <c r="A1312" s="8" t="s">
        <v>1803</v>
      </c>
      <c r="X1312" s="1">
        <v>1</v>
      </c>
      <c r="IY1312" s="1">
        <v>1</v>
      </c>
      <c r="IZ1312" s="1">
        <v>2</v>
      </c>
      <c r="JH1312" s="1">
        <v>1</v>
      </c>
      <c r="JQ1312" s="1">
        <v>1</v>
      </c>
    </row>
    <row r="1313" spans="1:487" s="1" customFormat="1" ht="22.5" customHeight="1" x14ac:dyDescent="0.25">
      <c r="A1313" s="8" t="s">
        <v>1817</v>
      </c>
      <c r="CM1313" s="1">
        <v>1</v>
      </c>
      <c r="JU1313" s="1">
        <v>3</v>
      </c>
    </row>
    <row r="1314" spans="1:487" s="1" customFormat="1" ht="22.5" customHeight="1" x14ac:dyDescent="0.25">
      <c r="A1314" s="8" t="s">
        <v>1830</v>
      </c>
      <c r="BK1314" s="1">
        <v>1</v>
      </c>
      <c r="MA1314" s="1">
        <v>2</v>
      </c>
    </row>
    <row r="1315" spans="1:487" s="1" customFormat="1" ht="22.5" customHeight="1" x14ac:dyDescent="0.25">
      <c r="A1315" s="8" t="s">
        <v>1890</v>
      </c>
      <c r="AO1315" s="1">
        <v>3</v>
      </c>
      <c r="JB1315" s="1">
        <v>3</v>
      </c>
      <c r="JG1315" s="1">
        <v>8</v>
      </c>
      <c r="JJ1315" s="1">
        <v>3</v>
      </c>
      <c r="JU1315" s="1">
        <v>11</v>
      </c>
    </row>
    <row r="1316" spans="1:487" s="1" customFormat="1" ht="22.5" customHeight="1" x14ac:dyDescent="0.25">
      <c r="A1316" s="8" t="s">
        <v>1892</v>
      </c>
      <c r="DP1316" s="1">
        <v>1</v>
      </c>
      <c r="DT1316" s="1">
        <v>2</v>
      </c>
      <c r="JH1316" s="1">
        <v>7</v>
      </c>
      <c r="JK1316" s="1">
        <v>1</v>
      </c>
      <c r="JN1316" s="1">
        <v>1</v>
      </c>
      <c r="JQ1316" s="1">
        <v>5</v>
      </c>
      <c r="JU1316" s="1">
        <v>1</v>
      </c>
      <c r="RS1316" s="1">
        <v>1</v>
      </c>
    </row>
    <row r="1317" spans="1:487" s="1" customFormat="1" ht="22.5" customHeight="1" x14ac:dyDescent="0.25">
      <c r="A1317" s="8" t="s">
        <v>1917</v>
      </c>
      <c r="HB1317" s="1">
        <v>1</v>
      </c>
      <c r="JH1317" s="1">
        <v>1</v>
      </c>
    </row>
    <row r="1318" spans="1:487" s="1" customFormat="1" ht="22.5" customHeight="1" x14ac:dyDescent="0.25">
      <c r="A1318" s="8" t="s">
        <v>1952</v>
      </c>
      <c r="BE1318" s="1">
        <v>2</v>
      </c>
      <c r="IY1318" s="1">
        <v>1</v>
      </c>
      <c r="IZ1318" s="1">
        <v>6</v>
      </c>
      <c r="JH1318" s="1">
        <v>6</v>
      </c>
      <c r="JN1318" s="1">
        <v>2</v>
      </c>
      <c r="JQ1318" s="1">
        <v>3</v>
      </c>
      <c r="JU1318" s="1">
        <v>1</v>
      </c>
      <c r="KI1318" s="1">
        <v>1</v>
      </c>
      <c r="KS1318" s="1">
        <v>3</v>
      </c>
      <c r="LO1318" s="1">
        <v>1</v>
      </c>
      <c r="LT1318" s="1">
        <v>2</v>
      </c>
      <c r="MK1318" s="1">
        <v>1</v>
      </c>
    </row>
    <row r="1319" spans="1:487" s="1" customFormat="1" ht="22.5" customHeight="1" x14ac:dyDescent="0.25">
      <c r="A1319" s="8" t="s">
        <v>1962</v>
      </c>
      <c r="X1319" s="1">
        <v>1</v>
      </c>
      <c r="IY1319" s="1">
        <v>2</v>
      </c>
    </row>
    <row r="1320" spans="1:487" s="1" customFormat="1" ht="22.5" customHeight="1" x14ac:dyDescent="0.25">
      <c r="A1320" s="8" t="s">
        <v>2115</v>
      </c>
      <c r="AM1320" s="1">
        <v>1</v>
      </c>
      <c r="DN1320" s="1">
        <v>1</v>
      </c>
      <c r="JB1320" s="1">
        <v>2</v>
      </c>
    </row>
    <row r="1321" spans="1:487" s="1" customFormat="1" ht="22.5" customHeight="1" x14ac:dyDescent="0.25">
      <c r="A1321" s="8" t="s">
        <v>2124</v>
      </c>
      <c r="AL1321" s="1">
        <v>2</v>
      </c>
      <c r="AQ1321" s="1">
        <v>1</v>
      </c>
      <c r="BC1321" s="1">
        <v>3</v>
      </c>
      <c r="LR1321" s="1">
        <v>4</v>
      </c>
    </row>
    <row r="1322" spans="1:487" s="1" customFormat="1" ht="22.5" customHeight="1" x14ac:dyDescent="0.25">
      <c r="A1322" s="8" t="s">
        <v>2168</v>
      </c>
      <c r="AZ1322" s="1">
        <v>1</v>
      </c>
      <c r="DB1322" s="1">
        <v>1</v>
      </c>
      <c r="JH1322" s="1">
        <v>16</v>
      </c>
      <c r="LO1322" s="1">
        <v>1</v>
      </c>
    </row>
    <row r="1323" spans="1:487" s="1" customFormat="1" ht="22.5" customHeight="1" x14ac:dyDescent="0.25">
      <c r="A1323" s="8" t="s">
        <v>2183</v>
      </c>
      <c r="Z1323" s="1">
        <v>1</v>
      </c>
      <c r="BA1323" s="1">
        <v>1</v>
      </c>
      <c r="IY1323" s="1">
        <v>6</v>
      </c>
      <c r="JA1323" s="1">
        <v>3</v>
      </c>
      <c r="LK1323" s="1">
        <v>1</v>
      </c>
    </row>
    <row r="1324" spans="1:487" s="1" customFormat="1" ht="22.5" customHeight="1" x14ac:dyDescent="0.25">
      <c r="A1324" s="8" t="s">
        <v>2191</v>
      </c>
      <c r="AI1324" s="1">
        <v>1</v>
      </c>
      <c r="JJ1324" s="1">
        <v>1</v>
      </c>
    </row>
    <row r="1325" spans="1:487" s="1" customFormat="1" ht="22.5" customHeight="1" x14ac:dyDescent="0.25">
      <c r="A1325" s="8" t="s">
        <v>2306</v>
      </c>
      <c r="AQ1325" s="1">
        <v>1</v>
      </c>
      <c r="IY1325" s="1">
        <v>3</v>
      </c>
      <c r="JD1325" s="1">
        <v>1</v>
      </c>
    </row>
    <row r="1326" spans="1:487" s="1" customFormat="1" ht="22.5" customHeight="1" x14ac:dyDescent="0.25">
      <c r="A1326" s="8" t="s">
        <v>2336</v>
      </c>
      <c r="EK1326" s="1">
        <v>1</v>
      </c>
      <c r="JJ1326" s="1">
        <v>1</v>
      </c>
    </row>
    <row r="1327" spans="1:487" s="1" customFormat="1" ht="22.5" customHeight="1" x14ac:dyDescent="0.25">
      <c r="A1327" s="8" t="s">
        <v>2341</v>
      </c>
      <c r="AL1327" s="1">
        <v>1</v>
      </c>
      <c r="LQ1327" s="1">
        <v>2</v>
      </c>
    </row>
    <row r="1328" spans="1:487" s="1" customFormat="1" ht="22.5" customHeight="1" x14ac:dyDescent="0.25">
      <c r="A1328" s="9" t="s">
        <v>17</v>
      </c>
      <c r="B1328" s="1">
        <v>37</v>
      </c>
      <c r="C1328" s="1">
        <v>21</v>
      </c>
      <c r="D1328" s="1">
        <v>11</v>
      </c>
      <c r="F1328" s="1">
        <v>28</v>
      </c>
      <c r="W1328" s="1">
        <v>4</v>
      </c>
      <c r="AD1328" s="1">
        <v>9</v>
      </c>
      <c r="IZ1328" s="1">
        <v>1</v>
      </c>
      <c r="MQ1328" s="1">
        <v>2</v>
      </c>
      <c r="NV1328" s="1">
        <v>2</v>
      </c>
    </row>
    <row r="1329" spans="1:693" s="1" customFormat="1" ht="22.5" customHeight="1" x14ac:dyDescent="0.25">
      <c r="A1329" s="9" t="s">
        <v>20</v>
      </c>
      <c r="B1329" s="1">
        <v>138</v>
      </c>
      <c r="C1329" s="1">
        <v>30</v>
      </c>
      <c r="D1329" s="1">
        <v>5</v>
      </c>
      <c r="E1329" s="1">
        <v>2</v>
      </c>
      <c r="F1329" s="1">
        <v>89</v>
      </c>
      <c r="G1329" s="1">
        <v>12</v>
      </c>
      <c r="W1329" s="1">
        <v>19</v>
      </c>
      <c r="AA1329" s="1">
        <v>43</v>
      </c>
      <c r="AD1329" s="1">
        <v>296</v>
      </c>
      <c r="AE1329" s="1">
        <v>2</v>
      </c>
      <c r="AF1329" s="1">
        <v>1</v>
      </c>
      <c r="AG1329" s="1">
        <v>26</v>
      </c>
      <c r="AI1329" s="1">
        <v>155</v>
      </c>
      <c r="AK1329" s="1">
        <v>12</v>
      </c>
      <c r="AL1329" s="1">
        <v>1</v>
      </c>
      <c r="AN1329" s="1">
        <v>2</v>
      </c>
      <c r="AQ1329" s="1">
        <v>3</v>
      </c>
      <c r="AR1329" s="1">
        <v>2</v>
      </c>
      <c r="AS1329" s="1">
        <v>1</v>
      </c>
      <c r="AU1329" s="1">
        <v>17</v>
      </c>
      <c r="AW1329" s="1">
        <v>3</v>
      </c>
      <c r="AX1329" s="1">
        <v>2</v>
      </c>
      <c r="AY1329" s="1">
        <v>1</v>
      </c>
      <c r="BB1329" s="1">
        <v>1</v>
      </c>
      <c r="BC1329" s="1">
        <v>7</v>
      </c>
      <c r="BF1329" s="1">
        <v>1</v>
      </c>
      <c r="BG1329" s="1">
        <v>2</v>
      </c>
      <c r="BI1329" s="1">
        <v>1</v>
      </c>
      <c r="BK1329" s="1">
        <v>4</v>
      </c>
      <c r="BL1329" s="1">
        <v>3</v>
      </c>
      <c r="BM1329" s="1">
        <v>3</v>
      </c>
      <c r="BN1329" s="1">
        <v>2</v>
      </c>
      <c r="BR1329" s="1">
        <v>10</v>
      </c>
      <c r="CE1329" s="1">
        <v>31</v>
      </c>
      <c r="CH1329" s="1">
        <v>2</v>
      </c>
      <c r="CI1329" s="1">
        <v>23</v>
      </c>
      <c r="CQ1329" s="1">
        <v>2</v>
      </c>
      <c r="DQ1329" s="1">
        <v>7</v>
      </c>
      <c r="DU1329" s="1">
        <v>1</v>
      </c>
      <c r="DV1329" s="1">
        <v>2</v>
      </c>
      <c r="EG1329" s="1">
        <v>24</v>
      </c>
      <c r="EK1329" s="1">
        <v>1</v>
      </c>
      <c r="EN1329" s="1">
        <v>1</v>
      </c>
      <c r="EQ1329" s="1">
        <v>1</v>
      </c>
      <c r="FS1329" s="1">
        <v>3</v>
      </c>
      <c r="FY1329" s="1">
        <v>2</v>
      </c>
      <c r="GC1329" s="1">
        <v>3</v>
      </c>
      <c r="HD1329" s="1">
        <v>9</v>
      </c>
      <c r="HG1329" s="1">
        <v>1</v>
      </c>
      <c r="HH1329" s="1">
        <v>2</v>
      </c>
      <c r="HI1329" s="1">
        <v>3</v>
      </c>
      <c r="HV1329" s="1">
        <v>1</v>
      </c>
      <c r="HW1329" s="1">
        <v>1</v>
      </c>
      <c r="IU1329" s="1">
        <v>1</v>
      </c>
      <c r="IW1329" s="1">
        <v>1</v>
      </c>
      <c r="IZ1329" s="1">
        <v>2</v>
      </c>
      <c r="JB1329" s="1">
        <v>93</v>
      </c>
      <c r="JG1329" s="1">
        <v>12</v>
      </c>
      <c r="JH1329" s="1">
        <v>1</v>
      </c>
      <c r="JJ1329" s="1">
        <v>13</v>
      </c>
      <c r="JS1329" s="1">
        <v>20</v>
      </c>
      <c r="JU1329" s="1">
        <v>24</v>
      </c>
      <c r="KQ1329" s="1">
        <v>3</v>
      </c>
      <c r="KW1329" s="1">
        <v>9</v>
      </c>
      <c r="LI1329" s="1">
        <v>15</v>
      </c>
      <c r="LN1329" s="1">
        <v>3</v>
      </c>
      <c r="LW1329" s="1">
        <v>3</v>
      </c>
      <c r="MB1329" s="1">
        <v>2</v>
      </c>
      <c r="MF1329" s="1">
        <v>2</v>
      </c>
      <c r="MQ1329" s="1">
        <v>3</v>
      </c>
      <c r="NK1329" s="1">
        <v>1</v>
      </c>
      <c r="NV1329" s="1">
        <v>1</v>
      </c>
      <c r="PP1329" s="1">
        <v>4</v>
      </c>
      <c r="SU1329" s="1">
        <v>1</v>
      </c>
      <c r="YR1329" s="1">
        <v>1</v>
      </c>
    </row>
    <row r="1330" spans="1:693" s="1" customFormat="1" ht="22.5" customHeight="1" x14ac:dyDescent="0.25">
      <c r="A1330" s="9" t="s">
        <v>21</v>
      </c>
      <c r="B1330" s="1">
        <v>63</v>
      </c>
      <c r="C1330" s="1">
        <v>29</v>
      </c>
      <c r="D1330" s="1">
        <v>54</v>
      </c>
      <c r="E1330" s="1">
        <v>60</v>
      </c>
      <c r="F1330" s="1">
        <v>4</v>
      </c>
      <c r="N1330" s="1">
        <v>1</v>
      </c>
      <c r="BQ1330" s="1">
        <v>3</v>
      </c>
      <c r="CV1330" s="1">
        <v>1</v>
      </c>
      <c r="KL1330" s="1">
        <v>1</v>
      </c>
    </row>
    <row r="1331" spans="1:693" s="1" customFormat="1" ht="22.5" customHeight="1" x14ac:dyDescent="0.25">
      <c r="A1331" s="9" t="s">
        <v>22</v>
      </c>
      <c r="B1331" s="1">
        <v>104</v>
      </c>
      <c r="C1331" s="1">
        <v>51</v>
      </c>
      <c r="D1331" s="1">
        <v>95</v>
      </c>
      <c r="E1331" s="1">
        <v>83</v>
      </c>
      <c r="F1331" s="1">
        <v>33</v>
      </c>
      <c r="G1331" s="1">
        <v>88</v>
      </c>
      <c r="J1331" s="1">
        <v>2</v>
      </c>
      <c r="N1331" s="1">
        <v>6</v>
      </c>
      <c r="O1331" s="1">
        <v>1</v>
      </c>
      <c r="S1331" s="1">
        <v>1</v>
      </c>
      <c r="W1331" s="1">
        <v>2</v>
      </c>
      <c r="AA1331" s="1">
        <v>33</v>
      </c>
      <c r="AD1331" s="1">
        <v>1</v>
      </c>
      <c r="AG1331" s="1">
        <v>16</v>
      </c>
      <c r="AI1331" s="1">
        <v>1</v>
      </c>
      <c r="AJ1331" s="1">
        <v>29</v>
      </c>
      <c r="AM1331" s="1">
        <v>49</v>
      </c>
      <c r="AN1331" s="1">
        <v>19</v>
      </c>
      <c r="AQ1331" s="1">
        <v>25</v>
      </c>
      <c r="AX1331" s="1">
        <v>17</v>
      </c>
      <c r="BA1331" s="1">
        <v>12</v>
      </c>
      <c r="BB1331" s="1">
        <v>3</v>
      </c>
      <c r="BH1331" s="1">
        <v>1</v>
      </c>
      <c r="BL1331" s="1">
        <v>6</v>
      </c>
      <c r="BM1331" s="1">
        <v>8</v>
      </c>
      <c r="BQ1331" s="1">
        <v>20</v>
      </c>
      <c r="CV1331" s="1">
        <v>20</v>
      </c>
      <c r="CW1331" s="1">
        <v>22</v>
      </c>
      <c r="CY1331" s="1">
        <v>36</v>
      </c>
      <c r="DF1331" s="1">
        <v>10</v>
      </c>
      <c r="DN1331" s="1">
        <v>19</v>
      </c>
      <c r="DQ1331" s="1">
        <v>1</v>
      </c>
      <c r="DZ1331" s="1">
        <v>15</v>
      </c>
      <c r="EV1331" s="1">
        <v>10</v>
      </c>
      <c r="EY1331" s="1">
        <v>11</v>
      </c>
      <c r="GD1331" s="1">
        <v>1</v>
      </c>
      <c r="GE1331" s="1">
        <v>1</v>
      </c>
      <c r="GG1331" s="1">
        <v>2</v>
      </c>
      <c r="HA1331" s="1">
        <v>9</v>
      </c>
      <c r="HO1331" s="1">
        <v>2</v>
      </c>
      <c r="IB1331" s="1">
        <v>1</v>
      </c>
      <c r="IF1331" s="1">
        <v>1</v>
      </c>
      <c r="IG1331" s="1">
        <v>1</v>
      </c>
      <c r="IH1331" s="1">
        <v>1</v>
      </c>
      <c r="IV1331" s="1">
        <v>1</v>
      </c>
      <c r="IY1331" s="1">
        <v>9</v>
      </c>
      <c r="IZ1331" s="1">
        <v>1</v>
      </c>
      <c r="JA1331" s="1">
        <v>19</v>
      </c>
      <c r="JD1331" s="1">
        <v>8</v>
      </c>
      <c r="JI1331" s="1">
        <v>61</v>
      </c>
      <c r="JL1331" s="1">
        <v>1</v>
      </c>
      <c r="JM1331" s="1">
        <v>1</v>
      </c>
      <c r="JO1331" s="1">
        <v>14</v>
      </c>
      <c r="JR1331" s="1">
        <v>3</v>
      </c>
      <c r="JV1331" s="1">
        <v>134</v>
      </c>
      <c r="KA1331" s="1">
        <v>28</v>
      </c>
      <c r="KE1331" s="1">
        <v>71</v>
      </c>
      <c r="KL1331" s="1">
        <v>35</v>
      </c>
      <c r="KN1331" s="1">
        <v>12</v>
      </c>
      <c r="KQ1331" s="1">
        <v>7</v>
      </c>
      <c r="KR1331" s="1">
        <v>1</v>
      </c>
      <c r="KZ1331" s="1">
        <v>7</v>
      </c>
      <c r="LD1331" s="1">
        <v>1</v>
      </c>
      <c r="LG1331" s="1">
        <v>21</v>
      </c>
      <c r="LL1331" s="1">
        <v>62</v>
      </c>
      <c r="LN1331" s="1">
        <v>7</v>
      </c>
      <c r="LU1331" s="1">
        <v>1</v>
      </c>
      <c r="LV1331" s="1">
        <v>17</v>
      </c>
      <c r="LZ1331" s="1">
        <v>83</v>
      </c>
      <c r="ML1331" s="1">
        <v>5</v>
      </c>
      <c r="MO1331" s="1">
        <v>51</v>
      </c>
      <c r="MS1331" s="1">
        <v>34</v>
      </c>
      <c r="NQ1331" s="1">
        <v>17</v>
      </c>
      <c r="OB1331" s="1">
        <v>1</v>
      </c>
      <c r="QB1331" s="1">
        <v>2</v>
      </c>
      <c r="RB1331" s="1">
        <v>1</v>
      </c>
      <c r="RH1331" s="1">
        <v>9</v>
      </c>
      <c r="ZL1331" s="1">
        <v>4</v>
      </c>
    </row>
    <row r="1332" spans="1:693" s="1" customFormat="1" ht="22.5" customHeight="1" x14ac:dyDescent="0.25">
      <c r="A1332" s="9" t="s">
        <v>23</v>
      </c>
      <c r="B1332" s="1">
        <v>608</v>
      </c>
      <c r="C1332" s="1">
        <v>656</v>
      </c>
      <c r="D1332" s="1">
        <v>241</v>
      </c>
      <c r="E1332" s="1">
        <v>62</v>
      </c>
      <c r="F1332" s="1">
        <v>140</v>
      </c>
      <c r="G1332" s="1">
        <v>58</v>
      </c>
      <c r="J1332" s="1">
        <v>12</v>
      </c>
      <c r="N1332" s="1">
        <v>1</v>
      </c>
      <c r="AW1332" s="1">
        <v>2</v>
      </c>
      <c r="LW1332" s="1">
        <v>3</v>
      </c>
      <c r="MS1332" s="1">
        <v>1</v>
      </c>
    </row>
    <row r="1333" spans="1:693" s="1" customFormat="1" ht="22.5" customHeight="1" x14ac:dyDescent="0.25">
      <c r="A1333" s="9" t="s">
        <v>27</v>
      </c>
      <c r="B1333" s="1">
        <v>27</v>
      </c>
      <c r="C1333" s="1">
        <v>3</v>
      </c>
      <c r="D1333" s="1">
        <v>1</v>
      </c>
      <c r="E1333" s="1">
        <v>5</v>
      </c>
      <c r="F1333" s="1">
        <v>7</v>
      </c>
      <c r="G1333" s="1">
        <v>4</v>
      </c>
      <c r="W1333" s="1">
        <v>3</v>
      </c>
      <c r="AA1333" s="1">
        <v>3</v>
      </c>
      <c r="AD1333" s="1">
        <v>13</v>
      </c>
      <c r="AF1333" s="1">
        <v>2</v>
      </c>
      <c r="AI1333" s="1">
        <v>3</v>
      </c>
      <c r="CE1333" s="1">
        <v>5</v>
      </c>
      <c r="CI1333" s="1">
        <v>1</v>
      </c>
      <c r="ME1333" s="1">
        <v>1</v>
      </c>
    </row>
    <row r="1334" spans="1:693" s="1" customFormat="1" ht="22.5" customHeight="1" x14ac:dyDescent="0.25">
      <c r="A1334" s="9" t="s">
        <v>29</v>
      </c>
      <c r="B1334" s="1">
        <v>69</v>
      </c>
      <c r="C1334" s="1">
        <v>110</v>
      </c>
      <c r="D1334" s="1">
        <v>109</v>
      </c>
      <c r="E1334" s="1">
        <v>102</v>
      </c>
      <c r="F1334" s="1">
        <v>39</v>
      </c>
      <c r="G1334" s="1">
        <v>50</v>
      </c>
      <c r="J1334" s="1">
        <v>4</v>
      </c>
      <c r="AE1334" s="1">
        <v>1</v>
      </c>
      <c r="AJ1334" s="1">
        <v>3</v>
      </c>
      <c r="BA1334" s="1">
        <v>2</v>
      </c>
      <c r="ER1334" s="1">
        <v>1</v>
      </c>
      <c r="FD1334" s="1">
        <v>1</v>
      </c>
      <c r="IY1334" s="1">
        <v>1</v>
      </c>
      <c r="IZ1334" s="1">
        <v>24</v>
      </c>
      <c r="JB1334" s="1">
        <v>8</v>
      </c>
      <c r="JH1334" s="1">
        <v>6</v>
      </c>
      <c r="JI1334" s="1">
        <v>3</v>
      </c>
      <c r="JJ1334" s="1">
        <v>4</v>
      </c>
      <c r="JP1334" s="1">
        <v>1</v>
      </c>
      <c r="JQ1334" s="1">
        <v>4</v>
      </c>
      <c r="JV1334" s="1">
        <v>7</v>
      </c>
      <c r="KE1334" s="1">
        <v>6</v>
      </c>
      <c r="KQ1334" s="1">
        <v>2</v>
      </c>
      <c r="LN1334" s="1">
        <v>4</v>
      </c>
      <c r="LQ1334" s="1">
        <v>2</v>
      </c>
      <c r="LR1334" s="1">
        <v>8</v>
      </c>
      <c r="LZ1334" s="1">
        <v>7</v>
      </c>
      <c r="MO1334" s="1">
        <v>2</v>
      </c>
      <c r="MS1334" s="1">
        <v>2</v>
      </c>
      <c r="NS1334" s="1">
        <v>1</v>
      </c>
      <c r="PL1334" s="1">
        <v>1</v>
      </c>
    </row>
    <row r="1335" spans="1:693" s="1" customFormat="1" ht="22.5" customHeight="1" x14ac:dyDescent="0.25">
      <c r="A1335" s="9" t="s">
        <v>32</v>
      </c>
      <c r="B1335" s="1">
        <v>40</v>
      </c>
      <c r="C1335" s="1">
        <v>93</v>
      </c>
      <c r="D1335" s="1">
        <v>80</v>
      </c>
      <c r="E1335" s="1">
        <v>130</v>
      </c>
      <c r="F1335" s="1">
        <v>14</v>
      </c>
      <c r="G1335" s="1">
        <v>34</v>
      </c>
      <c r="H1335" s="1">
        <v>1</v>
      </c>
      <c r="J1335" s="1">
        <v>2</v>
      </c>
      <c r="AG1335" s="1">
        <v>4</v>
      </c>
      <c r="JZ1335" s="1">
        <v>4</v>
      </c>
      <c r="KE1335" s="1">
        <v>3</v>
      </c>
      <c r="KL1335" s="1">
        <v>3</v>
      </c>
      <c r="LN1335" s="1">
        <v>7</v>
      </c>
      <c r="LQ1335" s="1">
        <v>3</v>
      </c>
      <c r="LR1335" s="1">
        <v>12</v>
      </c>
      <c r="ML1335" s="1">
        <v>1</v>
      </c>
      <c r="NQ1335" s="1">
        <v>1</v>
      </c>
    </row>
    <row r="1336" spans="1:693" s="1" customFormat="1" ht="22.5" customHeight="1" x14ac:dyDescent="0.25">
      <c r="A1336" s="9" t="s">
        <v>34</v>
      </c>
      <c r="B1336" s="1">
        <v>165</v>
      </c>
      <c r="C1336" s="1">
        <v>78</v>
      </c>
      <c r="D1336" s="1">
        <v>77</v>
      </c>
      <c r="E1336" s="1">
        <v>16</v>
      </c>
      <c r="F1336" s="1">
        <v>66</v>
      </c>
      <c r="G1336" s="1">
        <v>11</v>
      </c>
      <c r="W1336" s="1">
        <v>36</v>
      </c>
      <c r="AA1336" s="1">
        <v>23</v>
      </c>
      <c r="AB1336" s="1">
        <v>16</v>
      </c>
      <c r="AD1336" s="1">
        <v>100</v>
      </c>
      <c r="AF1336" s="1">
        <v>17</v>
      </c>
      <c r="AG1336" s="1">
        <v>26</v>
      </c>
      <c r="AI1336" s="1">
        <v>78</v>
      </c>
      <c r="AK1336" s="1">
        <v>12</v>
      </c>
      <c r="AL1336" s="1">
        <v>1</v>
      </c>
      <c r="AN1336" s="1">
        <v>22</v>
      </c>
      <c r="AQ1336" s="1">
        <v>1</v>
      </c>
      <c r="AR1336" s="1">
        <v>2</v>
      </c>
      <c r="AS1336" s="1">
        <v>2</v>
      </c>
      <c r="AU1336" s="1">
        <v>9</v>
      </c>
      <c r="AY1336" s="1">
        <v>2</v>
      </c>
      <c r="BB1336" s="1">
        <v>7</v>
      </c>
      <c r="BC1336" s="1">
        <v>2</v>
      </c>
      <c r="BG1336" s="1">
        <v>12</v>
      </c>
      <c r="BH1336" s="1">
        <v>8</v>
      </c>
      <c r="BI1336" s="1">
        <v>5</v>
      </c>
      <c r="BK1336" s="1">
        <v>6</v>
      </c>
      <c r="BL1336" s="1">
        <v>4</v>
      </c>
      <c r="BN1336" s="1">
        <v>15</v>
      </c>
      <c r="BO1336" s="1">
        <v>18</v>
      </c>
      <c r="BR1336" s="1">
        <v>22</v>
      </c>
      <c r="BS1336" s="1">
        <v>3</v>
      </c>
      <c r="BV1336" s="1">
        <v>22</v>
      </c>
      <c r="CF1336" s="1">
        <v>3</v>
      </c>
      <c r="CG1336" s="1">
        <v>16</v>
      </c>
      <c r="CJ1336" s="1">
        <v>22</v>
      </c>
      <c r="CO1336" s="1">
        <v>8</v>
      </c>
      <c r="EG1336" s="1">
        <v>17</v>
      </c>
      <c r="EK1336" s="1">
        <v>1</v>
      </c>
      <c r="EP1336" s="1">
        <v>6</v>
      </c>
      <c r="FU1336" s="1">
        <v>4</v>
      </c>
      <c r="FX1336" s="1">
        <v>4</v>
      </c>
      <c r="FY1336" s="1">
        <v>18</v>
      </c>
      <c r="GF1336" s="1">
        <v>2</v>
      </c>
      <c r="GI1336" s="1">
        <v>2</v>
      </c>
      <c r="GY1336" s="1">
        <v>1</v>
      </c>
      <c r="GZ1336" s="1">
        <v>1</v>
      </c>
      <c r="HP1336" s="1">
        <v>2</v>
      </c>
      <c r="HW1336" s="1">
        <v>1</v>
      </c>
      <c r="IK1336" s="1">
        <v>1</v>
      </c>
      <c r="IY1336" s="1">
        <v>54</v>
      </c>
      <c r="IZ1336" s="1">
        <v>13</v>
      </c>
      <c r="JB1336" s="1">
        <v>131</v>
      </c>
      <c r="JE1336" s="1">
        <v>1</v>
      </c>
      <c r="JF1336" s="1">
        <v>1</v>
      </c>
      <c r="JG1336" s="1">
        <v>1</v>
      </c>
      <c r="JJ1336" s="1">
        <v>144</v>
      </c>
      <c r="JL1336" s="1">
        <v>36</v>
      </c>
      <c r="JP1336" s="1">
        <v>1</v>
      </c>
      <c r="JS1336" s="1">
        <v>92</v>
      </c>
      <c r="JU1336" s="1">
        <v>21</v>
      </c>
      <c r="JY1336" s="1">
        <v>68</v>
      </c>
      <c r="KI1336" s="1">
        <v>1</v>
      </c>
      <c r="KN1336" s="1">
        <v>40</v>
      </c>
      <c r="KQ1336" s="1">
        <v>71</v>
      </c>
      <c r="KR1336" s="1">
        <v>1</v>
      </c>
      <c r="KV1336" s="1">
        <v>2</v>
      </c>
      <c r="KW1336" s="1">
        <v>9</v>
      </c>
      <c r="KY1336" s="1">
        <v>29</v>
      </c>
      <c r="LB1336" s="1">
        <v>13</v>
      </c>
      <c r="LC1336" s="1">
        <v>2</v>
      </c>
      <c r="LD1336" s="1">
        <v>35</v>
      </c>
      <c r="LH1336" s="1">
        <v>88</v>
      </c>
      <c r="LI1336" s="1">
        <v>1</v>
      </c>
      <c r="LK1336" s="1">
        <v>12</v>
      </c>
      <c r="LN1336" s="1">
        <v>23</v>
      </c>
      <c r="LT1336" s="1">
        <v>1</v>
      </c>
      <c r="LW1336" s="1">
        <v>3</v>
      </c>
      <c r="LY1336" s="1">
        <v>16</v>
      </c>
      <c r="MC1336" s="1">
        <v>22</v>
      </c>
      <c r="MM1336" s="1">
        <v>8</v>
      </c>
      <c r="MQ1336" s="1">
        <v>8</v>
      </c>
      <c r="MR1336" s="1">
        <v>3</v>
      </c>
      <c r="MW1336" s="1">
        <v>1</v>
      </c>
      <c r="MY1336" s="1">
        <v>2</v>
      </c>
      <c r="NL1336" s="1">
        <v>1</v>
      </c>
      <c r="NN1336" s="1">
        <v>9</v>
      </c>
      <c r="NY1336" s="1">
        <v>1</v>
      </c>
      <c r="NZ1336" s="1">
        <v>10</v>
      </c>
      <c r="OJ1336" s="1">
        <v>5</v>
      </c>
      <c r="OQ1336" s="1">
        <v>1</v>
      </c>
      <c r="OU1336" s="1">
        <v>8</v>
      </c>
      <c r="OZ1336" s="1">
        <v>1</v>
      </c>
      <c r="PG1336" s="1">
        <v>1</v>
      </c>
      <c r="PM1336" s="1">
        <v>24</v>
      </c>
      <c r="PV1336" s="1">
        <v>10</v>
      </c>
      <c r="QK1336" s="1">
        <v>4</v>
      </c>
      <c r="RJ1336" s="1">
        <v>5</v>
      </c>
      <c r="RK1336" s="1">
        <v>8</v>
      </c>
      <c r="SU1336" s="1">
        <v>3</v>
      </c>
      <c r="TI1336" s="1">
        <v>7</v>
      </c>
      <c r="TJ1336" s="1">
        <v>12</v>
      </c>
      <c r="VW1336" s="1">
        <v>1</v>
      </c>
      <c r="XW1336" s="1">
        <v>2</v>
      </c>
    </row>
    <row r="1337" spans="1:693" s="1" customFormat="1" ht="22.5" customHeight="1" x14ac:dyDescent="0.25">
      <c r="A1337" s="9" t="s">
        <v>35</v>
      </c>
      <c r="B1337" s="1">
        <v>51</v>
      </c>
      <c r="C1337" s="1">
        <v>30</v>
      </c>
      <c r="D1337" s="1">
        <v>16</v>
      </c>
      <c r="E1337" s="1">
        <v>11</v>
      </c>
      <c r="F1337" s="1">
        <v>27</v>
      </c>
      <c r="H1337" s="1">
        <v>14</v>
      </c>
      <c r="I1337" s="1">
        <v>41</v>
      </c>
      <c r="K1337" s="1">
        <v>1</v>
      </c>
      <c r="M1337" s="1">
        <v>31</v>
      </c>
      <c r="AE1337" s="1">
        <v>5</v>
      </c>
      <c r="AG1337" s="1">
        <v>7</v>
      </c>
      <c r="AJ1337" s="1">
        <v>2</v>
      </c>
      <c r="AP1337" s="1">
        <v>6</v>
      </c>
      <c r="AQ1337" s="1">
        <v>10</v>
      </c>
      <c r="AW1337" s="1">
        <v>2</v>
      </c>
      <c r="BC1337" s="1">
        <v>1</v>
      </c>
      <c r="BF1337" s="1">
        <v>5</v>
      </c>
      <c r="BP1337" s="1">
        <v>3</v>
      </c>
      <c r="DD1337" s="1">
        <v>3</v>
      </c>
      <c r="JV1337" s="1">
        <v>5</v>
      </c>
      <c r="JZ1337" s="1">
        <v>3</v>
      </c>
      <c r="KE1337" s="1">
        <v>13</v>
      </c>
      <c r="KL1337" s="1">
        <v>23</v>
      </c>
      <c r="KZ1337" s="1">
        <v>10</v>
      </c>
      <c r="LN1337" s="1">
        <v>16</v>
      </c>
      <c r="LQ1337" s="1">
        <v>5</v>
      </c>
      <c r="LR1337" s="1">
        <v>8</v>
      </c>
      <c r="LV1337" s="1">
        <v>19</v>
      </c>
      <c r="MG1337" s="1">
        <v>1</v>
      </c>
      <c r="ML1337" s="1">
        <v>1</v>
      </c>
      <c r="MO1337" s="1">
        <v>14</v>
      </c>
      <c r="NF1337" s="1">
        <v>1</v>
      </c>
      <c r="NQ1337" s="1">
        <v>3</v>
      </c>
      <c r="NS1337" s="1">
        <v>9</v>
      </c>
    </row>
    <row r="1338" spans="1:693" s="1" customFormat="1" ht="22.5" customHeight="1" x14ac:dyDescent="0.25">
      <c r="A1338" s="9" t="s">
        <v>42</v>
      </c>
      <c r="B1338" s="1">
        <v>53</v>
      </c>
      <c r="C1338" s="1">
        <v>28</v>
      </c>
      <c r="D1338" s="1">
        <v>9</v>
      </c>
      <c r="E1338" s="1">
        <v>1</v>
      </c>
      <c r="F1338" s="1">
        <v>30</v>
      </c>
      <c r="M1338" s="1">
        <v>1</v>
      </c>
      <c r="W1338" s="1">
        <v>36</v>
      </c>
      <c r="AD1338" s="1">
        <v>43</v>
      </c>
      <c r="AF1338" s="1">
        <v>19</v>
      </c>
      <c r="AG1338" s="1">
        <v>3</v>
      </c>
      <c r="AI1338" s="1">
        <v>43</v>
      </c>
      <c r="AN1338" s="1">
        <v>1</v>
      </c>
      <c r="BB1338" s="1">
        <v>3</v>
      </c>
      <c r="BK1338" s="1">
        <v>12</v>
      </c>
      <c r="BO1338" s="1">
        <v>3</v>
      </c>
      <c r="BV1338" s="1">
        <v>1</v>
      </c>
      <c r="CG1338" s="1">
        <v>1</v>
      </c>
      <c r="JB1338" s="1">
        <v>21</v>
      </c>
      <c r="JJ1338" s="1">
        <v>13</v>
      </c>
      <c r="JS1338" s="1">
        <v>8</v>
      </c>
      <c r="JU1338" s="1">
        <v>2</v>
      </c>
      <c r="KQ1338" s="1">
        <v>4</v>
      </c>
      <c r="KY1338" s="1">
        <v>2</v>
      </c>
      <c r="LD1338" s="1">
        <v>2</v>
      </c>
      <c r="SU1338" s="1">
        <v>2</v>
      </c>
    </row>
    <row r="1339" spans="1:693" s="1" customFormat="1" ht="22.5" customHeight="1" x14ac:dyDescent="0.25">
      <c r="A1339" s="9" t="s">
        <v>43</v>
      </c>
      <c r="B1339" s="1">
        <v>54</v>
      </c>
      <c r="C1339" s="1">
        <v>31</v>
      </c>
      <c r="D1339" s="1">
        <v>26</v>
      </c>
      <c r="E1339" s="1">
        <v>24</v>
      </c>
      <c r="F1339" s="1">
        <v>17</v>
      </c>
      <c r="G1339" s="1">
        <v>2</v>
      </c>
      <c r="W1339" s="1">
        <v>2</v>
      </c>
      <c r="AA1339" s="1">
        <v>9</v>
      </c>
      <c r="AD1339" s="1">
        <v>13</v>
      </c>
      <c r="AG1339" s="1">
        <v>1</v>
      </c>
      <c r="AI1339" s="1">
        <v>14</v>
      </c>
      <c r="JB1339" s="1">
        <v>5</v>
      </c>
      <c r="JJ1339" s="1">
        <v>8</v>
      </c>
      <c r="JS1339" s="1">
        <v>2</v>
      </c>
    </row>
    <row r="1340" spans="1:693" s="1" customFormat="1" ht="22.5" customHeight="1" x14ac:dyDescent="0.25">
      <c r="A1340" s="9" t="s">
        <v>49</v>
      </c>
      <c r="B1340" s="1">
        <v>26</v>
      </c>
      <c r="C1340" s="1">
        <v>9</v>
      </c>
      <c r="D1340" s="1">
        <v>12</v>
      </c>
      <c r="Q1340" s="1">
        <v>9</v>
      </c>
      <c r="X1340" s="1">
        <v>2</v>
      </c>
      <c r="CN1340" s="1">
        <v>3</v>
      </c>
      <c r="IY1340" s="1">
        <v>29</v>
      </c>
      <c r="IZ1340" s="1">
        <v>47</v>
      </c>
      <c r="JD1340" s="1">
        <v>13</v>
      </c>
      <c r="JH1340" s="1">
        <v>27</v>
      </c>
      <c r="JP1340" s="1">
        <v>8</v>
      </c>
      <c r="JQ1340" s="1">
        <v>5</v>
      </c>
      <c r="JR1340" s="1">
        <v>6</v>
      </c>
      <c r="JU1340" s="1">
        <v>1</v>
      </c>
      <c r="KZ1340" s="1">
        <v>2</v>
      </c>
      <c r="LO1340" s="1">
        <v>9</v>
      </c>
    </row>
    <row r="1341" spans="1:693" s="1" customFormat="1" ht="22.5" customHeight="1" x14ac:dyDescent="0.25">
      <c r="A1341" s="9" t="s">
        <v>60</v>
      </c>
      <c r="B1341" s="1">
        <v>298</v>
      </c>
      <c r="C1341" s="1">
        <v>193</v>
      </c>
      <c r="D1341" s="1">
        <v>156</v>
      </c>
      <c r="E1341" s="1">
        <v>17</v>
      </c>
      <c r="F1341" s="1">
        <v>9</v>
      </c>
      <c r="L1341" s="1">
        <v>1</v>
      </c>
      <c r="W1341" s="1">
        <v>10</v>
      </c>
      <c r="X1341" s="1">
        <v>91</v>
      </c>
      <c r="Y1341" s="1">
        <v>1</v>
      </c>
      <c r="AA1341" s="1">
        <v>1</v>
      </c>
      <c r="AF1341" s="1">
        <v>5</v>
      </c>
      <c r="AG1341" s="1">
        <v>3</v>
      </c>
      <c r="AK1341" s="1">
        <v>53</v>
      </c>
      <c r="AL1341" s="1">
        <v>11</v>
      </c>
      <c r="AQ1341" s="1">
        <v>6</v>
      </c>
      <c r="AU1341" s="1">
        <v>8</v>
      </c>
      <c r="AY1341" s="1">
        <v>1</v>
      </c>
      <c r="BA1341" s="1">
        <v>25</v>
      </c>
      <c r="BB1341" s="1">
        <v>37</v>
      </c>
      <c r="BE1341" s="1">
        <v>38</v>
      </c>
      <c r="BG1341" s="1">
        <v>26</v>
      </c>
      <c r="BH1341" s="1">
        <v>12</v>
      </c>
      <c r="BM1341" s="1">
        <v>98</v>
      </c>
      <c r="BN1341" s="1">
        <v>2</v>
      </c>
      <c r="BS1341" s="1">
        <v>2</v>
      </c>
      <c r="BX1341" s="1">
        <v>5</v>
      </c>
      <c r="CF1341" s="1">
        <v>3</v>
      </c>
      <c r="CK1341" s="1">
        <v>1</v>
      </c>
      <c r="CN1341" s="1">
        <v>15</v>
      </c>
      <c r="CO1341" s="1">
        <v>2</v>
      </c>
      <c r="CP1341" s="1">
        <v>18</v>
      </c>
      <c r="CR1341" s="1">
        <v>7</v>
      </c>
      <c r="DA1341" s="1">
        <v>1</v>
      </c>
      <c r="DG1341" s="1">
        <v>1</v>
      </c>
      <c r="DQ1341" s="1">
        <v>1</v>
      </c>
      <c r="DR1341" s="1">
        <v>1</v>
      </c>
      <c r="DV1341" s="1">
        <v>1</v>
      </c>
      <c r="DX1341" s="1">
        <v>3</v>
      </c>
      <c r="EN1341" s="1">
        <v>3</v>
      </c>
      <c r="EQ1341" s="1">
        <v>4</v>
      </c>
      <c r="ET1341" s="1">
        <v>1</v>
      </c>
      <c r="HB1341" s="1">
        <v>15</v>
      </c>
      <c r="IY1341" s="1">
        <v>642</v>
      </c>
      <c r="IZ1341" s="1">
        <v>1376</v>
      </c>
      <c r="JD1341" s="1">
        <v>183</v>
      </c>
      <c r="JH1341" s="1">
        <v>1125</v>
      </c>
      <c r="JJ1341" s="1">
        <v>1</v>
      </c>
      <c r="JK1341" s="1">
        <v>1</v>
      </c>
      <c r="JL1341" s="1">
        <v>3</v>
      </c>
      <c r="JN1341" s="1">
        <v>273</v>
      </c>
      <c r="JP1341" s="1">
        <v>102</v>
      </c>
      <c r="JQ1341" s="1">
        <v>247</v>
      </c>
      <c r="JR1341" s="1">
        <v>274</v>
      </c>
      <c r="JU1341" s="1">
        <v>18</v>
      </c>
      <c r="JZ1341" s="1">
        <v>37</v>
      </c>
      <c r="KI1341" s="1">
        <v>20</v>
      </c>
      <c r="KQ1341" s="1">
        <v>10</v>
      </c>
      <c r="KS1341" s="1">
        <v>52</v>
      </c>
      <c r="KZ1341" s="1">
        <v>2</v>
      </c>
      <c r="LA1341" s="1">
        <v>71</v>
      </c>
      <c r="LB1341" s="1">
        <v>8</v>
      </c>
      <c r="LO1341" s="1">
        <v>227</v>
      </c>
      <c r="LQ1341" s="1">
        <v>1</v>
      </c>
      <c r="MA1341" s="1">
        <v>5</v>
      </c>
      <c r="MQ1341" s="1">
        <v>13</v>
      </c>
      <c r="MY1341" s="1">
        <v>27</v>
      </c>
      <c r="NH1341" s="1">
        <v>10</v>
      </c>
      <c r="NV1341" s="1">
        <v>15</v>
      </c>
      <c r="OG1341" s="1">
        <v>21</v>
      </c>
      <c r="QV1341" s="1">
        <v>6</v>
      </c>
      <c r="RS1341" s="1">
        <v>1</v>
      </c>
      <c r="TR1341" s="1">
        <v>2</v>
      </c>
    </row>
    <row r="1342" spans="1:693" s="1" customFormat="1" ht="22.5" customHeight="1" x14ac:dyDescent="0.25">
      <c r="A1342" s="9" t="s">
        <v>67</v>
      </c>
      <c r="E1342" s="1">
        <v>5</v>
      </c>
      <c r="G1342" s="1">
        <v>8</v>
      </c>
      <c r="BI1342" s="1">
        <v>1</v>
      </c>
      <c r="BO1342" s="1">
        <v>3</v>
      </c>
      <c r="CC1342" s="1">
        <v>1</v>
      </c>
      <c r="CG1342" s="1">
        <v>5</v>
      </c>
      <c r="FL1342" s="1">
        <v>1</v>
      </c>
      <c r="FY1342" s="1">
        <v>1</v>
      </c>
      <c r="IY1342" s="1">
        <v>1</v>
      </c>
      <c r="JB1342" s="1">
        <v>37</v>
      </c>
      <c r="JG1342" s="1">
        <v>1</v>
      </c>
      <c r="JJ1342" s="1">
        <v>59</v>
      </c>
      <c r="JL1342" s="1">
        <v>15</v>
      </c>
      <c r="JS1342" s="1">
        <v>4</v>
      </c>
      <c r="JU1342" s="1">
        <v>14</v>
      </c>
      <c r="JY1342" s="1">
        <v>77</v>
      </c>
      <c r="KD1342" s="1">
        <v>1</v>
      </c>
      <c r="KN1342" s="1">
        <v>34</v>
      </c>
      <c r="KP1342" s="1">
        <v>2</v>
      </c>
      <c r="KQ1342" s="1">
        <v>7</v>
      </c>
      <c r="KV1342" s="1">
        <v>7</v>
      </c>
      <c r="KW1342" s="1">
        <v>1</v>
      </c>
      <c r="KY1342" s="1">
        <v>38</v>
      </c>
      <c r="LC1342" s="1">
        <v>1</v>
      </c>
      <c r="LH1342" s="1">
        <v>98</v>
      </c>
      <c r="LI1342" s="1">
        <v>6</v>
      </c>
      <c r="LK1342" s="1">
        <v>44</v>
      </c>
      <c r="LP1342" s="1">
        <v>3</v>
      </c>
      <c r="LW1342" s="1">
        <v>1</v>
      </c>
      <c r="LY1342" s="1">
        <v>7</v>
      </c>
      <c r="MC1342" s="1">
        <v>11</v>
      </c>
      <c r="MM1342" s="1">
        <v>72</v>
      </c>
      <c r="MQ1342" s="1">
        <v>1</v>
      </c>
      <c r="MR1342" s="1">
        <v>5</v>
      </c>
      <c r="MW1342" s="1">
        <v>72</v>
      </c>
      <c r="NV1342" s="1">
        <v>1</v>
      </c>
      <c r="OE1342" s="1">
        <v>3</v>
      </c>
      <c r="OJ1342" s="1">
        <v>5</v>
      </c>
      <c r="OK1342" s="1">
        <v>8</v>
      </c>
      <c r="PF1342" s="1">
        <v>5</v>
      </c>
      <c r="PG1342" s="1">
        <v>4</v>
      </c>
      <c r="PV1342" s="1">
        <v>3</v>
      </c>
      <c r="PX1342" s="1">
        <v>1</v>
      </c>
      <c r="QA1342" s="1">
        <v>7</v>
      </c>
      <c r="QJ1342" s="1">
        <v>1</v>
      </c>
      <c r="QK1342" s="1">
        <v>1</v>
      </c>
      <c r="QO1342" s="1">
        <v>1</v>
      </c>
      <c r="QP1342" s="1">
        <v>1</v>
      </c>
      <c r="QS1342" s="1">
        <v>12</v>
      </c>
      <c r="RJ1342" s="1">
        <v>5</v>
      </c>
      <c r="RZ1342" s="1">
        <v>13</v>
      </c>
      <c r="SU1342" s="1">
        <v>4</v>
      </c>
      <c r="SW1342" s="1">
        <v>1</v>
      </c>
      <c r="TO1342" s="1">
        <v>2</v>
      </c>
      <c r="UL1342" s="1">
        <v>4</v>
      </c>
      <c r="VG1342" s="1">
        <v>1</v>
      </c>
      <c r="VZ1342" s="1">
        <v>1</v>
      </c>
      <c r="WC1342" s="1">
        <v>1</v>
      </c>
      <c r="XC1342" s="1">
        <v>1</v>
      </c>
      <c r="YA1342" s="1">
        <v>1</v>
      </c>
      <c r="ZQ1342" s="1">
        <v>2</v>
      </c>
    </row>
    <row r="1343" spans="1:693" s="1" customFormat="1" ht="22.5" customHeight="1" x14ac:dyDescent="0.25">
      <c r="A1343" s="9" t="s">
        <v>70</v>
      </c>
      <c r="B1343" s="1">
        <v>71</v>
      </c>
      <c r="C1343" s="1">
        <v>23</v>
      </c>
      <c r="D1343" s="1">
        <v>25</v>
      </c>
      <c r="F1343" s="1">
        <v>19</v>
      </c>
      <c r="K1343" s="1">
        <v>1</v>
      </c>
      <c r="M1343" s="1">
        <v>1</v>
      </c>
      <c r="BA1343" s="1">
        <v>1</v>
      </c>
      <c r="CV1343" s="1">
        <v>13</v>
      </c>
      <c r="KA1343" s="1">
        <v>3</v>
      </c>
      <c r="KL1343" s="1">
        <v>3</v>
      </c>
      <c r="KZ1343" s="1">
        <v>12</v>
      </c>
      <c r="LV1343" s="1">
        <v>30</v>
      </c>
      <c r="ML1343" s="1">
        <v>14</v>
      </c>
    </row>
    <row r="1344" spans="1:693" s="1" customFormat="1" ht="22.5" customHeight="1" x14ac:dyDescent="0.25">
      <c r="A1344" s="9" t="s">
        <v>73</v>
      </c>
      <c r="B1344" s="1">
        <v>79</v>
      </c>
      <c r="C1344" s="1">
        <v>54</v>
      </c>
      <c r="D1344" s="1">
        <v>75</v>
      </c>
      <c r="F1344" s="1">
        <v>1</v>
      </c>
      <c r="W1344" s="1">
        <v>21</v>
      </c>
      <c r="AA1344" s="1">
        <v>3</v>
      </c>
      <c r="AD1344" s="1">
        <v>11</v>
      </c>
      <c r="AF1344" s="1">
        <v>20</v>
      </c>
      <c r="AI1344" s="1">
        <v>11</v>
      </c>
      <c r="JS1344" s="1">
        <v>1</v>
      </c>
    </row>
    <row r="1345" spans="1:666" s="1" customFormat="1" ht="22.5" customHeight="1" x14ac:dyDescent="0.25">
      <c r="A1345" s="9" t="s">
        <v>80</v>
      </c>
      <c r="B1345" s="1">
        <v>8</v>
      </c>
      <c r="AD1345" s="1">
        <v>4</v>
      </c>
      <c r="AI1345" s="1">
        <v>3</v>
      </c>
      <c r="JB1345" s="1">
        <v>10</v>
      </c>
      <c r="JJ1345" s="1">
        <v>1</v>
      </c>
    </row>
    <row r="1346" spans="1:666" s="1" customFormat="1" ht="22.5" customHeight="1" x14ac:dyDescent="0.25">
      <c r="A1346" s="9" t="s">
        <v>84</v>
      </c>
      <c r="B1346" s="1">
        <v>21</v>
      </c>
      <c r="C1346" s="1">
        <v>12</v>
      </c>
      <c r="D1346" s="1">
        <v>12</v>
      </c>
      <c r="E1346" s="1">
        <v>26</v>
      </c>
      <c r="F1346" s="1">
        <v>2</v>
      </c>
      <c r="G1346" s="1">
        <v>18</v>
      </c>
      <c r="AJ1346" s="1">
        <v>1</v>
      </c>
      <c r="AL1346" s="1">
        <v>5</v>
      </c>
      <c r="AN1346" s="1">
        <v>6</v>
      </c>
      <c r="BC1346" s="1">
        <v>1</v>
      </c>
      <c r="IY1346" s="1">
        <v>12</v>
      </c>
      <c r="JI1346" s="1">
        <v>1</v>
      </c>
      <c r="JP1346" s="1">
        <v>1</v>
      </c>
      <c r="JV1346" s="1">
        <v>22</v>
      </c>
      <c r="KN1346" s="1">
        <v>17</v>
      </c>
      <c r="KQ1346" s="1">
        <v>12</v>
      </c>
      <c r="LG1346" s="1">
        <v>11</v>
      </c>
      <c r="LK1346" s="1">
        <v>7</v>
      </c>
      <c r="LL1346" s="1">
        <v>31</v>
      </c>
      <c r="LN1346" s="1">
        <v>3</v>
      </c>
      <c r="LZ1346" s="1">
        <v>19</v>
      </c>
      <c r="MS1346" s="1">
        <v>13</v>
      </c>
      <c r="NC1346" s="1">
        <v>10</v>
      </c>
      <c r="OT1346" s="1">
        <v>14</v>
      </c>
    </row>
    <row r="1347" spans="1:666" s="1" customFormat="1" ht="22.5" customHeight="1" x14ac:dyDescent="0.25">
      <c r="A1347" s="9" t="s">
        <v>85</v>
      </c>
      <c r="B1347" s="1">
        <v>22</v>
      </c>
      <c r="C1347" s="1">
        <v>6</v>
      </c>
      <c r="E1347" s="1">
        <v>2</v>
      </c>
      <c r="F1347" s="1">
        <v>4</v>
      </c>
      <c r="G1347" s="1">
        <v>1</v>
      </c>
      <c r="AD1347" s="1">
        <v>5</v>
      </c>
      <c r="AO1347" s="1">
        <v>3</v>
      </c>
      <c r="AS1347" s="1">
        <v>3</v>
      </c>
      <c r="IY1347" s="1">
        <v>22</v>
      </c>
      <c r="JB1347" s="1">
        <v>1</v>
      </c>
      <c r="JE1347" s="1">
        <v>13</v>
      </c>
      <c r="JF1347" s="1">
        <v>26</v>
      </c>
      <c r="JG1347" s="1">
        <v>71</v>
      </c>
      <c r="JN1347" s="1">
        <v>3</v>
      </c>
      <c r="JP1347" s="1">
        <v>1</v>
      </c>
      <c r="JU1347" s="1">
        <v>76</v>
      </c>
      <c r="KC1347" s="1">
        <v>1</v>
      </c>
      <c r="KP1347" s="1">
        <v>1</v>
      </c>
      <c r="KV1347" s="1">
        <v>9</v>
      </c>
      <c r="LI1347" s="1">
        <v>26</v>
      </c>
      <c r="MC1347" s="1">
        <v>3</v>
      </c>
      <c r="NR1347" s="1">
        <v>10</v>
      </c>
      <c r="OS1347" s="1">
        <v>1</v>
      </c>
      <c r="PO1347" s="1">
        <v>10</v>
      </c>
      <c r="RP1347" s="1">
        <v>1</v>
      </c>
    </row>
    <row r="1348" spans="1:666" s="1" customFormat="1" ht="22.5" customHeight="1" x14ac:dyDescent="0.25">
      <c r="A1348" s="9" t="s">
        <v>89</v>
      </c>
      <c r="B1348" s="1">
        <v>100</v>
      </c>
      <c r="C1348" s="1">
        <v>114</v>
      </c>
      <c r="D1348" s="1">
        <v>113</v>
      </c>
      <c r="E1348" s="1">
        <v>133</v>
      </c>
      <c r="F1348" s="1">
        <v>56</v>
      </c>
      <c r="G1348" s="1">
        <v>35</v>
      </c>
      <c r="AM1348" s="1">
        <v>1</v>
      </c>
      <c r="CO1348" s="1">
        <v>2</v>
      </c>
      <c r="CV1348" s="1">
        <v>1</v>
      </c>
      <c r="IZ1348" s="1">
        <v>1</v>
      </c>
      <c r="JD1348" s="1">
        <v>3</v>
      </c>
      <c r="JV1348" s="1">
        <v>1</v>
      </c>
      <c r="JZ1348" s="1">
        <v>3</v>
      </c>
      <c r="KA1348" s="1">
        <v>2</v>
      </c>
      <c r="KE1348" s="1">
        <v>7</v>
      </c>
      <c r="KL1348" s="1">
        <v>33</v>
      </c>
      <c r="KQ1348" s="1">
        <v>1</v>
      </c>
      <c r="KZ1348" s="1">
        <v>2</v>
      </c>
      <c r="LR1348" s="1">
        <v>3</v>
      </c>
      <c r="LV1348" s="1">
        <v>20</v>
      </c>
      <c r="MG1348" s="1">
        <v>2</v>
      </c>
      <c r="ML1348" s="1">
        <v>1</v>
      </c>
      <c r="MO1348" s="1">
        <v>1</v>
      </c>
      <c r="NQ1348" s="1">
        <v>9</v>
      </c>
      <c r="NS1348" s="1">
        <v>5</v>
      </c>
    </row>
    <row r="1349" spans="1:666" s="1" customFormat="1" ht="22.5" customHeight="1" x14ac:dyDescent="0.25">
      <c r="A1349" s="9" t="s">
        <v>90</v>
      </c>
      <c r="B1349" s="1">
        <v>3</v>
      </c>
      <c r="C1349" s="1">
        <v>10</v>
      </c>
      <c r="D1349" s="1">
        <v>2</v>
      </c>
      <c r="G1349" s="1">
        <v>3</v>
      </c>
      <c r="AA1349" s="1">
        <v>4</v>
      </c>
      <c r="AD1349" s="1">
        <v>18</v>
      </c>
      <c r="AI1349" s="1">
        <v>3</v>
      </c>
      <c r="BI1349" s="1">
        <v>2</v>
      </c>
      <c r="JJ1349" s="1">
        <v>1</v>
      </c>
      <c r="JY1349" s="1">
        <v>4</v>
      </c>
      <c r="KY1349" s="1">
        <v>6</v>
      </c>
    </row>
    <row r="1350" spans="1:666" s="1" customFormat="1" ht="22.5" customHeight="1" x14ac:dyDescent="0.25">
      <c r="A1350" s="9" t="s">
        <v>91</v>
      </c>
      <c r="B1350" s="1">
        <v>75</v>
      </c>
      <c r="C1350" s="1">
        <v>35</v>
      </c>
      <c r="D1350" s="1">
        <v>30</v>
      </c>
      <c r="E1350" s="1">
        <v>27</v>
      </c>
      <c r="F1350" s="1">
        <v>24</v>
      </c>
      <c r="G1350" s="1">
        <v>14</v>
      </c>
      <c r="I1350" s="1">
        <v>13</v>
      </c>
      <c r="K1350" s="1">
        <v>9</v>
      </c>
      <c r="M1350" s="1">
        <v>2</v>
      </c>
      <c r="N1350" s="1">
        <v>2</v>
      </c>
      <c r="O1350" s="1">
        <v>5</v>
      </c>
      <c r="W1350" s="1">
        <v>14</v>
      </c>
      <c r="X1350" s="1">
        <v>6</v>
      </c>
      <c r="AA1350" s="1">
        <v>9</v>
      </c>
      <c r="AD1350" s="1">
        <v>32</v>
      </c>
      <c r="AF1350" s="1">
        <v>2</v>
      </c>
      <c r="AG1350" s="1">
        <v>21</v>
      </c>
      <c r="AH1350" s="1">
        <v>1</v>
      </c>
      <c r="AI1350" s="1">
        <v>34</v>
      </c>
      <c r="AJ1350" s="1">
        <v>4</v>
      </c>
      <c r="AK1350" s="1">
        <v>1</v>
      </c>
      <c r="AL1350" s="1">
        <v>7</v>
      </c>
      <c r="AM1350" s="1">
        <v>11</v>
      </c>
      <c r="AN1350" s="1">
        <v>8</v>
      </c>
      <c r="AQ1350" s="1">
        <v>12</v>
      </c>
      <c r="AS1350" s="1">
        <v>4</v>
      </c>
      <c r="AX1350" s="1">
        <v>4</v>
      </c>
      <c r="AY1350" s="1">
        <v>21</v>
      </c>
      <c r="BA1350" s="1">
        <v>15</v>
      </c>
      <c r="BB1350" s="1">
        <v>6</v>
      </c>
      <c r="BH1350" s="1">
        <v>1</v>
      </c>
      <c r="BJ1350" s="1">
        <v>1</v>
      </c>
      <c r="BK1350" s="1">
        <v>14</v>
      </c>
      <c r="BM1350" s="1">
        <v>3</v>
      </c>
      <c r="BO1350" s="1">
        <v>5</v>
      </c>
      <c r="BP1350" s="1">
        <v>5</v>
      </c>
      <c r="BQ1350" s="1">
        <v>4</v>
      </c>
      <c r="BS1350" s="1">
        <v>1</v>
      </c>
      <c r="CJ1350" s="1">
        <v>6</v>
      </c>
      <c r="CV1350" s="1">
        <v>18</v>
      </c>
      <c r="CW1350" s="1">
        <v>13</v>
      </c>
      <c r="CY1350" s="1">
        <v>21</v>
      </c>
      <c r="DF1350" s="1">
        <v>4</v>
      </c>
      <c r="DK1350" s="1">
        <v>2</v>
      </c>
      <c r="DN1350" s="1">
        <v>7</v>
      </c>
      <c r="DY1350" s="1">
        <v>1</v>
      </c>
      <c r="DZ1350" s="1">
        <v>2</v>
      </c>
      <c r="EN1350" s="1">
        <v>1</v>
      </c>
      <c r="EY1350" s="1">
        <v>2</v>
      </c>
      <c r="GB1350" s="1">
        <v>1</v>
      </c>
      <c r="IR1350" s="1">
        <v>1</v>
      </c>
      <c r="IY1350" s="1">
        <v>19</v>
      </c>
      <c r="JA1350" s="1">
        <v>19</v>
      </c>
      <c r="JB1350" s="1">
        <v>39</v>
      </c>
      <c r="JD1350" s="1">
        <v>13</v>
      </c>
      <c r="JE1350" s="1">
        <v>1</v>
      </c>
      <c r="JF1350" s="1">
        <v>13</v>
      </c>
      <c r="JG1350" s="1">
        <v>3</v>
      </c>
      <c r="JI1350" s="1">
        <v>17</v>
      </c>
      <c r="JJ1350" s="1">
        <v>48</v>
      </c>
      <c r="JL1350" s="1">
        <v>55</v>
      </c>
      <c r="JM1350" s="1">
        <v>18</v>
      </c>
      <c r="JO1350" s="1">
        <v>12</v>
      </c>
      <c r="JP1350" s="1">
        <v>3</v>
      </c>
      <c r="JS1350" s="1">
        <v>26</v>
      </c>
      <c r="JU1350" s="1">
        <v>23</v>
      </c>
      <c r="JV1350" s="1">
        <v>20</v>
      </c>
      <c r="JY1350" s="1">
        <v>13</v>
      </c>
      <c r="JZ1350" s="1">
        <v>1</v>
      </c>
      <c r="KA1350" s="1">
        <v>6</v>
      </c>
      <c r="KE1350" s="1">
        <v>13</v>
      </c>
      <c r="KL1350" s="1">
        <v>13</v>
      </c>
      <c r="KN1350" s="1">
        <v>77</v>
      </c>
      <c r="KQ1350" s="1">
        <v>17</v>
      </c>
      <c r="KR1350" s="1">
        <v>14</v>
      </c>
      <c r="KV1350" s="1">
        <v>4</v>
      </c>
      <c r="KW1350" s="1">
        <v>3</v>
      </c>
      <c r="KY1350" s="1">
        <v>17</v>
      </c>
      <c r="KZ1350" s="1">
        <v>17</v>
      </c>
      <c r="LB1350" s="1">
        <v>1</v>
      </c>
      <c r="LD1350" s="1">
        <v>2</v>
      </c>
      <c r="LG1350" s="1">
        <v>23</v>
      </c>
      <c r="LH1350" s="1">
        <v>62</v>
      </c>
      <c r="LK1350" s="1">
        <v>68</v>
      </c>
      <c r="LL1350" s="1">
        <v>15</v>
      </c>
      <c r="LN1350" s="1">
        <v>5</v>
      </c>
      <c r="LP1350" s="1">
        <v>19</v>
      </c>
      <c r="LQ1350" s="1">
        <v>6</v>
      </c>
      <c r="LR1350" s="1">
        <v>3</v>
      </c>
      <c r="LU1350" s="1">
        <v>4</v>
      </c>
      <c r="LV1350" s="1">
        <v>2</v>
      </c>
      <c r="LW1350" s="1">
        <v>7</v>
      </c>
      <c r="LY1350" s="1">
        <v>46</v>
      </c>
      <c r="LZ1350" s="1">
        <v>17</v>
      </c>
      <c r="MC1350" s="1">
        <v>25</v>
      </c>
      <c r="MF1350" s="1">
        <v>1</v>
      </c>
      <c r="ML1350" s="1">
        <v>1</v>
      </c>
      <c r="MM1350" s="1">
        <v>54</v>
      </c>
      <c r="MO1350" s="1">
        <v>5</v>
      </c>
      <c r="MQ1350" s="1">
        <v>1</v>
      </c>
      <c r="MR1350" s="1">
        <v>16</v>
      </c>
      <c r="MS1350" s="1">
        <v>5</v>
      </c>
      <c r="MW1350" s="1">
        <v>16</v>
      </c>
      <c r="NB1350" s="1">
        <v>2</v>
      </c>
      <c r="NC1350" s="1">
        <v>18</v>
      </c>
      <c r="NF1350" s="1">
        <v>3</v>
      </c>
      <c r="NG1350" s="1">
        <v>2</v>
      </c>
      <c r="NJ1350" s="1">
        <v>5</v>
      </c>
      <c r="NQ1350" s="1">
        <v>2</v>
      </c>
      <c r="NW1350" s="1">
        <v>1</v>
      </c>
      <c r="OE1350" s="1">
        <v>1</v>
      </c>
      <c r="OJ1350" s="1">
        <v>7</v>
      </c>
      <c r="OL1350" s="1">
        <v>2</v>
      </c>
      <c r="OT1350" s="1">
        <v>11</v>
      </c>
      <c r="OX1350" s="1">
        <v>1</v>
      </c>
      <c r="OZ1350" s="1">
        <v>5</v>
      </c>
      <c r="PB1350" s="1">
        <v>1</v>
      </c>
      <c r="PD1350" s="1">
        <v>1</v>
      </c>
      <c r="PF1350" s="1">
        <v>1</v>
      </c>
      <c r="PG1350" s="1">
        <v>6</v>
      </c>
      <c r="PX1350" s="1">
        <v>4</v>
      </c>
      <c r="QA1350" s="1">
        <v>13</v>
      </c>
      <c r="QS1350" s="1">
        <v>3</v>
      </c>
      <c r="RB1350" s="1">
        <v>3</v>
      </c>
      <c r="RH1350" s="1">
        <v>9</v>
      </c>
      <c r="SU1350" s="1">
        <v>1</v>
      </c>
      <c r="SW1350" s="1">
        <v>1</v>
      </c>
      <c r="TL1350" s="1">
        <v>4</v>
      </c>
      <c r="TW1350" s="1">
        <v>1</v>
      </c>
      <c r="UG1350" s="1">
        <v>4</v>
      </c>
      <c r="XW1350" s="1">
        <v>2</v>
      </c>
      <c r="YP1350" s="1">
        <v>5</v>
      </c>
    </row>
    <row r="1351" spans="1:666" s="1" customFormat="1" ht="22.5" customHeight="1" x14ac:dyDescent="0.25">
      <c r="A1351" s="9" t="s">
        <v>94</v>
      </c>
      <c r="B1351" s="1">
        <v>18</v>
      </c>
      <c r="C1351" s="1">
        <v>25</v>
      </c>
      <c r="D1351" s="1">
        <v>23</v>
      </c>
      <c r="M1351" s="1">
        <v>1</v>
      </c>
      <c r="W1351" s="1">
        <v>2</v>
      </c>
      <c r="X1351" s="1">
        <v>1</v>
      </c>
      <c r="Y1351" s="1">
        <v>5</v>
      </c>
      <c r="AA1351" s="1">
        <v>4</v>
      </c>
      <c r="AB1351" s="1">
        <v>4</v>
      </c>
      <c r="AQ1351" s="1">
        <v>7</v>
      </c>
      <c r="AY1351" s="1">
        <v>4</v>
      </c>
      <c r="BA1351" s="1">
        <v>3</v>
      </c>
      <c r="BB1351" s="1">
        <v>4</v>
      </c>
      <c r="BL1351" s="1">
        <v>3</v>
      </c>
      <c r="BM1351" s="1">
        <v>7</v>
      </c>
      <c r="BR1351" s="1">
        <v>1</v>
      </c>
      <c r="DD1351" s="1">
        <v>1</v>
      </c>
      <c r="DQ1351" s="1">
        <v>2</v>
      </c>
      <c r="IY1351" s="1">
        <v>2</v>
      </c>
      <c r="IZ1351" s="1">
        <v>13</v>
      </c>
      <c r="JD1351" s="1">
        <v>21</v>
      </c>
      <c r="JR1351" s="1">
        <v>24</v>
      </c>
      <c r="KZ1351" s="1">
        <v>1</v>
      </c>
      <c r="LO1351" s="1">
        <v>5</v>
      </c>
    </row>
    <row r="1352" spans="1:666" s="1" customFormat="1" ht="22.5" customHeight="1" x14ac:dyDescent="0.25">
      <c r="A1352" s="9" t="s">
        <v>95</v>
      </c>
      <c r="B1352" s="1">
        <v>24</v>
      </c>
      <c r="O1352" s="1">
        <v>1</v>
      </c>
      <c r="W1352" s="1">
        <v>22</v>
      </c>
      <c r="AD1352" s="1">
        <v>30</v>
      </c>
      <c r="AF1352" s="1">
        <v>9</v>
      </c>
      <c r="AG1352" s="1">
        <v>3</v>
      </c>
      <c r="AI1352" s="1">
        <v>34</v>
      </c>
      <c r="AS1352" s="1">
        <v>6</v>
      </c>
      <c r="BI1352" s="1">
        <v>4</v>
      </c>
      <c r="BK1352" s="1">
        <v>11</v>
      </c>
      <c r="BO1352" s="1">
        <v>8</v>
      </c>
      <c r="BS1352" s="1">
        <v>1</v>
      </c>
      <c r="BV1352" s="1">
        <v>8</v>
      </c>
      <c r="BZ1352" s="1">
        <v>1</v>
      </c>
      <c r="CG1352" s="1">
        <v>4</v>
      </c>
      <c r="DI1352" s="1">
        <v>1</v>
      </c>
      <c r="DS1352" s="1">
        <v>2</v>
      </c>
      <c r="FH1352" s="1">
        <v>1</v>
      </c>
      <c r="FS1352" s="1">
        <v>2</v>
      </c>
      <c r="FY1352" s="1">
        <v>6</v>
      </c>
      <c r="HX1352" s="1">
        <v>1</v>
      </c>
      <c r="JB1352" s="1">
        <v>14</v>
      </c>
      <c r="JE1352" s="1">
        <v>4</v>
      </c>
      <c r="JG1352" s="1">
        <v>2</v>
      </c>
      <c r="JJ1352" s="1">
        <v>10</v>
      </c>
      <c r="JU1352" s="1">
        <v>7</v>
      </c>
      <c r="JY1352" s="1">
        <v>8</v>
      </c>
      <c r="KM1352" s="1">
        <v>1</v>
      </c>
      <c r="KV1352" s="1">
        <v>5</v>
      </c>
      <c r="KY1352" s="1">
        <v>16</v>
      </c>
      <c r="LH1352" s="1">
        <v>12</v>
      </c>
      <c r="LI1352" s="1">
        <v>1</v>
      </c>
      <c r="MC1352" s="1">
        <v>6</v>
      </c>
      <c r="OH1352" s="1">
        <v>1</v>
      </c>
      <c r="OJ1352" s="1">
        <v>2</v>
      </c>
      <c r="OS1352" s="1">
        <v>1</v>
      </c>
      <c r="RX1352" s="1">
        <v>1</v>
      </c>
    </row>
    <row r="1353" spans="1:666" s="1" customFormat="1" ht="22.5" customHeight="1" x14ac:dyDescent="0.25">
      <c r="A1353" s="9" t="s">
        <v>98</v>
      </c>
      <c r="B1353" s="1">
        <v>13</v>
      </c>
      <c r="C1353" s="1">
        <v>23</v>
      </c>
      <c r="D1353" s="1">
        <v>12</v>
      </c>
      <c r="H1353" s="1">
        <v>1</v>
      </c>
      <c r="I1353" s="1">
        <v>39</v>
      </c>
      <c r="M1353" s="1">
        <v>32</v>
      </c>
      <c r="AQ1353" s="1">
        <v>1</v>
      </c>
      <c r="AS1353" s="1">
        <v>2</v>
      </c>
      <c r="BA1353" s="1">
        <v>17</v>
      </c>
      <c r="JD1353" s="1">
        <v>19</v>
      </c>
      <c r="JF1353" s="1">
        <v>30</v>
      </c>
      <c r="JP1353" s="1">
        <v>30</v>
      </c>
      <c r="JR1353" s="1">
        <v>29</v>
      </c>
      <c r="JU1353" s="1">
        <v>5</v>
      </c>
      <c r="JZ1353" s="1">
        <v>1</v>
      </c>
      <c r="KZ1353" s="1">
        <v>62</v>
      </c>
      <c r="LJ1353" s="1">
        <v>32</v>
      </c>
      <c r="LO1353" s="1">
        <v>52</v>
      </c>
      <c r="LQ1353" s="1">
        <v>15</v>
      </c>
    </row>
    <row r="1354" spans="1:666" s="1" customFormat="1" ht="22.5" customHeight="1" x14ac:dyDescent="0.25">
      <c r="A1354" s="9" t="s">
        <v>99</v>
      </c>
      <c r="B1354" s="1">
        <v>4</v>
      </c>
      <c r="C1354" s="1">
        <v>6</v>
      </c>
      <c r="D1354" s="1">
        <v>15</v>
      </c>
      <c r="E1354" s="1">
        <v>21</v>
      </c>
      <c r="G1354" s="1">
        <v>19</v>
      </c>
      <c r="J1354" s="1">
        <v>1</v>
      </c>
      <c r="W1354" s="1">
        <v>4</v>
      </c>
      <c r="X1354" s="1">
        <v>30</v>
      </c>
      <c r="AD1354" s="1">
        <v>11</v>
      </c>
      <c r="AI1354" s="1">
        <v>2</v>
      </c>
      <c r="AL1354" s="1">
        <v>24</v>
      </c>
      <c r="AN1354" s="1">
        <v>20</v>
      </c>
      <c r="BA1354" s="1">
        <v>30</v>
      </c>
      <c r="BD1354" s="1">
        <v>1</v>
      </c>
      <c r="BO1354" s="1">
        <v>3</v>
      </c>
      <c r="BP1354" s="1">
        <v>1</v>
      </c>
      <c r="CG1354" s="1">
        <v>5</v>
      </c>
      <c r="CO1354" s="1">
        <v>4</v>
      </c>
      <c r="CP1354" s="1">
        <v>7</v>
      </c>
      <c r="EK1354" s="1">
        <v>7</v>
      </c>
      <c r="IP1354" s="1">
        <v>1</v>
      </c>
      <c r="IY1354" s="1">
        <v>48</v>
      </c>
      <c r="IZ1354" s="1">
        <v>3</v>
      </c>
      <c r="JB1354" s="1">
        <v>94</v>
      </c>
      <c r="JD1354" s="1">
        <v>21</v>
      </c>
      <c r="JE1354" s="1">
        <v>6</v>
      </c>
      <c r="JF1354" s="1">
        <v>32</v>
      </c>
      <c r="JG1354" s="1">
        <v>50</v>
      </c>
      <c r="JJ1354" s="1">
        <v>125</v>
      </c>
      <c r="JL1354" s="1">
        <v>48</v>
      </c>
      <c r="JN1354" s="1">
        <v>15</v>
      </c>
      <c r="JP1354" s="1">
        <v>6</v>
      </c>
      <c r="JS1354" s="1">
        <v>29</v>
      </c>
      <c r="JU1354" s="1">
        <v>115</v>
      </c>
      <c r="JY1354" s="1">
        <v>40</v>
      </c>
      <c r="KD1354" s="1">
        <v>1</v>
      </c>
      <c r="KH1354" s="1">
        <v>5</v>
      </c>
      <c r="KI1354" s="1">
        <v>2</v>
      </c>
      <c r="KN1354" s="1">
        <v>46</v>
      </c>
      <c r="KQ1354" s="1">
        <v>51</v>
      </c>
      <c r="KR1354" s="1">
        <v>9</v>
      </c>
      <c r="KV1354" s="1">
        <v>29</v>
      </c>
      <c r="KW1354" s="1">
        <v>25</v>
      </c>
      <c r="KY1354" s="1">
        <v>80</v>
      </c>
      <c r="KZ1354" s="1">
        <v>14</v>
      </c>
      <c r="LB1354" s="1">
        <v>13</v>
      </c>
      <c r="LD1354" s="1">
        <v>9</v>
      </c>
      <c r="LH1354" s="1">
        <v>87</v>
      </c>
      <c r="LI1354" s="1">
        <v>3</v>
      </c>
      <c r="LJ1354" s="1">
        <v>27</v>
      </c>
      <c r="LK1354" s="1">
        <v>4</v>
      </c>
      <c r="LN1354" s="1">
        <v>8</v>
      </c>
      <c r="LW1354" s="1">
        <v>19</v>
      </c>
      <c r="LY1354" s="1">
        <v>11</v>
      </c>
      <c r="MC1354" s="1">
        <v>94</v>
      </c>
      <c r="ME1354" s="1">
        <v>18</v>
      </c>
      <c r="MF1354" s="1">
        <v>2</v>
      </c>
      <c r="MM1354" s="1">
        <v>24</v>
      </c>
      <c r="MQ1354" s="1">
        <v>11</v>
      </c>
      <c r="MR1354" s="1">
        <v>12</v>
      </c>
      <c r="MW1354" s="1">
        <v>1</v>
      </c>
      <c r="ND1354" s="1">
        <v>38</v>
      </c>
      <c r="NH1354" s="1">
        <v>1</v>
      </c>
      <c r="NL1354" s="1">
        <v>31</v>
      </c>
      <c r="NN1354" s="1">
        <v>3</v>
      </c>
      <c r="NO1354" s="1">
        <v>3</v>
      </c>
      <c r="NR1354" s="1">
        <v>10</v>
      </c>
      <c r="NX1354" s="1">
        <v>3</v>
      </c>
      <c r="NY1354" s="1">
        <v>9</v>
      </c>
      <c r="OA1354" s="1">
        <v>6</v>
      </c>
      <c r="OF1354" s="1">
        <v>5</v>
      </c>
      <c r="OH1354" s="1">
        <v>5</v>
      </c>
      <c r="OI1354" s="1">
        <v>1</v>
      </c>
      <c r="OJ1354" s="1">
        <v>13</v>
      </c>
      <c r="ON1354" s="1">
        <v>1</v>
      </c>
      <c r="OQ1354" s="1">
        <v>3</v>
      </c>
      <c r="OZ1354" s="1">
        <v>13</v>
      </c>
      <c r="PM1354" s="1">
        <v>3</v>
      </c>
      <c r="PW1354" s="1">
        <v>1</v>
      </c>
      <c r="QA1354" s="1">
        <v>3</v>
      </c>
      <c r="QG1354" s="1">
        <v>1</v>
      </c>
      <c r="QN1354" s="1">
        <v>2</v>
      </c>
      <c r="QU1354" s="1">
        <v>1</v>
      </c>
      <c r="RJ1354" s="1">
        <v>47</v>
      </c>
      <c r="SH1354" s="1">
        <v>3</v>
      </c>
      <c r="SU1354" s="1">
        <v>1</v>
      </c>
      <c r="UC1354" s="1">
        <v>2</v>
      </c>
      <c r="XD1354" s="1">
        <v>1</v>
      </c>
      <c r="YI1354" s="1">
        <v>2</v>
      </c>
    </row>
    <row r="1355" spans="1:666" s="1" customFormat="1" ht="22.5" customHeight="1" x14ac:dyDescent="0.25">
      <c r="A1355" s="9" t="s">
        <v>100</v>
      </c>
      <c r="B1355" s="1">
        <v>4</v>
      </c>
      <c r="AY1355" s="1">
        <v>1</v>
      </c>
      <c r="IY1355" s="1">
        <v>4</v>
      </c>
      <c r="JD1355" s="1">
        <v>5</v>
      </c>
      <c r="KZ1355" s="1">
        <v>1</v>
      </c>
    </row>
    <row r="1356" spans="1:666" s="1" customFormat="1" ht="22.5" customHeight="1" x14ac:dyDescent="0.25">
      <c r="A1356" s="9" t="s">
        <v>101</v>
      </c>
      <c r="B1356" s="1">
        <v>165</v>
      </c>
      <c r="C1356" s="1">
        <v>44</v>
      </c>
      <c r="D1356" s="1">
        <v>4</v>
      </c>
      <c r="E1356" s="1">
        <v>2</v>
      </c>
      <c r="F1356" s="1">
        <v>126</v>
      </c>
      <c r="G1356" s="1">
        <v>2</v>
      </c>
      <c r="I1356" s="1">
        <v>33</v>
      </c>
      <c r="K1356" s="1">
        <v>3</v>
      </c>
      <c r="M1356" s="1">
        <v>71</v>
      </c>
      <c r="X1356" s="1">
        <v>13</v>
      </c>
      <c r="AL1356" s="1">
        <v>1</v>
      </c>
      <c r="AM1356" s="1">
        <v>5</v>
      </c>
      <c r="BQ1356" s="1">
        <v>5</v>
      </c>
      <c r="CV1356" s="1">
        <v>19</v>
      </c>
      <c r="IY1356" s="1">
        <v>1</v>
      </c>
      <c r="KL1356" s="1">
        <v>36</v>
      </c>
      <c r="KQ1356" s="1">
        <v>1</v>
      </c>
      <c r="LV1356" s="1">
        <v>7</v>
      </c>
      <c r="ML1356" s="1">
        <v>12</v>
      </c>
      <c r="TD1356" s="1">
        <v>1</v>
      </c>
    </row>
    <row r="1357" spans="1:666" s="1" customFormat="1" ht="22.5" customHeight="1" x14ac:dyDescent="0.25">
      <c r="A1357" s="9" t="s">
        <v>103</v>
      </c>
      <c r="B1357" s="1">
        <v>229</v>
      </c>
      <c r="C1357" s="1">
        <v>131</v>
      </c>
      <c r="D1357" s="1">
        <v>91</v>
      </c>
      <c r="E1357" s="1">
        <v>47</v>
      </c>
      <c r="F1357" s="1">
        <v>72</v>
      </c>
      <c r="G1357" s="1">
        <v>1</v>
      </c>
      <c r="M1357" s="1">
        <v>4</v>
      </c>
      <c r="W1357" s="1">
        <v>17</v>
      </c>
      <c r="X1357" s="1">
        <v>174</v>
      </c>
      <c r="AA1357" s="1">
        <v>8</v>
      </c>
      <c r="AF1357" s="1">
        <v>7</v>
      </c>
      <c r="AG1357" s="1">
        <v>3</v>
      </c>
      <c r="AK1357" s="1">
        <v>40</v>
      </c>
      <c r="AL1357" s="1">
        <v>17</v>
      </c>
      <c r="AN1357" s="1">
        <v>3</v>
      </c>
      <c r="AQ1357" s="1">
        <v>18</v>
      </c>
      <c r="AX1357" s="1">
        <v>1</v>
      </c>
      <c r="AY1357" s="1">
        <v>7</v>
      </c>
      <c r="AZ1357" s="1">
        <v>2</v>
      </c>
      <c r="BA1357" s="1">
        <v>107</v>
      </c>
      <c r="BB1357" s="1">
        <v>54</v>
      </c>
      <c r="BE1357" s="1">
        <v>57</v>
      </c>
      <c r="BG1357" s="1">
        <v>26</v>
      </c>
      <c r="BM1357" s="1">
        <v>84</v>
      </c>
      <c r="BU1357" s="1">
        <v>20</v>
      </c>
      <c r="BX1357" s="1">
        <v>21</v>
      </c>
      <c r="BY1357" s="1">
        <v>2</v>
      </c>
      <c r="CK1357" s="1">
        <v>6</v>
      </c>
      <c r="CM1357" s="1">
        <v>1</v>
      </c>
      <c r="CN1357" s="1">
        <v>41</v>
      </c>
      <c r="CP1357" s="1">
        <v>29</v>
      </c>
      <c r="CR1357" s="1">
        <v>17</v>
      </c>
      <c r="CV1357" s="1">
        <v>1</v>
      </c>
      <c r="CW1357" s="1">
        <v>2</v>
      </c>
      <c r="DP1357" s="1">
        <v>1</v>
      </c>
      <c r="DQ1357" s="1">
        <v>11</v>
      </c>
      <c r="DR1357" s="1">
        <v>11</v>
      </c>
      <c r="DX1357" s="1">
        <v>24</v>
      </c>
      <c r="EA1357" s="1">
        <v>3</v>
      </c>
      <c r="EF1357" s="1">
        <v>1</v>
      </c>
      <c r="EQ1357" s="1">
        <v>1</v>
      </c>
      <c r="ET1357" s="1">
        <v>1</v>
      </c>
      <c r="EZ1357" s="1">
        <v>1</v>
      </c>
      <c r="GL1357" s="1">
        <v>2</v>
      </c>
      <c r="HB1357" s="1">
        <v>6</v>
      </c>
      <c r="IY1357" s="1">
        <v>252</v>
      </c>
      <c r="IZ1357" s="1">
        <v>628</v>
      </c>
      <c r="JB1357" s="1">
        <v>1</v>
      </c>
      <c r="JC1357" s="1">
        <v>1</v>
      </c>
      <c r="JD1357" s="1">
        <v>129</v>
      </c>
      <c r="JG1357" s="1">
        <v>17</v>
      </c>
      <c r="JH1357" s="1">
        <v>820</v>
      </c>
      <c r="JJ1357" s="1">
        <v>2</v>
      </c>
      <c r="JK1357" s="1">
        <v>37</v>
      </c>
      <c r="JL1357" s="1">
        <v>2</v>
      </c>
      <c r="JN1357" s="1">
        <v>115</v>
      </c>
      <c r="JP1357" s="1">
        <v>72</v>
      </c>
      <c r="JQ1357" s="1">
        <v>158</v>
      </c>
      <c r="JR1357" s="1">
        <v>206</v>
      </c>
      <c r="JU1357" s="1">
        <v>27</v>
      </c>
      <c r="JX1357" s="1">
        <v>8</v>
      </c>
      <c r="JZ1357" s="1">
        <v>60</v>
      </c>
      <c r="KI1357" s="1">
        <v>65</v>
      </c>
      <c r="KQ1357" s="1">
        <v>56</v>
      </c>
      <c r="KR1357" s="1">
        <v>2</v>
      </c>
      <c r="KS1357" s="1">
        <v>79</v>
      </c>
      <c r="KZ1357" s="1">
        <v>26</v>
      </c>
      <c r="LA1357" s="1">
        <v>96</v>
      </c>
      <c r="LB1357" s="1">
        <v>53</v>
      </c>
      <c r="LI1357" s="1">
        <v>1</v>
      </c>
      <c r="LO1357" s="1">
        <v>192</v>
      </c>
      <c r="LQ1357" s="1">
        <v>4</v>
      </c>
      <c r="MA1357" s="1">
        <v>14</v>
      </c>
      <c r="MJ1357" s="1">
        <v>6</v>
      </c>
      <c r="MK1357" s="1">
        <v>1</v>
      </c>
      <c r="MY1357" s="1">
        <v>10</v>
      </c>
      <c r="MZ1357" s="1">
        <v>2</v>
      </c>
      <c r="NH1357" s="1">
        <v>7</v>
      </c>
      <c r="OF1357" s="1">
        <v>1</v>
      </c>
      <c r="OG1357" s="1">
        <v>5</v>
      </c>
      <c r="PB1357" s="1">
        <v>1</v>
      </c>
      <c r="PN1357" s="1">
        <v>1</v>
      </c>
      <c r="PU1357" s="1">
        <v>2</v>
      </c>
      <c r="QD1357" s="1">
        <v>1</v>
      </c>
      <c r="RS1357" s="1">
        <v>2</v>
      </c>
      <c r="SE1357" s="1">
        <v>44</v>
      </c>
      <c r="SL1357" s="1">
        <v>3</v>
      </c>
      <c r="TI1357" s="1">
        <v>2</v>
      </c>
      <c r="UB1357" s="1">
        <v>6</v>
      </c>
    </row>
    <row r="1358" spans="1:666" s="1" customFormat="1" ht="22.5" customHeight="1" x14ac:dyDescent="0.25">
      <c r="A1358" s="9" t="s">
        <v>106</v>
      </c>
      <c r="B1358" s="1">
        <v>430</v>
      </c>
      <c r="C1358" s="1">
        <v>353</v>
      </c>
      <c r="D1358" s="1">
        <v>144</v>
      </c>
      <c r="E1358" s="1">
        <v>108</v>
      </c>
      <c r="F1358" s="1">
        <v>223</v>
      </c>
      <c r="G1358" s="1">
        <v>12</v>
      </c>
      <c r="H1358" s="1">
        <v>143</v>
      </c>
      <c r="I1358" s="1">
        <v>212</v>
      </c>
      <c r="M1358" s="1">
        <v>48</v>
      </c>
      <c r="R1358" s="1">
        <v>1</v>
      </c>
      <c r="AG1358" s="1">
        <v>3</v>
      </c>
      <c r="AW1358" s="1">
        <v>9</v>
      </c>
      <c r="BC1358" s="1">
        <v>1</v>
      </c>
      <c r="JH1358" s="1">
        <v>1</v>
      </c>
      <c r="JZ1358" s="1">
        <v>34</v>
      </c>
      <c r="KE1358" s="1">
        <v>1</v>
      </c>
      <c r="KL1358" s="1">
        <v>26</v>
      </c>
      <c r="KZ1358" s="1">
        <v>74</v>
      </c>
      <c r="LN1358" s="1">
        <v>120</v>
      </c>
      <c r="LQ1358" s="1">
        <v>24</v>
      </c>
      <c r="LR1358" s="1">
        <v>19</v>
      </c>
      <c r="LV1358" s="1">
        <v>6</v>
      </c>
      <c r="MG1358" s="1">
        <v>1</v>
      </c>
      <c r="ML1358" s="1">
        <v>9</v>
      </c>
      <c r="MO1358" s="1">
        <v>4</v>
      </c>
      <c r="NQ1358" s="1">
        <v>4</v>
      </c>
      <c r="NS1358" s="1">
        <v>31</v>
      </c>
    </row>
    <row r="1359" spans="1:666" s="1" customFormat="1" ht="22.5" customHeight="1" x14ac:dyDescent="0.25">
      <c r="A1359" s="9" t="s">
        <v>108</v>
      </c>
      <c r="B1359" s="1">
        <v>283</v>
      </c>
      <c r="C1359" s="1">
        <v>228</v>
      </c>
      <c r="D1359" s="1">
        <v>95</v>
      </c>
      <c r="E1359" s="1">
        <v>15</v>
      </c>
      <c r="F1359" s="1">
        <v>186</v>
      </c>
      <c r="G1359" s="1">
        <v>9</v>
      </c>
      <c r="N1359" s="1">
        <v>2</v>
      </c>
      <c r="W1359" s="1">
        <v>88</v>
      </c>
      <c r="AA1359" s="1">
        <v>112</v>
      </c>
      <c r="AD1359" s="1">
        <v>80</v>
      </c>
      <c r="AF1359" s="1">
        <v>14</v>
      </c>
      <c r="AG1359" s="1">
        <v>129</v>
      </c>
      <c r="AI1359" s="1">
        <v>118</v>
      </c>
      <c r="AJ1359" s="1">
        <v>1</v>
      </c>
      <c r="AK1359" s="1">
        <v>10</v>
      </c>
      <c r="AL1359" s="1">
        <v>157</v>
      </c>
      <c r="AM1359" s="1">
        <v>1</v>
      </c>
      <c r="AN1359" s="1">
        <v>166</v>
      </c>
      <c r="AY1359" s="1">
        <v>1</v>
      </c>
      <c r="BB1359" s="1">
        <v>1</v>
      </c>
      <c r="BG1359" s="1">
        <v>9</v>
      </c>
      <c r="BH1359" s="1">
        <v>3</v>
      </c>
      <c r="BI1359" s="1">
        <v>1</v>
      </c>
      <c r="BO1359" s="1">
        <v>10</v>
      </c>
      <c r="BP1359" s="1">
        <v>3</v>
      </c>
      <c r="CF1359" s="1">
        <v>11</v>
      </c>
      <c r="CO1359" s="1">
        <v>7</v>
      </c>
      <c r="CY1359" s="1">
        <v>3</v>
      </c>
      <c r="DN1359" s="1">
        <v>9</v>
      </c>
      <c r="FB1359" s="1">
        <v>1</v>
      </c>
      <c r="IY1359" s="1">
        <v>1</v>
      </c>
      <c r="JB1359" s="1">
        <v>165</v>
      </c>
      <c r="JJ1359" s="1">
        <v>329</v>
      </c>
      <c r="JS1359" s="1">
        <v>68</v>
      </c>
      <c r="JU1359" s="1">
        <v>5</v>
      </c>
      <c r="JY1359" s="1">
        <v>38</v>
      </c>
      <c r="KN1359" s="1">
        <v>77</v>
      </c>
      <c r="KQ1359" s="1">
        <v>291</v>
      </c>
      <c r="KT1359" s="1">
        <v>1</v>
      </c>
      <c r="KW1359" s="1">
        <v>10</v>
      </c>
      <c r="KY1359" s="1">
        <v>6</v>
      </c>
      <c r="LD1359" s="1">
        <v>34</v>
      </c>
      <c r="LH1359" s="1">
        <v>68</v>
      </c>
      <c r="LN1359" s="1">
        <v>24</v>
      </c>
      <c r="LW1359" s="1">
        <v>54</v>
      </c>
      <c r="MF1359" s="1">
        <v>1</v>
      </c>
      <c r="MQ1359" s="1">
        <v>3</v>
      </c>
      <c r="MY1359" s="1">
        <v>23</v>
      </c>
      <c r="OB1359" s="1">
        <v>10</v>
      </c>
      <c r="OJ1359" s="1">
        <v>2</v>
      </c>
      <c r="OU1359" s="1">
        <v>1</v>
      </c>
      <c r="PM1359" s="1">
        <v>1</v>
      </c>
      <c r="PP1359" s="1">
        <v>2</v>
      </c>
      <c r="QK1359" s="1">
        <v>1</v>
      </c>
      <c r="QW1359" s="1">
        <v>4</v>
      </c>
      <c r="SL1359" s="1">
        <v>3</v>
      </c>
      <c r="SU1359" s="1">
        <v>1</v>
      </c>
      <c r="TB1359" s="1">
        <v>4</v>
      </c>
      <c r="TN1359" s="1">
        <v>8</v>
      </c>
    </row>
    <row r="1360" spans="1:666" s="1" customFormat="1" ht="22.5" customHeight="1" x14ac:dyDescent="0.25">
      <c r="A1360" s="9" t="s">
        <v>109</v>
      </c>
      <c r="B1360" s="1">
        <v>4</v>
      </c>
      <c r="E1360" s="1">
        <v>5</v>
      </c>
      <c r="Z1360" s="1">
        <v>7</v>
      </c>
      <c r="BY1360" s="1">
        <v>2</v>
      </c>
      <c r="IX1360" s="1">
        <v>1</v>
      </c>
      <c r="IY1360" s="1">
        <v>27</v>
      </c>
      <c r="IZ1360" s="1">
        <v>9</v>
      </c>
      <c r="JA1360" s="1">
        <v>24</v>
      </c>
      <c r="JD1360" s="1">
        <v>13</v>
      </c>
      <c r="JI1360" s="1">
        <v>5</v>
      </c>
      <c r="JL1360" s="1">
        <v>24</v>
      </c>
      <c r="JM1360" s="1">
        <v>28</v>
      </c>
      <c r="JO1360" s="1">
        <v>8</v>
      </c>
      <c r="JP1360" s="1">
        <v>4</v>
      </c>
      <c r="KA1360" s="1">
        <v>1</v>
      </c>
      <c r="KL1360" s="1">
        <v>2</v>
      </c>
      <c r="KR1360" s="1">
        <v>14</v>
      </c>
      <c r="LB1360" s="1">
        <v>6</v>
      </c>
      <c r="LF1360" s="1">
        <v>6</v>
      </c>
      <c r="LG1360" s="1">
        <v>8</v>
      </c>
      <c r="LL1360" s="1">
        <v>3</v>
      </c>
      <c r="LQ1360" s="1">
        <v>2</v>
      </c>
      <c r="LU1360" s="1">
        <v>2</v>
      </c>
      <c r="LY1360" s="1">
        <v>3</v>
      </c>
      <c r="LZ1360" s="1">
        <v>3</v>
      </c>
      <c r="MD1360" s="1">
        <v>1</v>
      </c>
      <c r="MG1360" s="1">
        <v>2</v>
      </c>
      <c r="NB1360" s="1">
        <v>6</v>
      </c>
      <c r="NF1360" s="1">
        <v>2</v>
      </c>
      <c r="NP1360" s="1">
        <v>2</v>
      </c>
      <c r="NT1360" s="1">
        <v>1</v>
      </c>
      <c r="OB1360" s="1">
        <v>1</v>
      </c>
      <c r="OC1360" s="1">
        <v>1</v>
      </c>
      <c r="OT1360" s="1">
        <v>2</v>
      </c>
      <c r="QB1360" s="1">
        <v>1</v>
      </c>
    </row>
    <row r="1361" spans="1:717" s="1" customFormat="1" ht="22.5" customHeight="1" x14ac:dyDescent="0.25">
      <c r="A1361" s="9" t="s">
        <v>110</v>
      </c>
      <c r="B1361" s="1">
        <v>3</v>
      </c>
      <c r="E1361" s="1">
        <v>5</v>
      </c>
      <c r="G1361" s="1">
        <v>2</v>
      </c>
      <c r="CF1361" s="1">
        <v>1</v>
      </c>
      <c r="CH1361" s="1">
        <v>3</v>
      </c>
      <c r="IY1361" s="1">
        <v>5</v>
      </c>
      <c r="IZ1361" s="1">
        <v>4</v>
      </c>
      <c r="JB1361" s="1">
        <v>22</v>
      </c>
      <c r="JH1361" s="1">
        <v>2</v>
      </c>
      <c r="JJ1361" s="1">
        <v>17</v>
      </c>
      <c r="JU1361" s="1">
        <v>5</v>
      </c>
      <c r="KQ1361" s="1">
        <v>3</v>
      </c>
      <c r="MB1361" s="1">
        <v>1</v>
      </c>
    </row>
    <row r="1362" spans="1:717" s="1" customFormat="1" ht="22.5" customHeight="1" x14ac:dyDescent="0.25">
      <c r="A1362" s="9" t="s">
        <v>112</v>
      </c>
      <c r="C1362" s="1">
        <v>2</v>
      </c>
      <c r="E1362" s="1">
        <v>3</v>
      </c>
      <c r="G1362" s="1">
        <v>3</v>
      </c>
      <c r="AD1362" s="1">
        <v>6</v>
      </c>
      <c r="AO1362" s="1">
        <v>11</v>
      </c>
      <c r="BE1362" s="1">
        <v>2</v>
      </c>
      <c r="BU1362" s="1">
        <v>3</v>
      </c>
      <c r="CN1362" s="1">
        <v>17</v>
      </c>
      <c r="CP1362" s="1">
        <v>1</v>
      </c>
      <c r="DX1362" s="1">
        <v>2</v>
      </c>
      <c r="EK1362" s="1">
        <v>1</v>
      </c>
      <c r="IY1362" s="1">
        <v>27</v>
      </c>
      <c r="IZ1362" s="1">
        <v>40</v>
      </c>
      <c r="JB1362" s="1">
        <v>19</v>
      </c>
      <c r="JD1362" s="1">
        <v>3</v>
      </c>
      <c r="JE1362" s="1">
        <v>4</v>
      </c>
      <c r="JF1362" s="1">
        <v>37</v>
      </c>
      <c r="JG1362" s="1">
        <v>43</v>
      </c>
      <c r="JH1362" s="1">
        <v>24</v>
      </c>
      <c r="JJ1362" s="1">
        <v>14</v>
      </c>
      <c r="JK1362" s="1">
        <v>14</v>
      </c>
      <c r="JN1362" s="1">
        <v>4</v>
      </c>
      <c r="JP1362" s="1">
        <v>3</v>
      </c>
      <c r="JQ1362" s="1">
        <v>7</v>
      </c>
      <c r="JS1362" s="1">
        <v>2</v>
      </c>
      <c r="JT1362" s="1">
        <v>10</v>
      </c>
      <c r="JU1362" s="1">
        <v>37</v>
      </c>
      <c r="JW1362" s="1">
        <v>2</v>
      </c>
      <c r="KF1362" s="1">
        <v>1</v>
      </c>
      <c r="KH1362" s="1">
        <v>3</v>
      </c>
      <c r="KI1362" s="1">
        <v>5</v>
      </c>
      <c r="KQ1362" s="1">
        <v>3</v>
      </c>
      <c r="KS1362" s="1">
        <v>5</v>
      </c>
      <c r="KU1362" s="1">
        <v>1</v>
      </c>
      <c r="KV1362" s="1">
        <v>4</v>
      </c>
      <c r="KX1362" s="1">
        <v>3</v>
      </c>
      <c r="LA1362" s="1">
        <v>9</v>
      </c>
      <c r="LB1362" s="1">
        <v>6</v>
      </c>
      <c r="LJ1362" s="1">
        <v>1</v>
      </c>
      <c r="LO1362" s="1">
        <v>2</v>
      </c>
      <c r="MC1362" s="1">
        <v>7</v>
      </c>
      <c r="ME1362" s="1">
        <v>2</v>
      </c>
      <c r="MJ1362" s="1">
        <v>1</v>
      </c>
      <c r="MK1362" s="1">
        <v>1</v>
      </c>
      <c r="MP1362" s="1">
        <v>2</v>
      </c>
      <c r="MY1362" s="1">
        <v>1</v>
      </c>
      <c r="MZ1362" s="1">
        <v>1</v>
      </c>
      <c r="NH1362" s="1">
        <v>1</v>
      </c>
      <c r="NR1362" s="1">
        <v>11</v>
      </c>
      <c r="PO1362" s="1">
        <v>6</v>
      </c>
      <c r="PU1362" s="1">
        <v>1</v>
      </c>
      <c r="QN1362" s="1">
        <v>1</v>
      </c>
      <c r="RQ1362" s="1">
        <v>1</v>
      </c>
      <c r="UH1362" s="1">
        <v>2</v>
      </c>
      <c r="XN1362" s="1">
        <v>1</v>
      </c>
    </row>
    <row r="1363" spans="1:717" s="1" customFormat="1" ht="22.5" customHeight="1" x14ac:dyDescent="0.25">
      <c r="A1363" s="9" t="s">
        <v>113</v>
      </c>
      <c r="B1363" s="1">
        <v>65</v>
      </c>
      <c r="C1363" s="1">
        <v>23</v>
      </c>
      <c r="D1363" s="1">
        <v>62</v>
      </c>
      <c r="E1363" s="1">
        <v>23</v>
      </c>
      <c r="G1363" s="1">
        <v>1</v>
      </c>
      <c r="W1363" s="1">
        <v>7</v>
      </c>
      <c r="AA1363" s="1">
        <v>1</v>
      </c>
      <c r="AD1363" s="1">
        <v>2</v>
      </c>
      <c r="AF1363" s="1">
        <v>2</v>
      </c>
      <c r="AG1363" s="1">
        <v>1</v>
      </c>
      <c r="AI1363" s="1">
        <v>2</v>
      </c>
      <c r="AK1363" s="1">
        <v>22</v>
      </c>
      <c r="BB1363" s="1">
        <v>3</v>
      </c>
      <c r="BG1363" s="1">
        <v>1</v>
      </c>
      <c r="BM1363" s="1">
        <v>1</v>
      </c>
      <c r="DQ1363" s="1">
        <v>4</v>
      </c>
      <c r="IY1363" s="1">
        <v>3</v>
      </c>
      <c r="IZ1363" s="1">
        <v>21</v>
      </c>
      <c r="JH1363" s="1">
        <v>35</v>
      </c>
      <c r="JJ1363" s="1">
        <v>7</v>
      </c>
      <c r="JQ1363" s="1">
        <v>2</v>
      </c>
      <c r="KQ1363" s="1">
        <v>5</v>
      </c>
      <c r="LO1363" s="1">
        <v>6</v>
      </c>
    </row>
    <row r="1364" spans="1:717" s="1" customFormat="1" ht="22.5" customHeight="1" x14ac:dyDescent="0.25">
      <c r="A1364" s="9" t="s">
        <v>117</v>
      </c>
      <c r="B1364" s="1">
        <v>7</v>
      </c>
      <c r="C1364" s="1">
        <v>3</v>
      </c>
      <c r="E1364" s="1">
        <v>4</v>
      </c>
      <c r="F1364" s="1">
        <v>2</v>
      </c>
      <c r="X1364" s="1">
        <v>2</v>
      </c>
      <c r="AD1364" s="1">
        <v>1</v>
      </c>
      <c r="AN1364" s="1">
        <v>5</v>
      </c>
      <c r="AO1364" s="1">
        <v>1</v>
      </c>
      <c r="AS1364" s="1">
        <v>1</v>
      </c>
      <c r="BA1364" s="1">
        <v>2</v>
      </c>
      <c r="HZ1364" s="1">
        <v>1</v>
      </c>
      <c r="IY1364" s="1">
        <v>36</v>
      </c>
      <c r="JB1364" s="1">
        <v>15</v>
      </c>
      <c r="JD1364" s="1">
        <v>11</v>
      </c>
      <c r="JF1364" s="1">
        <v>50</v>
      </c>
      <c r="JG1364" s="1">
        <v>25</v>
      </c>
      <c r="JJ1364" s="1">
        <v>12</v>
      </c>
      <c r="JN1364" s="1">
        <v>1</v>
      </c>
      <c r="JP1364" s="1">
        <v>35</v>
      </c>
      <c r="JS1364" s="1">
        <v>7</v>
      </c>
      <c r="JT1364" s="1">
        <v>1</v>
      </c>
      <c r="JU1364" s="1">
        <v>56</v>
      </c>
      <c r="KQ1364" s="1">
        <v>2</v>
      </c>
      <c r="KV1364" s="1">
        <v>3</v>
      </c>
      <c r="KW1364" s="1">
        <v>8</v>
      </c>
      <c r="KZ1364" s="1">
        <v>3</v>
      </c>
      <c r="LI1364" s="1">
        <v>3</v>
      </c>
      <c r="LJ1364" s="1">
        <v>36</v>
      </c>
      <c r="MC1364" s="1">
        <v>2</v>
      </c>
      <c r="NR1364" s="1">
        <v>5</v>
      </c>
      <c r="PO1364" s="1">
        <v>2</v>
      </c>
      <c r="QN1364" s="1">
        <v>1</v>
      </c>
      <c r="UH1364" s="1">
        <v>1</v>
      </c>
    </row>
    <row r="1365" spans="1:717" s="1" customFormat="1" ht="22.5" customHeight="1" x14ac:dyDescent="0.25">
      <c r="A1365" s="9" t="s">
        <v>121</v>
      </c>
      <c r="B1365" s="1">
        <v>17</v>
      </c>
      <c r="F1365" s="1">
        <v>9</v>
      </c>
      <c r="W1365" s="1">
        <v>20</v>
      </c>
      <c r="AA1365" s="1">
        <v>18</v>
      </c>
      <c r="AD1365" s="1">
        <v>44</v>
      </c>
      <c r="AF1365" s="1">
        <v>17</v>
      </c>
      <c r="AG1365" s="1">
        <v>13</v>
      </c>
      <c r="AI1365" s="1">
        <v>31</v>
      </c>
      <c r="AN1365" s="1">
        <v>1</v>
      </c>
      <c r="BI1365" s="1">
        <v>1</v>
      </c>
      <c r="BK1365" s="1">
        <v>6</v>
      </c>
      <c r="BO1365" s="1">
        <v>10</v>
      </c>
      <c r="BT1365" s="1">
        <v>3</v>
      </c>
      <c r="BV1365" s="1">
        <v>12</v>
      </c>
      <c r="CE1365" s="1">
        <v>2</v>
      </c>
      <c r="CG1365" s="1">
        <v>5</v>
      </c>
      <c r="DU1365" s="1">
        <v>1</v>
      </c>
      <c r="FY1365" s="1">
        <v>2</v>
      </c>
      <c r="JB1365" s="1">
        <v>20</v>
      </c>
      <c r="JJ1365" s="1">
        <v>21</v>
      </c>
      <c r="JS1365" s="1">
        <v>14</v>
      </c>
      <c r="JY1365" s="1">
        <v>5</v>
      </c>
      <c r="KQ1365" s="1">
        <v>11</v>
      </c>
      <c r="KY1365" s="1">
        <v>7</v>
      </c>
      <c r="LH1365" s="1">
        <v>7</v>
      </c>
    </row>
    <row r="1366" spans="1:717" s="1" customFormat="1" ht="22.5" customHeight="1" x14ac:dyDescent="0.25">
      <c r="A1366" s="9" t="s">
        <v>126</v>
      </c>
      <c r="B1366" s="1">
        <v>16</v>
      </c>
      <c r="AN1366" s="1">
        <v>1</v>
      </c>
      <c r="IY1366" s="1">
        <v>6</v>
      </c>
      <c r="IZ1366" s="1">
        <v>9</v>
      </c>
      <c r="JB1366" s="1">
        <v>3</v>
      </c>
      <c r="JH1366" s="1">
        <v>10</v>
      </c>
      <c r="JJ1366" s="1">
        <v>11</v>
      </c>
      <c r="JN1366" s="1">
        <v>1</v>
      </c>
      <c r="JU1366" s="1">
        <v>9</v>
      </c>
      <c r="KQ1366" s="1">
        <v>11</v>
      </c>
      <c r="KW1366" s="1">
        <v>5</v>
      </c>
      <c r="LH1366" s="1">
        <v>1</v>
      </c>
      <c r="LN1366" s="1">
        <v>2</v>
      </c>
      <c r="LW1366" s="1">
        <v>6</v>
      </c>
      <c r="MY1366" s="1">
        <v>2</v>
      </c>
      <c r="NV1366" s="1">
        <v>1</v>
      </c>
      <c r="SU1366" s="1">
        <v>1</v>
      </c>
    </row>
    <row r="1367" spans="1:717" s="1" customFormat="1" ht="22.5" customHeight="1" x14ac:dyDescent="0.25">
      <c r="A1367" s="9" t="s">
        <v>127</v>
      </c>
      <c r="B1367" s="1">
        <v>145</v>
      </c>
      <c r="C1367" s="1">
        <v>134</v>
      </c>
      <c r="D1367" s="1">
        <v>88</v>
      </c>
      <c r="E1367" s="1">
        <v>15</v>
      </c>
      <c r="F1367" s="1">
        <v>143</v>
      </c>
      <c r="G1367" s="1">
        <v>12</v>
      </c>
      <c r="H1367" s="1">
        <v>43</v>
      </c>
      <c r="I1367" s="1">
        <v>45</v>
      </c>
      <c r="M1367" s="1">
        <v>46</v>
      </c>
      <c r="BA1367" s="1">
        <v>3</v>
      </c>
      <c r="BL1367" s="1">
        <v>1</v>
      </c>
      <c r="EG1367" s="1">
        <v>1</v>
      </c>
      <c r="JF1367" s="1">
        <v>21</v>
      </c>
      <c r="JG1367" s="1">
        <v>1</v>
      </c>
      <c r="JP1367" s="1">
        <v>15</v>
      </c>
      <c r="KZ1367" s="1">
        <v>10</v>
      </c>
      <c r="LJ1367" s="1">
        <v>1</v>
      </c>
    </row>
    <row r="1368" spans="1:717" s="1" customFormat="1" ht="22.5" customHeight="1" x14ac:dyDescent="0.25">
      <c r="A1368" s="9" t="s">
        <v>131</v>
      </c>
      <c r="B1368" s="1">
        <v>44</v>
      </c>
      <c r="C1368" s="1">
        <v>12</v>
      </c>
      <c r="F1368" s="1">
        <v>27</v>
      </c>
      <c r="W1368" s="1">
        <v>12</v>
      </c>
      <c r="AF1368" s="1">
        <v>11</v>
      </c>
      <c r="AG1368" s="1">
        <v>3</v>
      </c>
      <c r="AI1368" s="1">
        <v>1</v>
      </c>
      <c r="AL1368" s="1">
        <v>11</v>
      </c>
      <c r="AM1368" s="1">
        <v>10</v>
      </c>
      <c r="AN1368" s="1">
        <v>11</v>
      </c>
      <c r="AW1368" s="1">
        <v>2</v>
      </c>
      <c r="BH1368" s="1">
        <v>5</v>
      </c>
      <c r="CO1368" s="1">
        <v>5</v>
      </c>
      <c r="CY1368" s="1">
        <v>4</v>
      </c>
      <c r="DN1368" s="1">
        <v>16</v>
      </c>
      <c r="DZ1368" s="1">
        <v>3</v>
      </c>
      <c r="EY1368" s="1">
        <v>1</v>
      </c>
      <c r="JV1368" s="1">
        <v>6</v>
      </c>
      <c r="KE1368" s="1">
        <v>10</v>
      </c>
      <c r="KN1368" s="1">
        <v>1</v>
      </c>
      <c r="KQ1368" s="1">
        <v>4</v>
      </c>
      <c r="LD1368" s="1">
        <v>6</v>
      </c>
      <c r="LG1368" s="1">
        <v>1</v>
      </c>
      <c r="LN1368" s="1">
        <v>26</v>
      </c>
      <c r="LR1368" s="1">
        <v>3</v>
      </c>
      <c r="LW1368" s="1">
        <v>16</v>
      </c>
      <c r="LZ1368" s="1">
        <v>12</v>
      </c>
      <c r="MO1368" s="1">
        <v>2</v>
      </c>
      <c r="MS1368" s="1">
        <v>1</v>
      </c>
    </row>
    <row r="1369" spans="1:717" s="1" customFormat="1" ht="22.5" customHeight="1" x14ac:dyDescent="0.25">
      <c r="A1369" s="9" t="s">
        <v>135</v>
      </c>
      <c r="B1369" s="1">
        <v>11</v>
      </c>
      <c r="D1369" s="1">
        <v>6</v>
      </c>
      <c r="E1369" s="1">
        <v>10</v>
      </c>
      <c r="F1369" s="1">
        <v>25</v>
      </c>
      <c r="AN1369" s="1">
        <v>8</v>
      </c>
      <c r="AW1369" s="1">
        <v>2</v>
      </c>
      <c r="IY1369" s="1">
        <v>1</v>
      </c>
      <c r="JA1369" s="1">
        <v>4</v>
      </c>
      <c r="JD1369" s="1">
        <v>16</v>
      </c>
      <c r="JI1369" s="1">
        <v>19</v>
      </c>
      <c r="JP1369" s="1">
        <v>8</v>
      </c>
      <c r="JS1369" s="1">
        <v>1</v>
      </c>
      <c r="JV1369" s="1">
        <v>75</v>
      </c>
      <c r="JZ1369" s="1">
        <v>24</v>
      </c>
      <c r="KA1369" s="1">
        <v>4</v>
      </c>
      <c r="KE1369" s="1">
        <v>131</v>
      </c>
      <c r="KL1369" s="1">
        <v>63</v>
      </c>
      <c r="KQ1369" s="1">
        <v>5</v>
      </c>
      <c r="KW1369" s="1">
        <v>1</v>
      </c>
      <c r="KZ1369" s="1">
        <v>60</v>
      </c>
      <c r="LD1369" s="1">
        <v>4</v>
      </c>
      <c r="LN1369" s="1">
        <v>95</v>
      </c>
      <c r="LQ1369" s="1">
        <v>18</v>
      </c>
      <c r="LR1369" s="1">
        <v>24</v>
      </c>
      <c r="LU1369" s="1">
        <v>3</v>
      </c>
      <c r="LV1369" s="1">
        <v>70</v>
      </c>
      <c r="LW1369" s="1">
        <v>26</v>
      </c>
      <c r="LZ1369" s="1">
        <v>12</v>
      </c>
      <c r="MG1369" s="1">
        <v>3</v>
      </c>
      <c r="ML1369" s="1">
        <v>15</v>
      </c>
      <c r="MO1369" s="1">
        <v>125</v>
      </c>
      <c r="MS1369" s="1">
        <v>15</v>
      </c>
      <c r="NF1369" s="1">
        <v>7</v>
      </c>
      <c r="NQ1369" s="1">
        <v>53</v>
      </c>
      <c r="NS1369" s="1">
        <v>36</v>
      </c>
      <c r="OL1369" s="1">
        <v>1</v>
      </c>
      <c r="OM1369" s="1">
        <v>2</v>
      </c>
      <c r="RB1369" s="1">
        <v>10</v>
      </c>
      <c r="RH1369" s="1">
        <v>6</v>
      </c>
      <c r="TL1369" s="1">
        <v>1</v>
      </c>
      <c r="TW1369" s="1">
        <v>4</v>
      </c>
      <c r="UI1369" s="1">
        <v>4</v>
      </c>
      <c r="VQ1369" s="1">
        <v>1</v>
      </c>
    </row>
    <row r="1370" spans="1:717" s="1" customFormat="1" ht="22.5" customHeight="1" x14ac:dyDescent="0.25">
      <c r="A1370" s="9" t="s">
        <v>136</v>
      </c>
      <c r="B1370" s="1">
        <v>40</v>
      </c>
      <c r="C1370" s="1">
        <v>25</v>
      </c>
      <c r="D1370" s="1">
        <v>180</v>
      </c>
      <c r="E1370" s="1">
        <v>175</v>
      </c>
      <c r="F1370" s="1">
        <v>5</v>
      </c>
      <c r="G1370" s="1">
        <v>106</v>
      </c>
      <c r="J1370" s="1">
        <v>2</v>
      </c>
      <c r="W1370" s="1">
        <v>3</v>
      </c>
      <c r="AA1370" s="1">
        <v>5</v>
      </c>
      <c r="AB1370" s="1">
        <v>9</v>
      </c>
      <c r="RN1370" s="1">
        <v>1</v>
      </c>
    </row>
    <row r="1371" spans="1:717" s="1" customFormat="1" ht="22.5" customHeight="1" x14ac:dyDescent="0.25">
      <c r="A1371" s="9" t="s">
        <v>137</v>
      </c>
      <c r="B1371" s="1">
        <v>32</v>
      </c>
      <c r="C1371" s="1">
        <v>46</v>
      </c>
      <c r="D1371" s="1">
        <v>91</v>
      </c>
      <c r="E1371" s="1">
        <v>49</v>
      </c>
      <c r="G1371" s="1">
        <v>10</v>
      </c>
      <c r="J1371" s="1">
        <v>4</v>
      </c>
      <c r="W1371" s="1">
        <v>2</v>
      </c>
      <c r="AA1371" s="1">
        <v>13</v>
      </c>
      <c r="AG1371" s="1">
        <v>9</v>
      </c>
      <c r="AJ1371" s="1">
        <v>4</v>
      </c>
      <c r="AM1371" s="1">
        <v>8</v>
      </c>
      <c r="AN1371" s="1">
        <v>9</v>
      </c>
      <c r="BH1371" s="1">
        <v>1</v>
      </c>
      <c r="BL1371" s="1">
        <v>1</v>
      </c>
      <c r="DN1371" s="1">
        <v>3</v>
      </c>
      <c r="JV1371" s="1">
        <v>2</v>
      </c>
      <c r="KE1371" s="1">
        <v>2</v>
      </c>
      <c r="KN1371" s="1">
        <v>1</v>
      </c>
      <c r="KQ1371" s="1">
        <v>1</v>
      </c>
      <c r="LD1371" s="1">
        <v>3</v>
      </c>
      <c r="LW1371" s="1">
        <v>2</v>
      </c>
      <c r="MS1371" s="1">
        <v>5</v>
      </c>
      <c r="NQ1371" s="1">
        <v>2</v>
      </c>
      <c r="OZ1371" s="1">
        <v>2</v>
      </c>
      <c r="RH1371" s="1">
        <v>1</v>
      </c>
    </row>
    <row r="1372" spans="1:717" s="1" customFormat="1" ht="22.5" customHeight="1" x14ac:dyDescent="0.25">
      <c r="A1372" s="9" t="s">
        <v>139</v>
      </c>
      <c r="B1372" s="1">
        <v>9</v>
      </c>
      <c r="C1372" s="1">
        <v>30</v>
      </c>
      <c r="D1372" s="1">
        <v>1</v>
      </c>
      <c r="W1372" s="1">
        <v>5</v>
      </c>
      <c r="AA1372" s="1">
        <v>18</v>
      </c>
      <c r="AD1372" s="1">
        <v>37</v>
      </c>
      <c r="AG1372" s="1">
        <v>1</v>
      </c>
      <c r="AI1372" s="1">
        <v>14</v>
      </c>
      <c r="AK1372" s="1">
        <v>1</v>
      </c>
      <c r="AY1372" s="1">
        <v>1</v>
      </c>
      <c r="JB1372" s="1">
        <v>29</v>
      </c>
      <c r="JJ1372" s="1">
        <v>14</v>
      </c>
      <c r="JS1372" s="1">
        <v>9</v>
      </c>
      <c r="JU1372" s="1">
        <v>2</v>
      </c>
      <c r="KQ1372" s="1">
        <v>8</v>
      </c>
      <c r="LI1372" s="1">
        <v>1</v>
      </c>
    </row>
    <row r="1373" spans="1:717" s="1" customFormat="1" ht="22.5" customHeight="1" x14ac:dyDescent="0.25">
      <c r="A1373" s="9" t="s">
        <v>145</v>
      </c>
      <c r="B1373" s="1">
        <v>5</v>
      </c>
      <c r="E1373" s="1">
        <v>1</v>
      </c>
      <c r="G1373" s="1">
        <v>7</v>
      </c>
      <c r="W1373" s="1">
        <v>1</v>
      </c>
      <c r="AA1373" s="1">
        <v>5</v>
      </c>
      <c r="AF1373" s="1">
        <v>2</v>
      </c>
      <c r="AG1373" s="1">
        <v>6</v>
      </c>
      <c r="AL1373" s="1">
        <v>1</v>
      </c>
      <c r="AN1373" s="1">
        <v>4</v>
      </c>
      <c r="AQ1373" s="1">
        <v>9</v>
      </c>
      <c r="BB1373" s="1">
        <v>1</v>
      </c>
      <c r="BD1373" s="1">
        <v>1</v>
      </c>
      <c r="CF1373" s="1">
        <v>4</v>
      </c>
      <c r="CO1373" s="1">
        <v>1</v>
      </c>
      <c r="IY1373" s="1">
        <v>23</v>
      </c>
      <c r="JH1373" s="1">
        <v>4</v>
      </c>
      <c r="JJ1373" s="1">
        <v>3</v>
      </c>
      <c r="JL1373" s="1">
        <v>11</v>
      </c>
      <c r="JU1373" s="1">
        <v>8</v>
      </c>
      <c r="KN1373" s="1">
        <v>27</v>
      </c>
      <c r="KQ1373" s="1">
        <v>38</v>
      </c>
      <c r="LD1373" s="1">
        <v>6</v>
      </c>
      <c r="LK1373" s="1">
        <v>8</v>
      </c>
      <c r="LN1373" s="1">
        <v>2</v>
      </c>
      <c r="LW1373" s="1">
        <v>8</v>
      </c>
      <c r="MQ1373" s="1">
        <v>7</v>
      </c>
      <c r="NN1373" s="1">
        <v>1</v>
      </c>
      <c r="NV1373" s="1">
        <v>2</v>
      </c>
      <c r="PM1373" s="1">
        <v>1</v>
      </c>
      <c r="PN1373" s="1">
        <v>1</v>
      </c>
      <c r="PV1373" s="1">
        <v>3</v>
      </c>
      <c r="SA1373" s="1">
        <v>1</v>
      </c>
      <c r="SL1373" s="1">
        <v>1</v>
      </c>
      <c r="TN1373" s="1">
        <v>1</v>
      </c>
    </row>
    <row r="1374" spans="1:717" s="1" customFormat="1" ht="22.5" customHeight="1" x14ac:dyDescent="0.25">
      <c r="A1374" s="9" t="s">
        <v>157</v>
      </c>
      <c r="B1374" s="1">
        <v>3</v>
      </c>
      <c r="D1374" s="1">
        <v>17</v>
      </c>
      <c r="E1374" s="1">
        <v>19</v>
      </c>
      <c r="G1374" s="1">
        <v>15</v>
      </c>
      <c r="J1374" s="1">
        <v>5</v>
      </c>
      <c r="EH1374" s="1">
        <v>1</v>
      </c>
      <c r="IY1374" s="1">
        <v>6</v>
      </c>
      <c r="JG1374" s="1">
        <v>1</v>
      </c>
      <c r="JK1374" s="1">
        <v>5</v>
      </c>
      <c r="JU1374" s="1">
        <v>8</v>
      </c>
      <c r="KV1374" s="1">
        <v>4</v>
      </c>
      <c r="QU1374" s="1">
        <v>2</v>
      </c>
      <c r="AAO1374" s="1">
        <v>1</v>
      </c>
    </row>
    <row r="1375" spans="1:717" s="1" customFormat="1" ht="22.5" customHeight="1" x14ac:dyDescent="0.25">
      <c r="A1375" s="9" t="s">
        <v>161</v>
      </c>
      <c r="B1375" s="1">
        <v>11</v>
      </c>
      <c r="C1375" s="1">
        <v>24</v>
      </c>
      <c r="D1375" s="1">
        <v>7</v>
      </c>
      <c r="AA1375" s="1">
        <v>3</v>
      </c>
      <c r="AK1375" s="1">
        <v>2</v>
      </c>
      <c r="AQ1375" s="1">
        <v>2</v>
      </c>
      <c r="AX1375" s="1">
        <v>4</v>
      </c>
      <c r="AY1375" s="1">
        <v>1</v>
      </c>
      <c r="BM1375" s="1">
        <v>10</v>
      </c>
      <c r="DQ1375" s="1">
        <v>2</v>
      </c>
      <c r="IY1375" s="1">
        <v>19</v>
      </c>
      <c r="IZ1375" s="1">
        <v>17</v>
      </c>
      <c r="JD1375" s="1">
        <v>3</v>
      </c>
      <c r="JR1375" s="1">
        <v>2</v>
      </c>
      <c r="LO1375" s="1">
        <v>2</v>
      </c>
    </row>
    <row r="1376" spans="1:717" s="1" customFormat="1" ht="22.5" customHeight="1" x14ac:dyDescent="0.25">
      <c r="A1376" s="9" t="s">
        <v>163</v>
      </c>
      <c r="B1376" s="1">
        <v>17</v>
      </c>
      <c r="D1376" s="1">
        <v>6</v>
      </c>
      <c r="E1376" s="1">
        <v>5</v>
      </c>
      <c r="G1376" s="1">
        <v>2</v>
      </c>
      <c r="AD1376" s="1">
        <v>1</v>
      </c>
      <c r="DB1376" s="1">
        <v>1</v>
      </c>
      <c r="IZ1376" s="1">
        <v>3</v>
      </c>
      <c r="JB1376" s="1">
        <v>2</v>
      </c>
      <c r="JH1376" s="1">
        <v>15</v>
      </c>
      <c r="KE1376" s="1">
        <v>1</v>
      </c>
      <c r="KH1376" s="1">
        <v>1</v>
      </c>
      <c r="KL1376" s="1">
        <v>2</v>
      </c>
      <c r="NQ1376" s="1">
        <v>1</v>
      </c>
    </row>
    <row r="1377" spans="1:720" s="1" customFormat="1" ht="22.5" customHeight="1" x14ac:dyDescent="0.25">
      <c r="A1377" s="9" t="s">
        <v>165</v>
      </c>
      <c r="B1377" s="1">
        <v>56</v>
      </c>
      <c r="C1377" s="1">
        <v>73</v>
      </c>
      <c r="D1377" s="1">
        <v>42</v>
      </c>
      <c r="E1377" s="1">
        <v>45</v>
      </c>
      <c r="F1377" s="1">
        <v>7</v>
      </c>
      <c r="G1377" s="1">
        <v>3</v>
      </c>
      <c r="H1377" s="1">
        <v>42</v>
      </c>
      <c r="I1377" s="1">
        <v>74</v>
      </c>
      <c r="M1377" s="1">
        <v>27</v>
      </c>
      <c r="R1377" s="1">
        <v>12</v>
      </c>
      <c r="AG1377" s="1">
        <v>2</v>
      </c>
      <c r="JZ1377" s="1">
        <v>4</v>
      </c>
      <c r="KL1377" s="1">
        <v>5</v>
      </c>
      <c r="KZ1377" s="1">
        <v>18</v>
      </c>
      <c r="LF1377" s="1">
        <v>1</v>
      </c>
      <c r="LN1377" s="1">
        <v>4</v>
      </c>
      <c r="LQ1377" s="1">
        <v>35</v>
      </c>
      <c r="LR1377" s="1">
        <v>8</v>
      </c>
      <c r="MG1377" s="1">
        <v>39</v>
      </c>
      <c r="NF1377" s="1">
        <v>5</v>
      </c>
      <c r="SD1377" s="1">
        <v>17</v>
      </c>
      <c r="SZ1377" s="1">
        <v>1</v>
      </c>
      <c r="UQ1377" s="1">
        <v>15</v>
      </c>
      <c r="YQ1377" s="1">
        <v>1</v>
      </c>
    </row>
    <row r="1378" spans="1:720" s="1" customFormat="1" ht="22.5" customHeight="1" x14ac:dyDescent="0.25">
      <c r="A1378" s="9" t="s">
        <v>168</v>
      </c>
      <c r="B1378" s="1">
        <v>18</v>
      </c>
      <c r="C1378" s="1">
        <v>6</v>
      </c>
      <c r="D1378" s="1">
        <v>17</v>
      </c>
      <c r="E1378" s="1">
        <v>9</v>
      </c>
      <c r="AD1378" s="1">
        <v>4</v>
      </c>
      <c r="AI1378" s="1">
        <v>1</v>
      </c>
      <c r="JJ1378" s="1">
        <v>5</v>
      </c>
      <c r="KQ1378" s="1">
        <v>2</v>
      </c>
    </row>
    <row r="1379" spans="1:720" s="1" customFormat="1" ht="22.5" customHeight="1" x14ac:dyDescent="0.25">
      <c r="A1379" s="9" t="s">
        <v>170</v>
      </c>
      <c r="B1379" s="1">
        <v>5</v>
      </c>
      <c r="C1379" s="1">
        <v>2</v>
      </c>
      <c r="D1379" s="1">
        <v>11</v>
      </c>
      <c r="E1379" s="1">
        <v>22</v>
      </c>
      <c r="G1379" s="1">
        <v>20</v>
      </c>
      <c r="X1379" s="1">
        <v>16</v>
      </c>
      <c r="IY1379" s="1">
        <v>13</v>
      </c>
      <c r="IZ1379" s="1">
        <v>24</v>
      </c>
      <c r="JD1379" s="1">
        <v>4</v>
      </c>
      <c r="JH1379" s="1">
        <v>13</v>
      </c>
      <c r="JL1379" s="1">
        <v>3</v>
      </c>
      <c r="JP1379" s="1">
        <v>2</v>
      </c>
      <c r="JU1379" s="1">
        <v>8</v>
      </c>
      <c r="KQ1379" s="1">
        <v>3</v>
      </c>
      <c r="KZ1379" s="1">
        <v>1</v>
      </c>
      <c r="MY1379" s="1">
        <v>8</v>
      </c>
    </row>
    <row r="1380" spans="1:720" s="1" customFormat="1" ht="22.5" customHeight="1" x14ac:dyDescent="0.25">
      <c r="A1380" s="9" t="s">
        <v>174</v>
      </c>
      <c r="B1380" s="1">
        <v>170</v>
      </c>
      <c r="C1380" s="1">
        <v>41</v>
      </c>
      <c r="D1380" s="1">
        <v>28</v>
      </c>
      <c r="E1380" s="1">
        <v>7</v>
      </c>
      <c r="F1380" s="1">
        <v>37</v>
      </c>
      <c r="W1380" s="1">
        <v>17</v>
      </c>
      <c r="AA1380" s="1">
        <v>5</v>
      </c>
      <c r="AD1380" s="1">
        <v>32</v>
      </c>
      <c r="AF1380" s="1">
        <v>5</v>
      </c>
      <c r="AG1380" s="1">
        <v>11</v>
      </c>
      <c r="AI1380" s="1">
        <v>25</v>
      </c>
      <c r="AL1380" s="1">
        <v>1</v>
      </c>
      <c r="BK1380" s="1">
        <v>2</v>
      </c>
      <c r="BV1380" s="1">
        <v>1</v>
      </c>
      <c r="CJ1380" s="1">
        <v>1</v>
      </c>
      <c r="EK1380" s="1">
        <v>1</v>
      </c>
      <c r="JB1380" s="1">
        <v>6</v>
      </c>
      <c r="JJ1380" s="1">
        <v>3</v>
      </c>
      <c r="JS1380" s="1">
        <v>3</v>
      </c>
      <c r="KY1380" s="1">
        <v>2</v>
      </c>
    </row>
    <row r="1381" spans="1:720" s="1" customFormat="1" ht="22.5" customHeight="1" x14ac:dyDescent="0.25">
      <c r="A1381" s="9" t="s">
        <v>180</v>
      </c>
      <c r="B1381" s="1">
        <v>13</v>
      </c>
      <c r="F1381" s="1">
        <v>3</v>
      </c>
      <c r="H1381" s="1">
        <v>2</v>
      </c>
      <c r="X1381" s="1">
        <v>48</v>
      </c>
      <c r="AL1381" s="1">
        <v>37</v>
      </c>
      <c r="AN1381" s="1">
        <v>52</v>
      </c>
      <c r="BA1381" s="1">
        <v>57</v>
      </c>
      <c r="CK1381" s="1">
        <v>9</v>
      </c>
      <c r="CO1381" s="1">
        <v>2</v>
      </c>
      <c r="CS1381" s="1">
        <v>6</v>
      </c>
      <c r="ED1381" s="1">
        <v>7</v>
      </c>
      <c r="FV1381" s="1">
        <v>5</v>
      </c>
      <c r="IS1381" s="1">
        <v>3</v>
      </c>
      <c r="IT1381" s="1">
        <v>1</v>
      </c>
      <c r="IY1381" s="1">
        <v>174</v>
      </c>
      <c r="JA1381" s="1">
        <v>20</v>
      </c>
      <c r="JD1381" s="1">
        <v>124</v>
      </c>
      <c r="JI1381" s="1">
        <v>12</v>
      </c>
      <c r="JL1381" s="1">
        <v>146</v>
      </c>
      <c r="JM1381" s="1">
        <v>19</v>
      </c>
      <c r="JO1381" s="1">
        <v>37</v>
      </c>
      <c r="JP1381" s="1">
        <v>33</v>
      </c>
      <c r="JU1381" s="1">
        <v>4</v>
      </c>
      <c r="JV1381" s="1">
        <v>29</v>
      </c>
      <c r="JZ1381" s="1">
        <v>10</v>
      </c>
      <c r="KA1381" s="1">
        <v>14</v>
      </c>
      <c r="KE1381" s="1">
        <v>2</v>
      </c>
      <c r="KL1381" s="1">
        <v>2</v>
      </c>
      <c r="KN1381" s="1">
        <v>211</v>
      </c>
      <c r="KQ1381" s="1">
        <v>101</v>
      </c>
      <c r="KR1381" s="1">
        <v>160</v>
      </c>
      <c r="KZ1381" s="1">
        <v>35</v>
      </c>
      <c r="LD1381" s="1">
        <v>6</v>
      </c>
      <c r="LF1381" s="1">
        <v>28</v>
      </c>
      <c r="LG1381" s="1">
        <v>73</v>
      </c>
      <c r="LH1381" s="1">
        <v>27</v>
      </c>
      <c r="LK1381" s="1">
        <v>149</v>
      </c>
      <c r="LL1381" s="1">
        <v>70</v>
      </c>
      <c r="LM1381" s="1">
        <v>9</v>
      </c>
      <c r="LN1381" s="1">
        <v>10</v>
      </c>
      <c r="LP1381" s="1">
        <v>121</v>
      </c>
      <c r="LQ1381" s="1">
        <v>16</v>
      </c>
      <c r="LR1381" s="1">
        <v>4</v>
      </c>
      <c r="LU1381" s="1">
        <v>7</v>
      </c>
      <c r="LV1381" s="1">
        <v>1</v>
      </c>
      <c r="LW1381" s="1">
        <v>71</v>
      </c>
      <c r="LY1381" s="1">
        <v>71</v>
      </c>
      <c r="LZ1381" s="1">
        <v>33</v>
      </c>
      <c r="MC1381" s="1">
        <v>4</v>
      </c>
      <c r="MD1381" s="1">
        <v>48</v>
      </c>
      <c r="MG1381" s="1">
        <v>44</v>
      </c>
      <c r="ML1381" s="1">
        <v>3</v>
      </c>
      <c r="MM1381" s="1">
        <v>49</v>
      </c>
      <c r="MR1381" s="1">
        <v>29</v>
      </c>
      <c r="MS1381" s="1">
        <v>9</v>
      </c>
      <c r="MT1381" s="1">
        <v>4</v>
      </c>
      <c r="NB1381" s="1">
        <v>26</v>
      </c>
      <c r="NC1381" s="1">
        <v>105</v>
      </c>
      <c r="NF1381" s="1">
        <v>3</v>
      </c>
      <c r="NJ1381" s="1">
        <v>90</v>
      </c>
      <c r="NS1381" s="1">
        <v>6</v>
      </c>
      <c r="OA1381" s="1">
        <v>9</v>
      </c>
      <c r="OT1381" s="1">
        <v>76</v>
      </c>
      <c r="OX1381" s="1">
        <v>34</v>
      </c>
      <c r="OY1381" s="1">
        <v>22</v>
      </c>
      <c r="OZ1381" s="1">
        <v>135</v>
      </c>
      <c r="PA1381" s="1">
        <v>6</v>
      </c>
      <c r="PB1381" s="1">
        <v>30</v>
      </c>
      <c r="PC1381" s="1">
        <v>3</v>
      </c>
      <c r="PF1381" s="1">
        <v>3</v>
      </c>
      <c r="PV1381" s="1">
        <v>1</v>
      </c>
      <c r="PY1381" s="1">
        <v>6</v>
      </c>
      <c r="QA1381" s="1">
        <v>6</v>
      </c>
      <c r="QL1381" s="1">
        <v>2</v>
      </c>
      <c r="QS1381" s="1">
        <v>4</v>
      </c>
      <c r="QT1381" s="1">
        <v>2</v>
      </c>
      <c r="RB1381" s="1">
        <v>5</v>
      </c>
      <c r="RH1381" s="1">
        <v>3</v>
      </c>
      <c r="SD1381" s="1">
        <v>13</v>
      </c>
      <c r="TL1381" s="1">
        <v>2</v>
      </c>
      <c r="TO1381" s="1">
        <v>5</v>
      </c>
      <c r="TU1381" s="1">
        <v>1</v>
      </c>
      <c r="TW1381" s="1">
        <v>6</v>
      </c>
      <c r="UQ1381" s="1">
        <v>7</v>
      </c>
      <c r="UX1381" s="1">
        <v>2</v>
      </c>
      <c r="VG1381" s="1">
        <v>16</v>
      </c>
      <c r="VQ1381" s="1">
        <v>6</v>
      </c>
      <c r="WM1381" s="1">
        <v>28</v>
      </c>
      <c r="WN1381" s="1">
        <v>28</v>
      </c>
      <c r="WR1381" s="1">
        <v>10</v>
      </c>
      <c r="WU1381" s="1">
        <v>8</v>
      </c>
      <c r="XY1381" s="1">
        <v>7</v>
      </c>
      <c r="XZ1381" s="1">
        <v>6</v>
      </c>
      <c r="YB1381" s="1">
        <v>1</v>
      </c>
      <c r="YP1381" s="1">
        <v>10</v>
      </c>
      <c r="ZH1381" s="1">
        <v>48</v>
      </c>
      <c r="ZI1381" s="1">
        <v>22</v>
      </c>
      <c r="ZK1381" s="1">
        <v>25</v>
      </c>
      <c r="ZL1381" s="1">
        <v>18</v>
      </c>
      <c r="ZN1381" s="1">
        <v>8</v>
      </c>
      <c r="ZW1381" s="1">
        <v>5</v>
      </c>
      <c r="ZY1381" s="1">
        <v>4</v>
      </c>
      <c r="ZZ1381" s="1">
        <v>2</v>
      </c>
      <c r="AAA1381" s="1">
        <v>4</v>
      </c>
      <c r="AAH1381" s="1">
        <v>5</v>
      </c>
      <c r="AAP1381" s="1">
        <v>1</v>
      </c>
      <c r="AAR1381" s="1">
        <v>1</v>
      </c>
    </row>
    <row r="1382" spans="1:720" s="1" customFormat="1" ht="22.5" customHeight="1" x14ac:dyDescent="0.25">
      <c r="A1382" s="9" t="s">
        <v>188</v>
      </c>
      <c r="B1382" s="1">
        <v>21</v>
      </c>
      <c r="E1382" s="1">
        <v>2</v>
      </c>
      <c r="F1382" s="1">
        <v>17</v>
      </c>
      <c r="I1382" s="1">
        <v>9</v>
      </c>
      <c r="R1382" s="1">
        <v>1</v>
      </c>
      <c r="X1382" s="1">
        <v>42</v>
      </c>
      <c r="AN1382" s="1">
        <v>15</v>
      </c>
      <c r="BA1382" s="1">
        <v>106</v>
      </c>
      <c r="BY1382" s="1">
        <v>26</v>
      </c>
      <c r="CK1382" s="1">
        <v>7</v>
      </c>
      <c r="CS1382" s="1">
        <v>2</v>
      </c>
      <c r="DF1382" s="1">
        <v>2</v>
      </c>
      <c r="FA1382" s="1">
        <v>1</v>
      </c>
      <c r="IY1382" s="1">
        <v>61</v>
      </c>
      <c r="IZ1382" s="1">
        <v>33</v>
      </c>
      <c r="JA1382" s="1">
        <v>39</v>
      </c>
      <c r="JC1382" s="1">
        <v>1</v>
      </c>
      <c r="JD1382" s="1">
        <v>82</v>
      </c>
      <c r="JH1382" s="1">
        <v>1</v>
      </c>
      <c r="JI1382" s="1">
        <v>77</v>
      </c>
      <c r="JL1382" s="1">
        <v>2</v>
      </c>
      <c r="JM1382" s="1">
        <v>5</v>
      </c>
      <c r="JO1382" s="1">
        <v>2</v>
      </c>
      <c r="JP1382" s="1">
        <v>29</v>
      </c>
      <c r="JR1382" s="1">
        <v>33</v>
      </c>
      <c r="JV1382" s="1">
        <v>4</v>
      </c>
      <c r="JW1382" s="1">
        <v>11</v>
      </c>
      <c r="JZ1382" s="1">
        <v>1</v>
      </c>
      <c r="KA1382" s="1">
        <v>38</v>
      </c>
      <c r="KE1382" s="1">
        <v>17</v>
      </c>
      <c r="KG1382" s="1">
        <v>14</v>
      </c>
      <c r="KL1382" s="1">
        <v>53</v>
      </c>
      <c r="KQ1382" s="1">
        <v>10</v>
      </c>
      <c r="KR1382" s="1">
        <v>2</v>
      </c>
      <c r="KZ1382" s="1">
        <v>122</v>
      </c>
      <c r="LF1382" s="1">
        <v>2</v>
      </c>
      <c r="LN1382" s="1">
        <v>34</v>
      </c>
      <c r="LO1382" s="1">
        <v>38</v>
      </c>
      <c r="LQ1382" s="1">
        <v>66</v>
      </c>
      <c r="LR1382" s="1">
        <v>22</v>
      </c>
      <c r="LV1382" s="1">
        <v>44</v>
      </c>
      <c r="LW1382" s="1">
        <v>13</v>
      </c>
      <c r="MG1382" s="1">
        <v>1</v>
      </c>
      <c r="MO1382" s="1">
        <v>25</v>
      </c>
      <c r="MS1382" s="1">
        <v>1</v>
      </c>
      <c r="MY1382" s="1">
        <v>3</v>
      </c>
      <c r="NQ1382" s="1">
        <v>1</v>
      </c>
      <c r="RF1382" s="1">
        <v>3</v>
      </c>
      <c r="RU1382" s="1">
        <v>2</v>
      </c>
    </row>
    <row r="1383" spans="1:720" s="1" customFormat="1" ht="22.5" customHeight="1" x14ac:dyDescent="0.25">
      <c r="A1383" s="9" t="s">
        <v>191</v>
      </c>
      <c r="B1383" s="1">
        <v>4</v>
      </c>
      <c r="X1383" s="1">
        <v>7</v>
      </c>
      <c r="Y1383" s="1">
        <v>6</v>
      </c>
      <c r="AE1383" s="1">
        <v>1</v>
      </c>
      <c r="AH1383" s="1">
        <v>2</v>
      </c>
      <c r="AI1383" s="1">
        <v>1</v>
      </c>
      <c r="AO1383" s="1">
        <v>3</v>
      </c>
      <c r="BE1383" s="1">
        <v>2</v>
      </c>
      <c r="BF1383" s="1">
        <v>3</v>
      </c>
      <c r="BJ1383" s="1">
        <v>1</v>
      </c>
      <c r="BK1383" s="1">
        <v>1</v>
      </c>
      <c r="BY1383" s="1">
        <v>3</v>
      </c>
      <c r="CN1383" s="1">
        <v>3</v>
      </c>
      <c r="DX1383" s="1">
        <v>2</v>
      </c>
      <c r="EK1383" s="1">
        <v>1</v>
      </c>
      <c r="EZ1383" s="1">
        <v>1</v>
      </c>
      <c r="GK1383" s="1">
        <v>1</v>
      </c>
      <c r="IQ1383" s="1">
        <v>1</v>
      </c>
      <c r="IY1383" s="1">
        <v>25</v>
      </c>
      <c r="IZ1383" s="1">
        <v>20</v>
      </c>
      <c r="JA1383" s="1">
        <v>37</v>
      </c>
      <c r="JB1383" s="1">
        <v>11</v>
      </c>
      <c r="JC1383" s="1">
        <v>7</v>
      </c>
      <c r="JD1383" s="1">
        <v>18</v>
      </c>
      <c r="JE1383" s="1">
        <v>3</v>
      </c>
      <c r="JG1383" s="1">
        <v>17</v>
      </c>
      <c r="JH1383" s="1">
        <v>21</v>
      </c>
      <c r="JI1383" s="1">
        <v>30</v>
      </c>
      <c r="JJ1383" s="1">
        <v>3</v>
      </c>
      <c r="JK1383" s="1">
        <v>18</v>
      </c>
      <c r="JL1383" s="1">
        <v>3</v>
      </c>
      <c r="JM1383" s="1">
        <v>13</v>
      </c>
      <c r="JN1383" s="1">
        <v>3</v>
      </c>
      <c r="JO1383" s="1">
        <v>8</v>
      </c>
      <c r="JP1383" s="1">
        <v>7</v>
      </c>
      <c r="JQ1383" s="1">
        <v>6</v>
      </c>
      <c r="JR1383" s="1">
        <v>5</v>
      </c>
      <c r="JU1383" s="1">
        <v>25</v>
      </c>
      <c r="JZ1383" s="1">
        <v>1</v>
      </c>
      <c r="KA1383" s="1">
        <v>21</v>
      </c>
      <c r="KB1383" s="1">
        <v>1</v>
      </c>
      <c r="KG1383" s="1">
        <v>2</v>
      </c>
      <c r="KI1383" s="1">
        <v>11</v>
      </c>
      <c r="KL1383" s="1">
        <v>23</v>
      </c>
      <c r="KQ1383" s="1">
        <v>3</v>
      </c>
      <c r="KS1383" s="1">
        <v>10</v>
      </c>
      <c r="KV1383" s="1">
        <v>4</v>
      </c>
      <c r="KY1383" s="1">
        <v>1</v>
      </c>
      <c r="KZ1383" s="1">
        <v>3</v>
      </c>
      <c r="LA1383" s="1">
        <v>1</v>
      </c>
      <c r="LB1383" s="1">
        <v>8</v>
      </c>
      <c r="LI1383" s="1">
        <v>6</v>
      </c>
      <c r="LO1383" s="1">
        <v>4</v>
      </c>
      <c r="LQ1383" s="1">
        <v>12</v>
      </c>
      <c r="LT1383" s="1">
        <v>4</v>
      </c>
      <c r="LU1383" s="1">
        <v>3</v>
      </c>
      <c r="LV1383" s="1">
        <v>8</v>
      </c>
      <c r="MC1383" s="1">
        <v>10</v>
      </c>
      <c r="MJ1383" s="1">
        <v>2</v>
      </c>
      <c r="MK1383" s="1">
        <v>1</v>
      </c>
      <c r="MZ1383" s="1">
        <v>11</v>
      </c>
      <c r="NB1383" s="1">
        <v>1</v>
      </c>
      <c r="NP1383" s="1">
        <v>2</v>
      </c>
      <c r="NT1383" s="1">
        <v>2</v>
      </c>
      <c r="RC1383" s="1">
        <v>1</v>
      </c>
      <c r="RD1383" s="1">
        <v>1</v>
      </c>
      <c r="YJ1383" s="1">
        <v>2</v>
      </c>
    </row>
    <row r="1384" spans="1:720" s="1" customFormat="1" ht="22.5" customHeight="1" x14ac:dyDescent="0.25">
      <c r="A1384" s="9" t="s">
        <v>194</v>
      </c>
      <c r="B1384" s="1">
        <v>13</v>
      </c>
      <c r="D1384" s="1">
        <v>1</v>
      </c>
      <c r="E1384" s="1">
        <v>5</v>
      </c>
      <c r="F1384" s="1">
        <v>4</v>
      </c>
      <c r="G1384" s="1">
        <v>3</v>
      </c>
      <c r="I1384" s="1">
        <v>10</v>
      </c>
      <c r="L1384" s="1">
        <v>1</v>
      </c>
      <c r="M1384" s="1">
        <v>12</v>
      </c>
      <c r="R1384" s="1">
        <v>1</v>
      </c>
      <c r="X1384" s="1">
        <v>19</v>
      </c>
      <c r="AH1384" s="1">
        <v>4</v>
      </c>
      <c r="AL1384" s="1">
        <v>33</v>
      </c>
      <c r="AQ1384" s="1">
        <v>4</v>
      </c>
      <c r="AW1384" s="1">
        <v>1</v>
      </c>
      <c r="AX1384" s="1">
        <v>2</v>
      </c>
      <c r="AY1384" s="1">
        <v>2</v>
      </c>
      <c r="BA1384" s="1">
        <v>39</v>
      </c>
      <c r="BC1384" s="1">
        <v>2</v>
      </c>
      <c r="BH1384" s="1">
        <v>24</v>
      </c>
      <c r="BN1384" s="1">
        <v>1</v>
      </c>
      <c r="BP1384" s="1">
        <v>1</v>
      </c>
      <c r="CF1384" s="1">
        <v>1</v>
      </c>
      <c r="CK1384" s="1">
        <v>7</v>
      </c>
      <c r="CN1384" s="1">
        <v>1</v>
      </c>
      <c r="CO1384" s="1">
        <v>8</v>
      </c>
      <c r="CP1384" s="1">
        <v>3</v>
      </c>
      <c r="CR1384" s="1">
        <v>2</v>
      </c>
      <c r="CS1384" s="1">
        <v>1</v>
      </c>
      <c r="CV1384" s="1">
        <v>1</v>
      </c>
      <c r="DA1384" s="1">
        <v>1</v>
      </c>
      <c r="DF1384" s="1">
        <v>1</v>
      </c>
      <c r="DY1384" s="1">
        <v>5</v>
      </c>
      <c r="ED1384" s="1">
        <v>1</v>
      </c>
      <c r="ET1384" s="1">
        <v>1</v>
      </c>
      <c r="FV1384" s="1">
        <v>1</v>
      </c>
      <c r="GE1384" s="1">
        <v>1</v>
      </c>
      <c r="IY1384" s="1">
        <v>155</v>
      </c>
      <c r="IZ1384" s="1">
        <v>116</v>
      </c>
      <c r="JA1384" s="1">
        <v>104</v>
      </c>
      <c r="JC1384" s="1">
        <v>29</v>
      </c>
      <c r="JD1384" s="1">
        <v>199</v>
      </c>
      <c r="JF1384" s="1">
        <v>9</v>
      </c>
      <c r="JH1384" s="1">
        <v>30</v>
      </c>
      <c r="JI1384" s="1">
        <v>99</v>
      </c>
      <c r="JK1384" s="1">
        <v>3</v>
      </c>
      <c r="JL1384" s="1">
        <v>32</v>
      </c>
      <c r="JM1384" s="1">
        <v>26</v>
      </c>
      <c r="JN1384" s="1">
        <v>17</v>
      </c>
      <c r="JO1384" s="1">
        <v>15</v>
      </c>
      <c r="JP1384" s="1">
        <v>41</v>
      </c>
      <c r="JR1384" s="1">
        <v>86</v>
      </c>
      <c r="JS1384" s="1">
        <v>5</v>
      </c>
      <c r="JU1384" s="1">
        <v>9</v>
      </c>
      <c r="JV1384" s="1">
        <v>1</v>
      </c>
      <c r="JW1384" s="1">
        <v>12</v>
      </c>
      <c r="JX1384" s="1">
        <v>2</v>
      </c>
      <c r="JZ1384" s="1">
        <v>18</v>
      </c>
      <c r="KA1384" s="1">
        <v>16</v>
      </c>
      <c r="KB1384" s="1">
        <v>10</v>
      </c>
      <c r="KE1384" s="1">
        <v>8</v>
      </c>
      <c r="KF1384" s="1">
        <v>5</v>
      </c>
      <c r="KG1384" s="1">
        <v>25</v>
      </c>
      <c r="KI1384" s="1">
        <v>14</v>
      </c>
      <c r="KJ1384" s="1">
        <v>5</v>
      </c>
      <c r="KL1384" s="1">
        <v>68</v>
      </c>
      <c r="KN1384" s="1">
        <v>1</v>
      </c>
      <c r="KO1384" s="1">
        <v>2</v>
      </c>
      <c r="KQ1384" s="1">
        <v>3</v>
      </c>
      <c r="KR1384" s="1">
        <v>4</v>
      </c>
      <c r="KS1384" s="1">
        <v>12</v>
      </c>
      <c r="KU1384" s="1">
        <v>3</v>
      </c>
      <c r="KZ1384" s="1">
        <v>58</v>
      </c>
      <c r="LB1384" s="1">
        <v>25</v>
      </c>
      <c r="LF1384" s="1">
        <v>5</v>
      </c>
      <c r="LJ1384" s="1">
        <v>2</v>
      </c>
      <c r="LN1384" s="1">
        <v>4</v>
      </c>
      <c r="LO1384" s="1">
        <v>59</v>
      </c>
      <c r="LQ1384" s="1">
        <v>22</v>
      </c>
      <c r="LU1384" s="1">
        <v>5</v>
      </c>
      <c r="LV1384" s="1">
        <v>45</v>
      </c>
      <c r="LW1384" s="1">
        <v>1</v>
      </c>
      <c r="LZ1384" s="1">
        <v>4</v>
      </c>
      <c r="ML1384" s="1">
        <v>9</v>
      </c>
      <c r="MO1384" s="1">
        <v>3</v>
      </c>
      <c r="MS1384" s="1">
        <v>1</v>
      </c>
      <c r="ND1384" s="1">
        <v>8</v>
      </c>
      <c r="NF1384" s="1">
        <v>2</v>
      </c>
      <c r="NH1384" s="1">
        <v>8</v>
      </c>
      <c r="NM1384" s="1">
        <v>1</v>
      </c>
      <c r="NQ1384" s="1">
        <v>1</v>
      </c>
      <c r="NT1384" s="1">
        <v>1</v>
      </c>
      <c r="NU1384" s="1">
        <v>1</v>
      </c>
      <c r="OF1384" s="1">
        <v>2</v>
      </c>
      <c r="ON1384" s="1">
        <v>1</v>
      </c>
      <c r="OZ1384" s="1">
        <v>1</v>
      </c>
      <c r="PN1384" s="1">
        <v>9</v>
      </c>
      <c r="PU1384" s="1">
        <v>3</v>
      </c>
      <c r="PW1384" s="1">
        <v>2</v>
      </c>
      <c r="PZ1384" s="1">
        <v>1</v>
      </c>
      <c r="QV1384" s="1">
        <v>1</v>
      </c>
      <c r="RB1384" s="1">
        <v>2</v>
      </c>
      <c r="RF1384" s="1">
        <v>8</v>
      </c>
      <c r="RU1384" s="1">
        <v>2</v>
      </c>
      <c r="SQ1384" s="1">
        <v>1</v>
      </c>
      <c r="SR1384" s="1">
        <v>2</v>
      </c>
      <c r="WW1384" s="1">
        <v>1</v>
      </c>
      <c r="ZI1384" s="1">
        <v>1</v>
      </c>
    </row>
    <row r="1385" spans="1:720" s="1" customFormat="1" ht="22.5" customHeight="1" x14ac:dyDescent="0.25">
      <c r="A1385" s="9" t="s">
        <v>200</v>
      </c>
      <c r="B1385" s="1">
        <v>22</v>
      </c>
      <c r="C1385" s="1">
        <v>33</v>
      </c>
      <c r="D1385" s="1">
        <v>27</v>
      </c>
      <c r="E1385" s="1">
        <v>32</v>
      </c>
      <c r="F1385" s="1">
        <v>11</v>
      </c>
      <c r="G1385" s="1">
        <v>18</v>
      </c>
      <c r="Q1385" s="1">
        <v>1</v>
      </c>
      <c r="AC1385" s="1">
        <v>13</v>
      </c>
      <c r="AD1385" s="1">
        <v>4</v>
      </c>
      <c r="AI1385" s="1">
        <v>1</v>
      </c>
      <c r="AL1385" s="1">
        <v>1</v>
      </c>
      <c r="AO1385" s="1">
        <v>12</v>
      </c>
      <c r="AP1385" s="1">
        <v>2</v>
      </c>
      <c r="AS1385" s="1">
        <v>1</v>
      </c>
      <c r="AW1385" s="1">
        <v>1</v>
      </c>
      <c r="BA1385" s="1">
        <v>1</v>
      </c>
      <c r="BC1385" s="1">
        <v>2</v>
      </c>
      <c r="BD1385" s="1">
        <v>1</v>
      </c>
      <c r="BE1385" s="1">
        <v>21</v>
      </c>
      <c r="BI1385" s="1">
        <v>1</v>
      </c>
      <c r="BK1385" s="1">
        <v>2</v>
      </c>
      <c r="BN1385" s="1">
        <v>2</v>
      </c>
      <c r="BO1385" s="1">
        <v>5</v>
      </c>
      <c r="BS1385" s="1">
        <v>16</v>
      </c>
      <c r="BU1385" s="1">
        <v>6</v>
      </c>
      <c r="BV1385" s="1">
        <v>1</v>
      </c>
      <c r="BZ1385" s="1">
        <v>2</v>
      </c>
      <c r="CD1385" s="1">
        <v>4</v>
      </c>
      <c r="CH1385" s="1">
        <v>1</v>
      </c>
      <c r="CN1385" s="1">
        <v>12</v>
      </c>
      <c r="CO1385" s="1">
        <v>2</v>
      </c>
      <c r="CP1385" s="1">
        <v>3</v>
      </c>
      <c r="CR1385" s="1">
        <v>1</v>
      </c>
      <c r="DE1385" s="1">
        <v>1</v>
      </c>
      <c r="DM1385" s="1">
        <v>2</v>
      </c>
      <c r="DP1385" s="1">
        <v>1</v>
      </c>
      <c r="DR1385" s="1">
        <v>1</v>
      </c>
      <c r="DX1385" s="1">
        <v>3</v>
      </c>
      <c r="EI1385" s="1">
        <v>1</v>
      </c>
      <c r="EK1385" s="1">
        <v>2</v>
      </c>
      <c r="EP1385" s="1">
        <v>1</v>
      </c>
      <c r="FO1385" s="1">
        <v>1</v>
      </c>
      <c r="FU1385" s="1">
        <v>1</v>
      </c>
      <c r="GA1385" s="1">
        <v>3</v>
      </c>
      <c r="IY1385" s="1">
        <v>49</v>
      </c>
      <c r="IZ1385" s="1">
        <v>104</v>
      </c>
      <c r="JB1385" s="1">
        <v>56</v>
      </c>
      <c r="JD1385" s="1">
        <v>14</v>
      </c>
      <c r="JE1385" s="1">
        <v>74</v>
      </c>
      <c r="JF1385" s="1">
        <v>82</v>
      </c>
      <c r="JG1385" s="1">
        <v>96</v>
      </c>
      <c r="JH1385" s="1">
        <v>123</v>
      </c>
      <c r="JI1385" s="1">
        <v>1</v>
      </c>
      <c r="JJ1385" s="1">
        <v>44</v>
      </c>
      <c r="JK1385" s="1">
        <v>23</v>
      </c>
      <c r="JL1385" s="1">
        <v>5</v>
      </c>
      <c r="JN1385" s="1">
        <v>24</v>
      </c>
      <c r="JP1385" s="1">
        <v>57</v>
      </c>
      <c r="JQ1385" s="1">
        <v>35</v>
      </c>
      <c r="JR1385" s="1">
        <v>22</v>
      </c>
      <c r="JS1385" s="1">
        <v>26</v>
      </c>
      <c r="JT1385" s="1">
        <v>13</v>
      </c>
      <c r="JU1385" s="1">
        <v>116</v>
      </c>
      <c r="JV1385" s="1">
        <v>6</v>
      </c>
      <c r="JW1385" s="1">
        <v>5</v>
      </c>
      <c r="JX1385" s="1">
        <v>13</v>
      </c>
      <c r="JY1385" s="1">
        <v>13</v>
      </c>
      <c r="KC1385" s="1">
        <v>2</v>
      </c>
      <c r="KD1385" s="1">
        <v>13</v>
      </c>
      <c r="KE1385" s="1">
        <v>12</v>
      </c>
      <c r="KF1385" s="1">
        <v>3</v>
      </c>
      <c r="KH1385" s="1">
        <v>8</v>
      </c>
      <c r="KI1385" s="1">
        <v>56</v>
      </c>
      <c r="KK1385" s="1">
        <v>7</v>
      </c>
      <c r="KL1385" s="1">
        <v>6</v>
      </c>
      <c r="KM1385" s="1">
        <v>15</v>
      </c>
      <c r="KN1385" s="1">
        <v>7</v>
      </c>
      <c r="KP1385" s="1">
        <v>4</v>
      </c>
      <c r="KQ1385" s="1">
        <v>20</v>
      </c>
      <c r="KR1385" s="1">
        <v>3</v>
      </c>
      <c r="KS1385" s="1">
        <v>107</v>
      </c>
      <c r="KU1385" s="1">
        <v>1</v>
      </c>
      <c r="KV1385" s="1">
        <v>82</v>
      </c>
      <c r="KX1385" s="1">
        <v>5</v>
      </c>
      <c r="KY1385" s="1">
        <v>40</v>
      </c>
      <c r="KZ1385" s="1">
        <v>17</v>
      </c>
      <c r="LA1385" s="1">
        <v>8</v>
      </c>
      <c r="LB1385" s="1">
        <v>45</v>
      </c>
      <c r="LC1385" s="1">
        <v>14</v>
      </c>
      <c r="LD1385" s="1">
        <v>1</v>
      </c>
      <c r="LE1385" s="1">
        <v>1</v>
      </c>
      <c r="LF1385" s="1">
        <v>10</v>
      </c>
      <c r="LG1385" s="1">
        <v>1</v>
      </c>
      <c r="LH1385" s="1">
        <v>25</v>
      </c>
      <c r="LI1385" s="1">
        <v>19</v>
      </c>
      <c r="LJ1385" s="1">
        <v>14</v>
      </c>
      <c r="LN1385" s="1">
        <v>4</v>
      </c>
      <c r="LO1385" s="1">
        <v>64</v>
      </c>
      <c r="LQ1385" s="1">
        <v>6</v>
      </c>
      <c r="LR1385" s="1">
        <v>10</v>
      </c>
      <c r="LS1385" s="1">
        <v>21</v>
      </c>
      <c r="LT1385" s="1">
        <v>18</v>
      </c>
      <c r="LV1385" s="1">
        <v>6</v>
      </c>
      <c r="LX1385" s="1">
        <v>11</v>
      </c>
      <c r="LY1385" s="1">
        <v>2</v>
      </c>
      <c r="LZ1385" s="1">
        <v>12</v>
      </c>
      <c r="MA1385" s="1">
        <v>2</v>
      </c>
      <c r="MC1385" s="1">
        <v>20</v>
      </c>
      <c r="ME1385" s="1">
        <v>7</v>
      </c>
      <c r="MG1385" s="1">
        <v>3</v>
      </c>
      <c r="MJ1385" s="1">
        <v>8</v>
      </c>
      <c r="MK1385" s="1">
        <v>2</v>
      </c>
      <c r="MM1385" s="1">
        <v>7</v>
      </c>
      <c r="MN1385" s="1">
        <v>5</v>
      </c>
      <c r="MO1385" s="1">
        <v>7</v>
      </c>
      <c r="MP1385" s="1">
        <v>14</v>
      </c>
      <c r="MQ1385" s="1">
        <v>6</v>
      </c>
      <c r="MR1385" s="1">
        <v>5</v>
      </c>
      <c r="MU1385" s="1">
        <v>27</v>
      </c>
      <c r="MV1385" s="1">
        <v>27</v>
      </c>
      <c r="MW1385" s="1">
        <v>5</v>
      </c>
      <c r="MX1385" s="1">
        <v>2</v>
      </c>
      <c r="MY1385" s="1">
        <v>1</v>
      </c>
      <c r="MZ1385" s="1">
        <v>22</v>
      </c>
      <c r="ND1385" s="1">
        <v>5</v>
      </c>
      <c r="NE1385" s="1">
        <v>28</v>
      </c>
      <c r="NF1385" s="1">
        <v>6</v>
      </c>
      <c r="NG1385" s="1">
        <v>2</v>
      </c>
      <c r="NH1385" s="1">
        <v>8</v>
      </c>
      <c r="NO1385" s="1">
        <v>5</v>
      </c>
      <c r="NR1385" s="1">
        <v>18</v>
      </c>
      <c r="NS1385" s="1">
        <v>2</v>
      </c>
      <c r="NX1385" s="1">
        <v>5</v>
      </c>
      <c r="NY1385" s="1">
        <v>24</v>
      </c>
      <c r="OB1385" s="1">
        <v>2</v>
      </c>
      <c r="OE1385" s="1">
        <v>1</v>
      </c>
      <c r="OF1385" s="1">
        <v>1</v>
      </c>
      <c r="OH1385" s="1">
        <v>3</v>
      </c>
      <c r="OI1385" s="1">
        <v>30</v>
      </c>
      <c r="OJ1385" s="1">
        <v>12</v>
      </c>
      <c r="OK1385" s="1">
        <v>10</v>
      </c>
      <c r="OS1385" s="1">
        <v>2</v>
      </c>
      <c r="OV1385" s="1">
        <v>1</v>
      </c>
      <c r="OX1385" s="1">
        <v>1</v>
      </c>
      <c r="PG1385" s="1">
        <v>5</v>
      </c>
      <c r="PJ1385" s="1">
        <v>3</v>
      </c>
      <c r="PK1385" s="1">
        <v>3</v>
      </c>
      <c r="PM1385" s="1">
        <v>1</v>
      </c>
      <c r="PO1385" s="1">
        <v>7</v>
      </c>
      <c r="PP1385" s="1">
        <v>24</v>
      </c>
      <c r="PQ1385" s="1">
        <v>12</v>
      </c>
      <c r="PS1385" s="1">
        <v>3</v>
      </c>
      <c r="PT1385" s="1">
        <v>6</v>
      </c>
      <c r="PU1385" s="1">
        <v>1</v>
      </c>
      <c r="PV1385" s="1">
        <v>3</v>
      </c>
      <c r="PW1385" s="1">
        <v>2</v>
      </c>
      <c r="PX1385" s="1">
        <v>11</v>
      </c>
      <c r="QE1385" s="1">
        <v>20</v>
      </c>
      <c r="QF1385" s="1">
        <v>1</v>
      </c>
      <c r="QI1385" s="1">
        <v>2</v>
      </c>
      <c r="QM1385" s="1">
        <v>24</v>
      </c>
      <c r="QP1385" s="1">
        <v>3</v>
      </c>
      <c r="QQ1385" s="1">
        <v>11</v>
      </c>
      <c r="QU1385" s="1">
        <v>1</v>
      </c>
      <c r="QY1385" s="1">
        <v>5</v>
      </c>
      <c r="QZ1385" s="1">
        <v>1</v>
      </c>
      <c r="RB1385" s="1">
        <v>1</v>
      </c>
      <c r="RF1385" s="1">
        <v>3</v>
      </c>
      <c r="RJ1385" s="1">
        <v>2</v>
      </c>
      <c r="RK1385" s="1">
        <v>1</v>
      </c>
      <c r="RO1385" s="1">
        <v>7</v>
      </c>
      <c r="RR1385" s="1">
        <v>5</v>
      </c>
      <c r="RU1385" s="1">
        <v>1</v>
      </c>
      <c r="RY1385" s="1">
        <v>1</v>
      </c>
      <c r="SB1385" s="1">
        <v>6</v>
      </c>
      <c r="SD1385" s="1">
        <v>3</v>
      </c>
      <c r="SE1385" s="1">
        <v>13</v>
      </c>
      <c r="SF1385" s="1">
        <v>2</v>
      </c>
      <c r="SH1385" s="1">
        <v>1</v>
      </c>
      <c r="SK1385" s="1">
        <v>1</v>
      </c>
      <c r="SS1385" s="1">
        <v>1</v>
      </c>
      <c r="TA1385" s="1">
        <v>1</v>
      </c>
      <c r="TC1385" s="1">
        <v>4</v>
      </c>
      <c r="TM1385" s="1">
        <v>1</v>
      </c>
      <c r="TT1385" s="1">
        <v>1</v>
      </c>
      <c r="UA1385" s="1">
        <v>10</v>
      </c>
      <c r="UB1385" s="1">
        <v>4</v>
      </c>
      <c r="UH1385" s="1">
        <v>2</v>
      </c>
      <c r="UJ1385" s="1">
        <v>1</v>
      </c>
      <c r="UL1385" s="1">
        <v>2</v>
      </c>
      <c r="UO1385" s="1">
        <v>2</v>
      </c>
      <c r="UR1385" s="1">
        <v>3</v>
      </c>
      <c r="UU1385" s="1">
        <v>1</v>
      </c>
      <c r="UV1385" s="1">
        <v>1</v>
      </c>
      <c r="UW1385" s="1">
        <v>4</v>
      </c>
      <c r="VB1385" s="1">
        <v>3</v>
      </c>
      <c r="VD1385" s="1">
        <v>2</v>
      </c>
      <c r="VE1385" s="1">
        <v>4</v>
      </c>
      <c r="VF1385" s="1">
        <v>2</v>
      </c>
      <c r="VJ1385" s="1">
        <v>1</v>
      </c>
      <c r="VM1385" s="1">
        <v>1</v>
      </c>
      <c r="VO1385" s="1">
        <v>1</v>
      </c>
      <c r="VR1385" s="1">
        <v>1</v>
      </c>
      <c r="VS1385" s="1">
        <v>3</v>
      </c>
      <c r="VU1385" s="1">
        <v>6</v>
      </c>
      <c r="VV1385" s="1">
        <v>2</v>
      </c>
      <c r="VX1385" s="1">
        <v>2</v>
      </c>
      <c r="VY1385" s="1">
        <v>7</v>
      </c>
      <c r="VZ1385" s="1">
        <v>4</v>
      </c>
      <c r="WD1385" s="1">
        <v>1</v>
      </c>
      <c r="WF1385" s="1">
        <v>1</v>
      </c>
      <c r="WG1385" s="1">
        <v>1</v>
      </c>
      <c r="WH1385" s="1">
        <v>1</v>
      </c>
      <c r="WI1385" s="1">
        <v>3</v>
      </c>
      <c r="WS1385" s="1">
        <v>4</v>
      </c>
      <c r="WV1385" s="1">
        <v>1</v>
      </c>
      <c r="WX1385" s="1">
        <v>3</v>
      </c>
      <c r="WY1385" s="1">
        <v>1</v>
      </c>
      <c r="WZ1385" s="1">
        <v>17</v>
      </c>
      <c r="XA1385" s="1">
        <v>1</v>
      </c>
      <c r="XB1385" s="1">
        <v>4</v>
      </c>
      <c r="XC1385" s="1">
        <v>1</v>
      </c>
      <c r="XI1385" s="1">
        <v>1</v>
      </c>
      <c r="XJ1385" s="1">
        <v>1</v>
      </c>
      <c r="XL1385" s="1">
        <v>3</v>
      </c>
      <c r="XO1385" s="1">
        <v>1</v>
      </c>
      <c r="XP1385" s="1">
        <v>2</v>
      </c>
      <c r="XS1385" s="1">
        <v>4</v>
      </c>
      <c r="XU1385" s="1">
        <v>1</v>
      </c>
      <c r="XX1385" s="1">
        <v>1</v>
      </c>
      <c r="YA1385" s="1">
        <v>2</v>
      </c>
      <c r="YD1385" s="1">
        <v>1</v>
      </c>
      <c r="YE1385" s="1">
        <v>1</v>
      </c>
      <c r="YF1385" s="1">
        <v>1</v>
      </c>
      <c r="YG1385" s="1">
        <v>1</v>
      </c>
      <c r="YJ1385" s="1">
        <v>2</v>
      </c>
      <c r="YK1385" s="1">
        <v>2</v>
      </c>
      <c r="YM1385" s="1">
        <v>17</v>
      </c>
      <c r="YO1385" s="1">
        <v>1</v>
      </c>
      <c r="YT1385" s="1">
        <v>1</v>
      </c>
      <c r="YU1385" s="1">
        <v>1</v>
      </c>
      <c r="YV1385" s="1">
        <v>3</v>
      </c>
      <c r="YW1385" s="1">
        <v>1</v>
      </c>
      <c r="ZB1385" s="1">
        <v>1</v>
      </c>
      <c r="ZC1385" s="1">
        <v>1</v>
      </c>
      <c r="ZE1385" s="1">
        <v>1</v>
      </c>
      <c r="ZO1385" s="1">
        <v>1</v>
      </c>
      <c r="AAD1385" s="1">
        <v>1</v>
      </c>
      <c r="AAE1385" s="1">
        <v>1</v>
      </c>
      <c r="AAF1385" s="1">
        <v>4</v>
      </c>
      <c r="AAI1385" s="1">
        <v>2</v>
      </c>
      <c r="AAJ1385" s="1">
        <v>1</v>
      </c>
      <c r="AAM1385" s="1">
        <v>3</v>
      </c>
      <c r="AAN1385" s="1">
        <v>1</v>
      </c>
      <c r="AAQ1385" s="1">
        <v>1</v>
      </c>
    </row>
    <row r="1386" spans="1:720" s="1" customFormat="1" ht="22.5" customHeight="1" x14ac:dyDescent="0.25">
      <c r="A1386" s="9" t="s">
        <v>207</v>
      </c>
      <c r="B1386" s="1">
        <v>4</v>
      </c>
      <c r="C1386" s="1">
        <v>2</v>
      </c>
      <c r="D1386" s="1">
        <v>1</v>
      </c>
      <c r="E1386" s="1">
        <v>2</v>
      </c>
      <c r="Y1386" s="1">
        <v>13</v>
      </c>
      <c r="AC1386" s="1">
        <v>16</v>
      </c>
      <c r="AO1386" s="1">
        <v>16</v>
      </c>
      <c r="AZ1386" s="1">
        <v>1</v>
      </c>
      <c r="BA1386" s="1">
        <v>3</v>
      </c>
      <c r="BD1386" s="1">
        <v>2</v>
      </c>
      <c r="BE1386" s="1">
        <v>47</v>
      </c>
      <c r="BO1386" s="1">
        <v>4</v>
      </c>
      <c r="BS1386" s="1">
        <v>14</v>
      </c>
      <c r="BU1386" s="1">
        <v>20</v>
      </c>
      <c r="BV1386" s="1">
        <v>4</v>
      </c>
      <c r="BZ1386" s="1">
        <v>1</v>
      </c>
      <c r="CD1386" s="1">
        <v>1</v>
      </c>
      <c r="CN1386" s="1">
        <v>19</v>
      </c>
      <c r="CP1386" s="1">
        <v>1</v>
      </c>
      <c r="CR1386" s="1">
        <v>6</v>
      </c>
      <c r="DM1386" s="1">
        <v>2</v>
      </c>
      <c r="DO1386" s="1">
        <v>3</v>
      </c>
      <c r="DP1386" s="1">
        <v>1</v>
      </c>
      <c r="DT1386" s="1">
        <v>13</v>
      </c>
      <c r="DX1386" s="1">
        <v>23</v>
      </c>
      <c r="EA1386" s="1">
        <v>14</v>
      </c>
      <c r="EF1386" s="1">
        <v>2</v>
      </c>
      <c r="EI1386" s="1">
        <v>1</v>
      </c>
      <c r="ET1386" s="1">
        <v>1</v>
      </c>
      <c r="GH1386" s="1">
        <v>1</v>
      </c>
      <c r="GQ1386" s="1">
        <v>2</v>
      </c>
      <c r="IC1386" s="1">
        <v>1</v>
      </c>
      <c r="IY1386" s="1">
        <v>32</v>
      </c>
      <c r="IZ1386" s="1">
        <v>64</v>
      </c>
      <c r="JB1386" s="1">
        <v>47</v>
      </c>
      <c r="JD1386" s="1">
        <v>6</v>
      </c>
      <c r="JE1386" s="1">
        <v>85</v>
      </c>
      <c r="JF1386" s="1">
        <v>28</v>
      </c>
      <c r="JG1386" s="1">
        <v>171</v>
      </c>
      <c r="JH1386" s="1">
        <v>90</v>
      </c>
      <c r="JJ1386" s="1">
        <v>55</v>
      </c>
      <c r="JK1386" s="1">
        <v>57</v>
      </c>
      <c r="JL1386" s="1">
        <v>3</v>
      </c>
      <c r="JN1386" s="1">
        <v>22</v>
      </c>
      <c r="JP1386" s="1">
        <v>2</v>
      </c>
      <c r="JQ1386" s="1">
        <v>91</v>
      </c>
      <c r="JR1386" s="1">
        <v>9</v>
      </c>
      <c r="JS1386" s="1">
        <v>17</v>
      </c>
      <c r="JU1386" s="1">
        <v>108</v>
      </c>
      <c r="JX1386" s="1">
        <v>4</v>
      </c>
      <c r="JY1386" s="1">
        <v>25</v>
      </c>
      <c r="KD1386" s="1">
        <v>13</v>
      </c>
      <c r="KH1386" s="1">
        <v>1</v>
      </c>
      <c r="KI1386" s="1">
        <v>24</v>
      </c>
      <c r="KK1386" s="1">
        <v>17</v>
      </c>
      <c r="KM1386" s="1">
        <v>5</v>
      </c>
      <c r="KQ1386" s="1">
        <v>14</v>
      </c>
      <c r="KS1386" s="1">
        <v>67</v>
      </c>
      <c r="KV1386" s="1">
        <v>61</v>
      </c>
      <c r="KY1386" s="1">
        <v>57</v>
      </c>
      <c r="LA1386" s="1">
        <v>55</v>
      </c>
      <c r="LB1386" s="1">
        <v>5</v>
      </c>
      <c r="LC1386" s="1">
        <v>1</v>
      </c>
      <c r="LE1386" s="1">
        <v>8</v>
      </c>
      <c r="LH1386" s="1">
        <v>14</v>
      </c>
      <c r="LI1386" s="1">
        <v>37</v>
      </c>
      <c r="LJ1386" s="1">
        <v>2</v>
      </c>
      <c r="LO1386" s="1">
        <v>23</v>
      </c>
      <c r="LS1386" s="1">
        <v>47</v>
      </c>
      <c r="LT1386" s="1">
        <v>20</v>
      </c>
      <c r="LX1386" s="1">
        <v>8</v>
      </c>
      <c r="MA1386" s="1">
        <v>5</v>
      </c>
      <c r="MC1386" s="1">
        <v>26</v>
      </c>
      <c r="MF1386" s="1">
        <v>1</v>
      </c>
      <c r="MJ1386" s="1">
        <v>7</v>
      </c>
      <c r="MK1386" s="1">
        <v>29</v>
      </c>
      <c r="MN1386" s="1">
        <v>1</v>
      </c>
      <c r="MP1386" s="1">
        <v>1</v>
      </c>
      <c r="MU1386" s="1">
        <v>2</v>
      </c>
      <c r="MV1386" s="1">
        <v>6</v>
      </c>
      <c r="MZ1386" s="1">
        <v>14</v>
      </c>
      <c r="NE1386" s="1">
        <v>8</v>
      </c>
      <c r="NI1386" s="1">
        <v>2</v>
      </c>
      <c r="NO1386" s="1">
        <v>2</v>
      </c>
      <c r="NR1386" s="1">
        <v>7</v>
      </c>
      <c r="NX1386" s="1">
        <v>8</v>
      </c>
      <c r="NY1386" s="1">
        <v>9</v>
      </c>
      <c r="OG1386" s="1">
        <v>1</v>
      </c>
      <c r="OH1386" s="1">
        <v>2</v>
      </c>
      <c r="OI1386" s="1">
        <v>21</v>
      </c>
      <c r="OJ1386" s="1">
        <v>11</v>
      </c>
      <c r="OK1386" s="1">
        <v>10</v>
      </c>
      <c r="OS1386" s="1">
        <v>6</v>
      </c>
      <c r="OW1386" s="1">
        <v>1</v>
      </c>
      <c r="PJ1386" s="1">
        <v>4</v>
      </c>
      <c r="PO1386" s="1">
        <v>6</v>
      </c>
      <c r="PP1386" s="1">
        <v>6</v>
      </c>
      <c r="PQ1386" s="1">
        <v>3</v>
      </c>
      <c r="PS1386" s="1">
        <v>1</v>
      </c>
      <c r="PU1386" s="1">
        <v>1</v>
      </c>
      <c r="QD1386" s="1">
        <v>3</v>
      </c>
      <c r="QH1386" s="1">
        <v>3</v>
      </c>
      <c r="QM1386" s="1">
        <v>2</v>
      </c>
      <c r="QN1386" s="1">
        <v>1</v>
      </c>
      <c r="QQ1386" s="1">
        <v>2</v>
      </c>
      <c r="QZ1386" s="1">
        <v>3</v>
      </c>
      <c r="RA1386" s="1">
        <v>5</v>
      </c>
      <c r="RS1386" s="1">
        <v>4</v>
      </c>
      <c r="RY1386" s="1">
        <v>1</v>
      </c>
      <c r="SE1386" s="1">
        <v>26</v>
      </c>
      <c r="SK1386" s="1">
        <v>3</v>
      </c>
      <c r="SS1386" s="1">
        <v>1</v>
      </c>
      <c r="TR1386" s="1">
        <v>1</v>
      </c>
      <c r="TV1386" s="1">
        <v>7</v>
      </c>
      <c r="TY1386" s="1">
        <v>6</v>
      </c>
      <c r="UB1386" s="1">
        <v>8</v>
      </c>
      <c r="UM1386" s="1">
        <v>1</v>
      </c>
      <c r="UR1386" s="1">
        <v>5</v>
      </c>
      <c r="UW1386" s="1">
        <v>5</v>
      </c>
      <c r="VB1386" s="1">
        <v>5</v>
      </c>
      <c r="VX1386" s="1">
        <v>1</v>
      </c>
      <c r="ZD1386" s="1">
        <v>1</v>
      </c>
      <c r="ZF1386" s="1">
        <v>2</v>
      </c>
      <c r="ZG1386" s="1">
        <v>2</v>
      </c>
      <c r="ZS1386" s="1">
        <v>1</v>
      </c>
    </row>
    <row r="1387" spans="1:720" s="1" customFormat="1" ht="22.5" customHeight="1" x14ac:dyDescent="0.25">
      <c r="A1387" s="9" t="s">
        <v>210</v>
      </c>
      <c r="B1387" s="1">
        <v>3</v>
      </c>
      <c r="C1387" s="1">
        <v>5</v>
      </c>
      <c r="D1387" s="1">
        <v>4</v>
      </c>
      <c r="E1387" s="1">
        <v>7</v>
      </c>
      <c r="G1387" s="1">
        <v>3</v>
      </c>
      <c r="AO1387" s="1">
        <v>1</v>
      </c>
      <c r="BA1387" s="1">
        <v>2</v>
      </c>
      <c r="BT1387" s="1">
        <v>1</v>
      </c>
      <c r="DP1387" s="1">
        <v>3</v>
      </c>
      <c r="HV1387" s="1">
        <v>1</v>
      </c>
      <c r="IY1387" s="1">
        <v>13</v>
      </c>
      <c r="JB1387" s="1">
        <v>13</v>
      </c>
      <c r="JD1387" s="1">
        <v>8</v>
      </c>
      <c r="JF1387" s="1">
        <v>33</v>
      </c>
      <c r="JG1387" s="1">
        <v>23</v>
      </c>
      <c r="JJ1387" s="1">
        <v>12</v>
      </c>
      <c r="JN1387" s="1">
        <v>3</v>
      </c>
      <c r="JP1387" s="1">
        <v>2</v>
      </c>
      <c r="JS1387" s="1">
        <v>9</v>
      </c>
      <c r="JT1387" s="1">
        <v>2</v>
      </c>
      <c r="JU1387" s="1">
        <v>87</v>
      </c>
      <c r="KH1387" s="1">
        <v>1</v>
      </c>
      <c r="KQ1387" s="1">
        <v>2</v>
      </c>
      <c r="KW1387" s="1">
        <v>8</v>
      </c>
      <c r="KX1387" s="1">
        <v>12</v>
      </c>
      <c r="LF1387" s="1">
        <v>2</v>
      </c>
      <c r="LI1387" s="1">
        <v>12</v>
      </c>
      <c r="LJ1387" s="1">
        <v>27</v>
      </c>
      <c r="LW1387" s="1">
        <v>1</v>
      </c>
      <c r="ME1387" s="1">
        <v>7</v>
      </c>
      <c r="MG1387" s="1">
        <v>1</v>
      </c>
      <c r="MH1387" s="1">
        <v>3</v>
      </c>
      <c r="MI1387" s="1">
        <v>1</v>
      </c>
      <c r="NR1387" s="1">
        <v>23</v>
      </c>
      <c r="OG1387" s="1">
        <v>5</v>
      </c>
      <c r="PK1387" s="1">
        <v>4</v>
      </c>
      <c r="PO1387" s="1">
        <v>19</v>
      </c>
      <c r="PP1387" s="1">
        <v>2</v>
      </c>
      <c r="RP1387" s="1">
        <v>3</v>
      </c>
      <c r="UH1387" s="1">
        <v>7</v>
      </c>
      <c r="UM1387" s="1">
        <v>2</v>
      </c>
      <c r="XR1387" s="1">
        <v>1</v>
      </c>
    </row>
    <row r="1388" spans="1:720" s="1" customFormat="1" ht="22.5" customHeight="1" x14ac:dyDescent="0.25">
      <c r="A1388" s="9" t="s">
        <v>228</v>
      </c>
      <c r="B1388" s="1">
        <v>1</v>
      </c>
      <c r="AH1388" s="1">
        <v>3</v>
      </c>
      <c r="BQ1388" s="1">
        <v>1</v>
      </c>
      <c r="CV1388" s="1">
        <v>5</v>
      </c>
      <c r="DF1388" s="1">
        <v>4</v>
      </c>
      <c r="IY1388" s="1">
        <v>4</v>
      </c>
      <c r="IZ1388" s="1">
        <v>8</v>
      </c>
      <c r="JA1388" s="1">
        <v>119</v>
      </c>
      <c r="JC1388" s="1">
        <v>35</v>
      </c>
      <c r="JH1388" s="1">
        <v>3</v>
      </c>
      <c r="JI1388" s="1">
        <v>117</v>
      </c>
      <c r="JL1388" s="1">
        <v>1</v>
      </c>
      <c r="JN1388" s="1">
        <v>12</v>
      </c>
      <c r="JU1388" s="1">
        <v>1</v>
      </c>
      <c r="KA1388" s="1">
        <v>18</v>
      </c>
      <c r="KG1388" s="1">
        <v>41</v>
      </c>
      <c r="KL1388" s="1">
        <v>14</v>
      </c>
      <c r="LV1388" s="1">
        <v>1</v>
      </c>
      <c r="ML1388" s="1">
        <v>7</v>
      </c>
      <c r="OB1388" s="1">
        <v>1</v>
      </c>
      <c r="PN1388" s="1">
        <v>1</v>
      </c>
    </row>
    <row r="1389" spans="1:720" s="1" customFormat="1" ht="22.5" customHeight="1" x14ac:dyDescent="0.25">
      <c r="A1389" s="9" t="s">
        <v>236</v>
      </c>
      <c r="B1389" s="1">
        <v>4</v>
      </c>
      <c r="C1389" s="1">
        <v>7</v>
      </c>
      <c r="D1389" s="1">
        <v>6</v>
      </c>
      <c r="E1389" s="1">
        <v>10</v>
      </c>
      <c r="G1389" s="1">
        <v>9</v>
      </c>
      <c r="BE1389" s="1">
        <v>2</v>
      </c>
      <c r="BM1389" s="1">
        <v>4</v>
      </c>
      <c r="BS1389" s="1">
        <v>1</v>
      </c>
      <c r="BU1389" s="1">
        <v>1</v>
      </c>
      <c r="CN1389" s="1">
        <v>4</v>
      </c>
      <c r="CP1389" s="1">
        <v>1</v>
      </c>
      <c r="CR1389" s="1">
        <v>2</v>
      </c>
      <c r="DX1389" s="1">
        <v>2</v>
      </c>
      <c r="EN1389" s="1">
        <v>2</v>
      </c>
      <c r="ET1389" s="1">
        <v>1</v>
      </c>
      <c r="IY1389" s="1">
        <v>12</v>
      </c>
      <c r="IZ1389" s="1">
        <v>26</v>
      </c>
      <c r="JD1389" s="1">
        <v>3</v>
      </c>
      <c r="JF1389" s="1">
        <v>1</v>
      </c>
      <c r="JG1389" s="1">
        <v>1</v>
      </c>
      <c r="JH1389" s="1">
        <v>24</v>
      </c>
      <c r="JN1389" s="1">
        <v>2</v>
      </c>
      <c r="JQ1389" s="1">
        <v>11</v>
      </c>
      <c r="JR1389" s="1">
        <v>3</v>
      </c>
      <c r="JU1389" s="1">
        <v>6</v>
      </c>
      <c r="JZ1389" s="1">
        <v>2</v>
      </c>
      <c r="LA1389" s="1">
        <v>3</v>
      </c>
      <c r="LI1389" s="1">
        <v>3</v>
      </c>
      <c r="LJ1389" s="1">
        <v>5</v>
      </c>
      <c r="MJ1389" s="1">
        <v>1</v>
      </c>
      <c r="ND1389" s="1">
        <v>1</v>
      </c>
      <c r="NR1389" s="1">
        <v>2</v>
      </c>
      <c r="PN1389" s="1">
        <v>1</v>
      </c>
      <c r="PU1389" s="1">
        <v>1</v>
      </c>
      <c r="SA1389" s="1">
        <v>1</v>
      </c>
      <c r="UK1389" s="1">
        <v>3</v>
      </c>
    </row>
    <row r="1390" spans="1:720" s="1" customFormat="1" ht="22.5" customHeight="1" x14ac:dyDescent="0.25">
      <c r="A1390" s="9" t="s">
        <v>245</v>
      </c>
      <c r="E1390" s="1">
        <v>2</v>
      </c>
      <c r="Z1390" s="1">
        <v>3</v>
      </c>
      <c r="DZ1390" s="1">
        <v>3</v>
      </c>
      <c r="LG1390" s="1">
        <v>10</v>
      </c>
      <c r="LK1390" s="1">
        <v>3</v>
      </c>
      <c r="LP1390" s="1">
        <v>4</v>
      </c>
      <c r="LZ1390" s="1">
        <v>5</v>
      </c>
      <c r="OT1390" s="1">
        <v>1</v>
      </c>
    </row>
    <row r="1391" spans="1:720" s="1" customFormat="1" ht="22.5" customHeight="1" x14ac:dyDescent="0.25">
      <c r="A1391" s="9" t="s">
        <v>259</v>
      </c>
      <c r="E1391" s="1">
        <v>5</v>
      </c>
      <c r="G1391" s="1">
        <v>9</v>
      </c>
      <c r="X1391" s="1">
        <v>18</v>
      </c>
      <c r="AL1391" s="1">
        <v>23</v>
      </c>
      <c r="AN1391" s="1">
        <v>12</v>
      </c>
      <c r="AW1391" s="1">
        <v>4</v>
      </c>
      <c r="BA1391" s="1">
        <v>4</v>
      </c>
      <c r="BO1391" s="1">
        <v>3</v>
      </c>
      <c r="BY1391" s="1">
        <v>1</v>
      </c>
      <c r="CK1391" s="1">
        <v>4</v>
      </c>
      <c r="DP1391" s="1">
        <v>1</v>
      </c>
      <c r="EX1391" s="1">
        <v>1</v>
      </c>
      <c r="FK1391" s="1">
        <v>1</v>
      </c>
      <c r="FT1391" s="1">
        <v>2</v>
      </c>
      <c r="GA1391" s="1">
        <v>2</v>
      </c>
      <c r="IY1391" s="1">
        <v>18</v>
      </c>
      <c r="JB1391" s="1">
        <v>39</v>
      </c>
      <c r="JD1391" s="1">
        <v>1</v>
      </c>
      <c r="JE1391" s="1">
        <v>4</v>
      </c>
      <c r="JF1391" s="1">
        <v>17</v>
      </c>
      <c r="JG1391" s="1">
        <v>7</v>
      </c>
      <c r="JJ1391" s="1">
        <v>66</v>
      </c>
      <c r="JL1391" s="1">
        <v>12</v>
      </c>
      <c r="JN1391" s="1">
        <v>1</v>
      </c>
      <c r="JP1391" s="1">
        <v>1</v>
      </c>
      <c r="JS1391" s="1">
        <v>10</v>
      </c>
      <c r="JU1391" s="1">
        <v>58</v>
      </c>
      <c r="JY1391" s="1">
        <v>47</v>
      </c>
      <c r="KD1391" s="1">
        <v>8</v>
      </c>
      <c r="KM1391" s="1">
        <v>1</v>
      </c>
      <c r="KN1391" s="1">
        <v>15</v>
      </c>
      <c r="KP1391" s="1">
        <v>13</v>
      </c>
      <c r="KQ1391" s="1">
        <v>19</v>
      </c>
      <c r="KR1391" s="1">
        <v>2</v>
      </c>
      <c r="KV1391" s="1">
        <v>13</v>
      </c>
      <c r="KW1391" s="1">
        <v>22</v>
      </c>
      <c r="KY1391" s="1">
        <v>22</v>
      </c>
      <c r="LB1391" s="1">
        <v>2</v>
      </c>
      <c r="LD1391" s="1">
        <v>1</v>
      </c>
      <c r="LH1391" s="1">
        <v>35</v>
      </c>
      <c r="LI1391" s="1">
        <v>19</v>
      </c>
      <c r="LJ1391" s="1">
        <v>17</v>
      </c>
      <c r="LK1391" s="1">
        <v>5</v>
      </c>
      <c r="LW1391" s="1">
        <v>7</v>
      </c>
      <c r="LY1391" s="1">
        <v>3</v>
      </c>
      <c r="MC1391" s="1">
        <v>25</v>
      </c>
      <c r="ME1391" s="1">
        <v>8</v>
      </c>
      <c r="MM1391" s="1">
        <v>4</v>
      </c>
      <c r="MQ1391" s="1">
        <v>1</v>
      </c>
      <c r="MR1391" s="1">
        <v>6</v>
      </c>
      <c r="MW1391" s="1">
        <v>2</v>
      </c>
      <c r="MY1391" s="1">
        <v>1</v>
      </c>
      <c r="ND1391" s="1">
        <v>23</v>
      </c>
      <c r="NL1391" s="1">
        <v>12</v>
      </c>
      <c r="NO1391" s="1">
        <v>1</v>
      </c>
      <c r="NR1391" s="1">
        <v>8</v>
      </c>
      <c r="NX1391" s="1">
        <v>1</v>
      </c>
      <c r="NY1391" s="1">
        <v>10</v>
      </c>
      <c r="NZ1391" s="1">
        <v>1</v>
      </c>
      <c r="OD1391" s="1">
        <v>1</v>
      </c>
      <c r="OE1391" s="1">
        <v>4</v>
      </c>
      <c r="OI1391" s="1">
        <v>4</v>
      </c>
      <c r="OJ1391" s="1">
        <v>10</v>
      </c>
      <c r="OQ1391" s="1">
        <v>1</v>
      </c>
      <c r="OS1391" s="1">
        <v>6</v>
      </c>
      <c r="OW1391" s="1">
        <v>3</v>
      </c>
      <c r="OZ1391" s="1">
        <v>1</v>
      </c>
      <c r="PI1391" s="1">
        <v>1</v>
      </c>
      <c r="PR1391" s="1">
        <v>15</v>
      </c>
      <c r="PV1391" s="1">
        <v>1</v>
      </c>
      <c r="QK1391" s="1">
        <v>1</v>
      </c>
      <c r="QN1391" s="1">
        <v>1</v>
      </c>
      <c r="QR1391" s="1">
        <v>1</v>
      </c>
      <c r="QS1391" s="1">
        <v>5</v>
      </c>
      <c r="QU1391" s="1">
        <v>1</v>
      </c>
      <c r="RJ1391" s="1">
        <v>18</v>
      </c>
      <c r="RZ1391" s="1">
        <v>2</v>
      </c>
      <c r="SW1391" s="1">
        <v>1</v>
      </c>
      <c r="TE1391" s="1">
        <v>1</v>
      </c>
      <c r="UL1391" s="1">
        <v>1</v>
      </c>
      <c r="VL1391" s="1">
        <v>2</v>
      </c>
      <c r="VT1391" s="1">
        <v>1</v>
      </c>
      <c r="WA1391" s="1">
        <v>3</v>
      </c>
      <c r="WK1391" s="1">
        <v>1</v>
      </c>
      <c r="WO1391" s="1">
        <v>1</v>
      </c>
      <c r="XR1391" s="1">
        <v>1</v>
      </c>
      <c r="XV1391" s="1">
        <v>1</v>
      </c>
      <c r="AAG1391" s="1">
        <v>1</v>
      </c>
    </row>
    <row r="1392" spans="1:720" s="1" customFormat="1" ht="22.5" customHeight="1" x14ac:dyDescent="0.25">
      <c r="A1392" s="9" t="s">
        <v>281</v>
      </c>
      <c r="B1392" s="1">
        <v>18</v>
      </c>
      <c r="C1392" s="1">
        <v>9</v>
      </c>
      <c r="D1392" s="1">
        <v>11</v>
      </c>
      <c r="E1392" s="1">
        <v>5</v>
      </c>
      <c r="G1392" s="1">
        <v>2</v>
      </c>
      <c r="AD1392" s="1">
        <v>2</v>
      </c>
      <c r="AR1392" s="1">
        <v>1</v>
      </c>
      <c r="AU1392" s="1">
        <v>1</v>
      </c>
      <c r="CF1392" s="1">
        <v>1</v>
      </c>
      <c r="CH1392" s="1">
        <v>1</v>
      </c>
      <c r="CP1392" s="1">
        <v>1</v>
      </c>
      <c r="IY1392" s="1">
        <v>9</v>
      </c>
      <c r="IZ1392" s="1">
        <v>3</v>
      </c>
      <c r="JB1392" s="1">
        <v>74</v>
      </c>
      <c r="JG1392" s="1">
        <v>14</v>
      </c>
      <c r="JH1392" s="1">
        <v>3</v>
      </c>
      <c r="JJ1392" s="1">
        <v>86</v>
      </c>
      <c r="JN1392" s="1">
        <v>2</v>
      </c>
      <c r="JQ1392" s="1">
        <v>4</v>
      </c>
      <c r="JS1392" s="1">
        <v>6</v>
      </c>
      <c r="JU1392" s="1">
        <v>30</v>
      </c>
      <c r="KQ1392" s="1">
        <v>12</v>
      </c>
      <c r="KT1392" s="1">
        <v>8</v>
      </c>
      <c r="LI1392" s="1">
        <v>4</v>
      </c>
      <c r="MS1392" s="1">
        <v>1</v>
      </c>
      <c r="NN1392" s="1">
        <v>1</v>
      </c>
      <c r="PP1392" s="1">
        <v>2</v>
      </c>
    </row>
    <row r="1393" spans="1:713" s="1" customFormat="1" ht="22.5" customHeight="1" x14ac:dyDescent="0.25">
      <c r="A1393" s="9" t="s">
        <v>282</v>
      </c>
      <c r="B1393" s="1">
        <v>17</v>
      </c>
      <c r="C1393" s="1">
        <v>18</v>
      </c>
      <c r="D1393" s="1">
        <v>7</v>
      </c>
      <c r="E1393" s="1">
        <v>1</v>
      </c>
      <c r="F1393" s="1">
        <v>5</v>
      </c>
      <c r="G1393" s="1">
        <v>2</v>
      </c>
      <c r="O1393" s="1">
        <v>2</v>
      </c>
      <c r="W1393" s="1">
        <v>2</v>
      </c>
      <c r="AA1393" s="1">
        <v>8</v>
      </c>
      <c r="AD1393" s="1">
        <v>14</v>
      </c>
      <c r="AG1393" s="1">
        <v>9</v>
      </c>
      <c r="AI1393" s="1">
        <v>22</v>
      </c>
      <c r="AK1393" s="1">
        <v>4</v>
      </c>
      <c r="AN1393" s="1">
        <v>1</v>
      </c>
      <c r="AU1393" s="1">
        <v>3</v>
      </c>
      <c r="BG1393" s="1">
        <v>4</v>
      </c>
      <c r="BN1393" s="1">
        <v>3</v>
      </c>
      <c r="BO1393" s="1">
        <v>8</v>
      </c>
      <c r="CF1393" s="1">
        <v>6</v>
      </c>
      <c r="DN1393" s="1">
        <v>1</v>
      </c>
      <c r="EP1393" s="1">
        <v>7</v>
      </c>
      <c r="EU1393" s="1">
        <v>1</v>
      </c>
      <c r="GF1393" s="1">
        <v>2</v>
      </c>
      <c r="JB1393" s="1">
        <v>92</v>
      </c>
      <c r="JJ1393" s="1">
        <v>70</v>
      </c>
      <c r="JS1393" s="1">
        <v>12</v>
      </c>
      <c r="JY1393" s="1">
        <v>43</v>
      </c>
      <c r="KM1393" s="1">
        <v>2</v>
      </c>
      <c r="KN1393" s="1">
        <v>23</v>
      </c>
      <c r="KQ1393" s="1">
        <v>35</v>
      </c>
      <c r="KW1393" s="1">
        <v>5</v>
      </c>
      <c r="KY1393" s="1">
        <v>50</v>
      </c>
      <c r="LD1393" s="1">
        <v>4</v>
      </c>
      <c r="LH1393" s="1">
        <v>50</v>
      </c>
      <c r="LK1393" s="1">
        <v>24</v>
      </c>
      <c r="MF1393" s="1">
        <v>1</v>
      </c>
      <c r="MM1393" s="1">
        <v>15</v>
      </c>
      <c r="MQ1393" s="1">
        <v>2</v>
      </c>
      <c r="MW1393" s="1">
        <v>2</v>
      </c>
      <c r="MY1393" s="1">
        <v>3</v>
      </c>
      <c r="NK1393" s="1">
        <v>1</v>
      </c>
      <c r="NN1393" s="1">
        <v>3</v>
      </c>
      <c r="NZ1393" s="1">
        <v>8</v>
      </c>
      <c r="OJ1393" s="1">
        <v>10</v>
      </c>
      <c r="OU1393" s="1">
        <v>4</v>
      </c>
      <c r="PF1393" s="1">
        <v>2</v>
      </c>
      <c r="PM1393" s="1">
        <v>9</v>
      </c>
      <c r="PV1393" s="1">
        <v>6</v>
      </c>
      <c r="QI1393" s="1">
        <v>1</v>
      </c>
      <c r="QO1393" s="1">
        <v>1</v>
      </c>
      <c r="QS1393" s="1">
        <v>1</v>
      </c>
      <c r="RN1393" s="1">
        <v>3</v>
      </c>
      <c r="TJ1393" s="1">
        <v>2</v>
      </c>
      <c r="TO1393" s="1">
        <v>1</v>
      </c>
    </row>
    <row r="1394" spans="1:713" s="1" customFormat="1" ht="22.5" customHeight="1" x14ac:dyDescent="0.25">
      <c r="A1394" s="9" t="s">
        <v>286</v>
      </c>
      <c r="B1394" s="1">
        <v>20</v>
      </c>
      <c r="C1394" s="1">
        <v>6</v>
      </c>
      <c r="D1394" s="1">
        <v>7</v>
      </c>
      <c r="E1394" s="1">
        <v>5</v>
      </c>
      <c r="F1394" s="1">
        <v>1</v>
      </c>
      <c r="M1394" s="1">
        <v>2</v>
      </c>
      <c r="W1394" s="1">
        <v>4</v>
      </c>
      <c r="X1394" s="1">
        <v>2</v>
      </c>
      <c r="AA1394" s="1">
        <v>1</v>
      </c>
      <c r="AG1394" s="1">
        <v>3</v>
      </c>
      <c r="AM1394" s="1">
        <v>5</v>
      </c>
      <c r="AQ1394" s="1">
        <v>9</v>
      </c>
      <c r="AX1394" s="1">
        <v>7</v>
      </c>
      <c r="AY1394" s="1">
        <v>2</v>
      </c>
      <c r="BA1394" s="1">
        <v>1</v>
      </c>
      <c r="BB1394" s="1">
        <v>5</v>
      </c>
      <c r="CV1394" s="1">
        <v>5</v>
      </c>
      <c r="DN1394" s="1">
        <v>4</v>
      </c>
      <c r="DZ1394" s="1">
        <v>1</v>
      </c>
      <c r="EW1394" s="1">
        <v>1</v>
      </c>
      <c r="IY1394" s="1">
        <v>13</v>
      </c>
      <c r="IZ1394" s="1">
        <v>3</v>
      </c>
      <c r="JA1394" s="1">
        <v>17</v>
      </c>
      <c r="JI1394" s="1">
        <v>15</v>
      </c>
      <c r="JL1394" s="1">
        <v>2</v>
      </c>
      <c r="JM1394" s="1">
        <v>3</v>
      </c>
      <c r="JN1394" s="1">
        <v>1</v>
      </c>
      <c r="JO1394" s="1">
        <v>6</v>
      </c>
      <c r="JP1394" s="1">
        <v>1</v>
      </c>
      <c r="JV1394" s="1">
        <v>9</v>
      </c>
      <c r="KA1394" s="1">
        <v>5</v>
      </c>
      <c r="KG1394" s="1">
        <v>3</v>
      </c>
      <c r="KL1394" s="1">
        <v>6</v>
      </c>
      <c r="KO1394" s="1">
        <v>1</v>
      </c>
      <c r="KZ1394" s="1">
        <v>2</v>
      </c>
      <c r="LG1394" s="1">
        <v>15</v>
      </c>
      <c r="LL1394" s="1">
        <v>12</v>
      </c>
      <c r="LQ1394" s="1">
        <v>1</v>
      </c>
      <c r="LV1394" s="1">
        <v>2</v>
      </c>
      <c r="LZ1394" s="1">
        <v>9</v>
      </c>
      <c r="MO1394" s="1">
        <v>1</v>
      </c>
      <c r="MS1394" s="1">
        <v>8</v>
      </c>
      <c r="RH1394" s="1">
        <v>2</v>
      </c>
    </row>
    <row r="1395" spans="1:713" s="1" customFormat="1" ht="22.5" customHeight="1" x14ac:dyDescent="0.25">
      <c r="A1395" s="9" t="s">
        <v>295</v>
      </c>
      <c r="B1395" s="1">
        <v>1</v>
      </c>
      <c r="C1395" s="1">
        <v>3</v>
      </c>
      <c r="E1395" s="1">
        <v>5</v>
      </c>
      <c r="I1395" s="1">
        <v>1</v>
      </c>
      <c r="AZ1395" s="1">
        <v>1</v>
      </c>
      <c r="BA1395" s="1">
        <v>1</v>
      </c>
      <c r="DB1395" s="1">
        <v>3</v>
      </c>
      <c r="DZ1395" s="1">
        <v>1</v>
      </c>
      <c r="IY1395" s="1">
        <v>4</v>
      </c>
      <c r="IZ1395" s="1">
        <v>7</v>
      </c>
      <c r="JD1395" s="1">
        <v>4</v>
      </c>
      <c r="JG1395" s="1">
        <v>2</v>
      </c>
      <c r="JH1395" s="1">
        <v>2</v>
      </c>
      <c r="JI1395" s="1">
        <v>8</v>
      </c>
      <c r="JN1395" s="1">
        <v>3</v>
      </c>
      <c r="JP1395" s="1">
        <v>2</v>
      </c>
      <c r="JQ1395" s="1">
        <v>4</v>
      </c>
      <c r="JZ1395" s="1">
        <v>1</v>
      </c>
      <c r="KA1395" s="1">
        <v>1</v>
      </c>
      <c r="KE1395" s="1">
        <v>1</v>
      </c>
      <c r="KJ1395" s="1">
        <v>4</v>
      </c>
      <c r="KL1395" s="1">
        <v>5</v>
      </c>
      <c r="KO1395" s="1">
        <v>2</v>
      </c>
      <c r="KS1395" s="1">
        <v>1</v>
      </c>
      <c r="KU1395" s="1">
        <v>3</v>
      </c>
      <c r="LA1395" s="1">
        <v>1</v>
      </c>
      <c r="LI1395" s="1">
        <v>1</v>
      </c>
      <c r="LQ1395" s="1">
        <v>4</v>
      </c>
      <c r="LV1395" s="1">
        <v>3</v>
      </c>
      <c r="ML1395" s="1">
        <v>1</v>
      </c>
      <c r="NH1395" s="1">
        <v>1</v>
      </c>
      <c r="PO1395" s="1">
        <v>1</v>
      </c>
    </row>
    <row r="1396" spans="1:713" s="1" customFormat="1" ht="22.5" customHeight="1" x14ac:dyDescent="0.25">
      <c r="A1396" s="9" t="s">
        <v>306</v>
      </c>
      <c r="B1396" s="1">
        <v>6</v>
      </c>
      <c r="C1396" s="1">
        <v>3</v>
      </c>
      <c r="D1396" s="1">
        <v>3</v>
      </c>
      <c r="E1396" s="1">
        <v>5</v>
      </c>
      <c r="G1396" s="1">
        <v>3</v>
      </c>
      <c r="AD1396" s="1">
        <v>3</v>
      </c>
      <c r="AI1396" s="1">
        <v>3</v>
      </c>
      <c r="AO1396" s="1">
        <v>1</v>
      </c>
      <c r="AR1396" s="1">
        <v>2</v>
      </c>
      <c r="CF1396" s="1">
        <v>3</v>
      </c>
      <c r="CH1396" s="1">
        <v>6</v>
      </c>
      <c r="CP1396" s="1">
        <v>3</v>
      </c>
      <c r="DP1396" s="1">
        <v>2</v>
      </c>
      <c r="GZ1396" s="1">
        <v>1</v>
      </c>
      <c r="IY1396" s="1">
        <v>4</v>
      </c>
      <c r="IZ1396" s="1">
        <v>1</v>
      </c>
      <c r="JB1396" s="1">
        <v>28</v>
      </c>
      <c r="JG1396" s="1">
        <v>9</v>
      </c>
      <c r="JH1396" s="1">
        <v>2</v>
      </c>
      <c r="JJ1396" s="1">
        <v>24</v>
      </c>
      <c r="JK1396" s="1">
        <v>4</v>
      </c>
      <c r="JU1396" s="1">
        <v>10</v>
      </c>
      <c r="KQ1396" s="1">
        <v>6</v>
      </c>
      <c r="LI1396" s="1">
        <v>1</v>
      </c>
      <c r="MA1396" s="1">
        <v>4</v>
      </c>
      <c r="MB1396" s="1">
        <v>5</v>
      </c>
      <c r="MY1396" s="1">
        <v>3</v>
      </c>
      <c r="NN1396" s="1">
        <v>2</v>
      </c>
      <c r="NV1396" s="1">
        <v>1</v>
      </c>
      <c r="PZ1396" s="1">
        <v>1</v>
      </c>
      <c r="QN1396" s="1">
        <v>1</v>
      </c>
      <c r="XF1396" s="1">
        <v>1</v>
      </c>
    </row>
    <row r="1397" spans="1:713" s="1" customFormat="1" ht="22.5" customHeight="1" x14ac:dyDescent="0.25">
      <c r="A1397" s="9" t="s">
        <v>316</v>
      </c>
      <c r="B1397" s="1">
        <v>35</v>
      </c>
      <c r="C1397" s="1">
        <v>21</v>
      </c>
      <c r="D1397" s="1">
        <v>18</v>
      </c>
      <c r="E1397" s="1">
        <v>21</v>
      </c>
      <c r="F1397" s="1">
        <v>9</v>
      </c>
      <c r="G1397" s="1">
        <v>15</v>
      </c>
      <c r="W1397" s="1">
        <v>5</v>
      </c>
      <c r="AA1397" s="1">
        <v>1</v>
      </c>
      <c r="AD1397" s="1">
        <v>6</v>
      </c>
      <c r="AF1397" s="1">
        <v>3</v>
      </c>
      <c r="AI1397" s="1">
        <v>5</v>
      </c>
      <c r="AL1397" s="1">
        <v>1</v>
      </c>
      <c r="BB1397" s="1">
        <v>2</v>
      </c>
      <c r="BK1397" s="1">
        <v>1</v>
      </c>
      <c r="IY1397" s="1">
        <v>21</v>
      </c>
      <c r="IZ1397" s="1">
        <v>12</v>
      </c>
      <c r="JA1397" s="1">
        <v>1</v>
      </c>
      <c r="JB1397" s="1">
        <v>20</v>
      </c>
      <c r="JD1397" s="1">
        <v>3</v>
      </c>
      <c r="JE1397" s="1">
        <v>4</v>
      </c>
      <c r="JF1397" s="1">
        <v>7</v>
      </c>
      <c r="JG1397" s="1">
        <v>16</v>
      </c>
      <c r="JH1397" s="1">
        <v>9</v>
      </c>
      <c r="JJ1397" s="1">
        <v>25</v>
      </c>
      <c r="JL1397" s="1">
        <v>18</v>
      </c>
      <c r="JP1397" s="1">
        <v>14</v>
      </c>
      <c r="JQ1397" s="1">
        <v>3</v>
      </c>
      <c r="JS1397" s="1">
        <v>10</v>
      </c>
      <c r="JU1397" s="1">
        <v>31</v>
      </c>
      <c r="JY1397" s="1">
        <v>2</v>
      </c>
      <c r="KI1397" s="1">
        <v>2</v>
      </c>
      <c r="KN1397" s="1">
        <v>6</v>
      </c>
      <c r="KQ1397" s="1">
        <v>9</v>
      </c>
      <c r="KS1397" s="1">
        <v>6</v>
      </c>
      <c r="KV1397" s="1">
        <v>6</v>
      </c>
      <c r="KW1397" s="1">
        <v>7</v>
      </c>
      <c r="KY1397" s="1">
        <v>3</v>
      </c>
      <c r="LB1397" s="1">
        <v>7</v>
      </c>
      <c r="LD1397" s="1">
        <v>8</v>
      </c>
      <c r="LH1397" s="1">
        <v>23</v>
      </c>
      <c r="LI1397" s="1">
        <v>1</v>
      </c>
      <c r="LJ1397" s="1">
        <v>6</v>
      </c>
      <c r="LN1397" s="1">
        <v>2</v>
      </c>
      <c r="LO1397" s="1">
        <v>1</v>
      </c>
      <c r="LY1397" s="1">
        <v>2</v>
      </c>
      <c r="MC1397" s="1">
        <v>26</v>
      </c>
      <c r="MK1397" s="1">
        <v>1</v>
      </c>
      <c r="MM1397" s="1">
        <v>9</v>
      </c>
      <c r="MR1397" s="1">
        <v>4</v>
      </c>
      <c r="MZ1397" s="1">
        <v>1</v>
      </c>
      <c r="ND1397" s="1">
        <v>5</v>
      </c>
      <c r="NR1397" s="1">
        <v>1</v>
      </c>
      <c r="PE1397" s="1">
        <v>1</v>
      </c>
      <c r="PP1397" s="1">
        <v>1</v>
      </c>
      <c r="PW1397" s="1">
        <v>1</v>
      </c>
      <c r="RJ1397" s="1">
        <v>5</v>
      </c>
      <c r="XN1397" s="1">
        <v>1</v>
      </c>
    </row>
    <row r="1398" spans="1:713" s="1" customFormat="1" ht="22.5" customHeight="1" x14ac:dyDescent="0.25">
      <c r="A1398" s="9" t="s">
        <v>318</v>
      </c>
      <c r="B1398" s="1">
        <v>3</v>
      </c>
      <c r="C1398" s="1">
        <v>3</v>
      </c>
      <c r="D1398" s="1">
        <v>7</v>
      </c>
      <c r="E1398" s="1">
        <v>11</v>
      </c>
      <c r="G1398" s="1">
        <v>7</v>
      </c>
      <c r="BA1398" s="1">
        <v>1</v>
      </c>
      <c r="IY1398" s="1">
        <v>2</v>
      </c>
      <c r="JE1398" s="1">
        <v>2</v>
      </c>
      <c r="JF1398" s="1">
        <v>4</v>
      </c>
      <c r="JG1398" s="1">
        <v>6</v>
      </c>
      <c r="JH1398" s="1">
        <v>1</v>
      </c>
      <c r="JL1398" s="1">
        <v>7</v>
      </c>
      <c r="JP1398" s="1">
        <v>2</v>
      </c>
      <c r="JU1398" s="1">
        <v>5</v>
      </c>
      <c r="KI1398" s="1">
        <v>5</v>
      </c>
      <c r="KK1398" s="1">
        <v>1</v>
      </c>
      <c r="KP1398" s="1">
        <v>1</v>
      </c>
      <c r="KS1398" s="1">
        <v>11</v>
      </c>
      <c r="KV1398" s="1">
        <v>6</v>
      </c>
      <c r="LB1398" s="1">
        <v>1</v>
      </c>
      <c r="LT1398" s="1">
        <v>4</v>
      </c>
      <c r="LY1398" s="1">
        <v>1</v>
      </c>
      <c r="MC1398" s="1">
        <v>2</v>
      </c>
      <c r="MR1398" s="1">
        <v>2</v>
      </c>
      <c r="MV1398" s="1">
        <v>2</v>
      </c>
      <c r="NO1398" s="1">
        <v>1</v>
      </c>
      <c r="QE1398" s="1">
        <v>1</v>
      </c>
    </row>
    <row r="1399" spans="1:713" s="1" customFormat="1" ht="22.5" customHeight="1" x14ac:dyDescent="0.25">
      <c r="A1399" s="9" t="s">
        <v>321</v>
      </c>
      <c r="B1399" s="1">
        <v>5</v>
      </c>
      <c r="C1399" s="1">
        <v>1</v>
      </c>
      <c r="E1399" s="1">
        <v>4</v>
      </c>
      <c r="F1399" s="1">
        <v>1</v>
      </c>
      <c r="G1399" s="1">
        <v>6</v>
      </c>
      <c r="M1399" s="1">
        <v>1</v>
      </c>
      <c r="W1399" s="1">
        <v>2</v>
      </c>
      <c r="AA1399" s="1">
        <v>1</v>
      </c>
      <c r="AD1399" s="1">
        <v>11</v>
      </c>
      <c r="AS1399" s="1">
        <v>3</v>
      </c>
      <c r="DX1399" s="1">
        <v>2</v>
      </c>
      <c r="EG1399" s="1">
        <v>1</v>
      </c>
      <c r="IY1399" s="1">
        <v>10</v>
      </c>
      <c r="IZ1399" s="1">
        <v>6</v>
      </c>
      <c r="JB1399" s="1">
        <v>26</v>
      </c>
      <c r="JD1399" s="1">
        <v>7</v>
      </c>
      <c r="JE1399" s="1">
        <v>1</v>
      </c>
      <c r="JF1399" s="1">
        <v>21</v>
      </c>
      <c r="JG1399" s="1">
        <v>42</v>
      </c>
      <c r="JH1399" s="1">
        <v>4</v>
      </c>
      <c r="JJ1399" s="1">
        <v>11</v>
      </c>
      <c r="JK1399" s="1">
        <v>8</v>
      </c>
      <c r="JQ1399" s="1">
        <v>2</v>
      </c>
      <c r="JS1399" s="1">
        <v>6</v>
      </c>
      <c r="JU1399" s="1">
        <v>50</v>
      </c>
      <c r="KL1399" s="1">
        <v>2</v>
      </c>
      <c r="KS1399" s="1">
        <v>2</v>
      </c>
      <c r="KV1399" s="1">
        <v>5</v>
      </c>
      <c r="KW1399" s="1">
        <v>9</v>
      </c>
      <c r="LA1399" s="1">
        <v>3</v>
      </c>
      <c r="LI1399" s="1">
        <v>17</v>
      </c>
      <c r="LJ1399" s="1">
        <v>28</v>
      </c>
      <c r="LV1399" s="1">
        <v>4</v>
      </c>
      <c r="MA1399" s="1">
        <v>3</v>
      </c>
      <c r="MC1399" s="1">
        <v>11</v>
      </c>
      <c r="ND1399" s="1">
        <v>5</v>
      </c>
      <c r="NO1399" s="1">
        <v>5</v>
      </c>
      <c r="NR1399" s="1">
        <v>3</v>
      </c>
      <c r="PO1399" s="1">
        <v>1</v>
      </c>
      <c r="PP1399" s="1">
        <v>1</v>
      </c>
      <c r="PR1399" s="1">
        <v>5</v>
      </c>
      <c r="SU1399" s="1">
        <v>1</v>
      </c>
      <c r="TX1399" s="1">
        <v>1</v>
      </c>
    </row>
    <row r="1400" spans="1:713" s="1" customFormat="1" ht="22.5" customHeight="1" x14ac:dyDescent="0.25">
      <c r="A1400" s="9" t="s">
        <v>327</v>
      </c>
      <c r="B1400" s="1">
        <v>16</v>
      </c>
      <c r="C1400" s="1">
        <v>5</v>
      </c>
      <c r="E1400" s="1">
        <v>3</v>
      </c>
      <c r="G1400" s="1">
        <v>4</v>
      </c>
      <c r="AD1400" s="1">
        <v>6</v>
      </c>
      <c r="AF1400" s="1">
        <v>7</v>
      </c>
      <c r="AI1400" s="1">
        <v>10</v>
      </c>
      <c r="AL1400" s="1">
        <v>3</v>
      </c>
      <c r="AN1400" s="1">
        <v>6</v>
      </c>
      <c r="BO1400" s="1">
        <v>2</v>
      </c>
      <c r="CF1400" s="1">
        <v>6</v>
      </c>
      <c r="ET1400" s="1">
        <v>1</v>
      </c>
      <c r="FB1400" s="1">
        <v>1</v>
      </c>
      <c r="IY1400" s="1">
        <v>1</v>
      </c>
      <c r="IZ1400" s="1">
        <v>1</v>
      </c>
      <c r="JB1400" s="1">
        <v>91</v>
      </c>
      <c r="JJ1400" s="1">
        <v>105</v>
      </c>
      <c r="JS1400" s="1">
        <v>19</v>
      </c>
      <c r="JY1400" s="1">
        <v>19</v>
      </c>
      <c r="KE1400" s="1">
        <v>1</v>
      </c>
      <c r="KN1400" s="1">
        <v>37</v>
      </c>
      <c r="KQ1400" s="1">
        <v>78</v>
      </c>
      <c r="KW1400" s="1">
        <v>4</v>
      </c>
      <c r="LD1400" s="1">
        <v>22</v>
      </c>
      <c r="LH1400" s="1">
        <v>39</v>
      </c>
      <c r="LK1400" s="1">
        <v>11</v>
      </c>
      <c r="LN1400" s="1">
        <v>8</v>
      </c>
      <c r="LW1400" s="1">
        <v>8</v>
      </c>
      <c r="MM1400" s="1">
        <v>10</v>
      </c>
      <c r="MQ1400" s="1">
        <v>9</v>
      </c>
      <c r="MW1400" s="1">
        <v>2</v>
      </c>
      <c r="MY1400" s="1">
        <v>14</v>
      </c>
      <c r="NT1400" s="1">
        <v>4</v>
      </c>
      <c r="OB1400" s="1">
        <v>9</v>
      </c>
      <c r="PM1400" s="1">
        <v>3</v>
      </c>
      <c r="RJ1400" s="1">
        <v>2</v>
      </c>
      <c r="SL1400" s="1">
        <v>12</v>
      </c>
    </row>
    <row r="1401" spans="1:713" s="1" customFormat="1" ht="22.5" customHeight="1" x14ac:dyDescent="0.25">
      <c r="A1401" s="9" t="s">
        <v>335</v>
      </c>
      <c r="B1401" s="1">
        <v>1</v>
      </c>
      <c r="AI1401" s="1">
        <v>4</v>
      </c>
      <c r="EK1401" s="1">
        <v>2</v>
      </c>
      <c r="GV1401" s="1">
        <v>1</v>
      </c>
      <c r="IY1401" s="1">
        <v>1</v>
      </c>
      <c r="JB1401" s="1">
        <v>24</v>
      </c>
      <c r="JE1401" s="1">
        <v>3</v>
      </c>
      <c r="JF1401" s="1">
        <v>6</v>
      </c>
      <c r="JG1401" s="1">
        <v>11</v>
      </c>
      <c r="JJ1401" s="1">
        <v>22</v>
      </c>
      <c r="JS1401" s="1">
        <v>3</v>
      </c>
      <c r="JU1401" s="1">
        <v>26</v>
      </c>
      <c r="JY1401" s="1">
        <v>10</v>
      </c>
      <c r="KD1401" s="1">
        <v>5</v>
      </c>
      <c r="KN1401" s="1">
        <v>2</v>
      </c>
      <c r="KQ1401" s="1">
        <v>4</v>
      </c>
      <c r="KV1401" s="1">
        <v>6</v>
      </c>
      <c r="KY1401" s="1">
        <v>32</v>
      </c>
      <c r="LH1401" s="1">
        <v>17</v>
      </c>
      <c r="LN1401" s="1">
        <v>1</v>
      </c>
      <c r="MC1401" s="1">
        <v>5</v>
      </c>
      <c r="OJ1401" s="1">
        <v>3</v>
      </c>
      <c r="OK1401" s="1">
        <v>10</v>
      </c>
      <c r="YS1401" s="1">
        <v>1</v>
      </c>
    </row>
    <row r="1402" spans="1:713" s="1" customFormat="1" ht="22.5" customHeight="1" x14ac:dyDescent="0.25">
      <c r="A1402" s="9" t="s">
        <v>353</v>
      </c>
      <c r="B1402" s="1">
        <v>313</v>
      </c>
      <c r="C1402" s="1">
        <v>189</v>
      </c>
      <c r="D1402" s="1">
        <v>293</v>
      </c>
      <c r="E1402" s="1">
        <v>314</v>
      </c>
      <c r="F1402" s="1">
        <v>144</v>
      </c>
      <c r="G1402" s="1">
        <v>131</v>
      </c>
      <c r="I1402" s="1">
        <v>24</v>
      </c>
      <c r="M1402" s="1">
        <v>1</v>
      </c>
      <c r="N1402" s="1">
        <v>15</v>
      </c>
      <c r="S1402" s="1">
        <v>2</v>
      </c>
      <c r="W1402" s="1">
        <v>18</v>
      </c>
      <c r="X1402" s="1">
        <v>1</v>
      </c>
      <c r="Z1402" s="1">
        <v>40</v>
      </c>
      <c r="AA1402" s="1">
        <v>21</v>
      </c>
      <c r="AF1402" s="1">
        <v>1</v>
      </c>
      <c r="AG1402" s="1">
        <v>9</v>
      </c>
      <c r="AH1402" s="1">
        <v>8</v>
      </c>
      <c r="AJ1402" s="1">
        <v>41</v>
      </c>
      <c r="AL1402" s="1">
        <v>2</v>
      </c>
      <c r="AM1402" s="1">
        <v>91</v>
      </c>
      <c r="AN1402" s="1">
        <v>1</v>
      </c>
      <c r="AQ1402" s="1">
        <v>2</v>
      </c>
      <c r="AX1402" s="1">
        <v>1</v>
      </c>
      <c r="AY1402" s="1">
        <v>3</v>
      </c>
      <c r="BB1402" s="1">
        <v>3</v>
      </c>
      <c r="BE1402" s="1">
        <v>22</v>
      </c>
      <c r="BH1402" s="1">
        <v>2</v>
      </c>
      <c r="BQ1402" s="1">
        <v>5</v>
      </c>
      <c r="BX1402" s="1">
        <v>2</v>
      </c>
      <c r="CO1402" s="1">
        <v>2</v>
      </c>
      <c r="CV1402" s="1">
        <v>46</v>
      </c>
      <c r="CW1402" s="1">
        <v>2</v>
      </c>
      <c r="CY1402" s="1">
        <v>78</v>
      </c>
      <c r="DF1402" s="1">
        <v>3</v>
      </c>
      <c r="DN1402" s="1">
        <v>144</v>
      </c>
      <c r="DR1402" s="1">
        <v>1</v>
      </c>
      <c r="DX1402" s="1">
        <v>3</v>
      </c>
      <c r="DZ1402" s="1">
        <v>146</v>
      </c>
      <c r="EY1402" s="1">
        <v>3</v>
      </c>
      <c r="FV1402" s="1">
        <v>20</v>
      </c>
      <c r="GG1402" s="1">
        <v>2</v>
      </c>
      <c r="GP1402" s="1">
        <v>1</v>
      </c>
      <c r="HA1402" s="1">
        <v>2</v>
      </c>
      <c r="IY1402" s="1">
        <v>127</v>
      </c>
      <c r="IZ1402" s="1">
        <v>26</v>
      </c>
      <c r="JA1402" s="1">
        <v>190</v>
      </c>
      <c r="JD1402" s="1">
        <v>26</v>
      </c>
      <c r="JG1402" s="1">
        <v>1</v>
      </c>
      <c r="JH1402" s="1">
        <v>72</v>
      </c>
      <c r="JI1402" s="1">
        <v>238</v>
      </c>
      <c r="JJ1402" s="1">
        <v>2</v>
      </c>
      <c r="JL1402" s="1">
        <v>10</v>
      </c>
      <c r="JM1402" s="1">
        <v>104</v>
      </c>
      <c r="JN1402" s="1">
        <v>6</v>
      </c>
      <c r="JO1402" s="1">
        <v>110</v>
      </c>
      <c r="JP1402" s="1">
        <v>14</v>
      </c>
      <c r="JQ1402" s="1">
        <v>35</v>
      </c>
      <c r="JU1402" s="1">
        <v>21</v>
      </c>
      <c r="JV1402" s="1">
        <v>444</v>
      </c>
      <c r="JZ1402" s="1">
        <v>4</v>
      </c>
      <c r="KA1402" s="1">
        <v>128</v>
      </c>
      <c r="KE1402" s="1">
        <v>168</v>
      </c>
      <c r="KJ1402" s="1">
        <v>4</v>
      </c>
      <c r="KL1402" s="1">
        <v>108</v>
      </c>
      <c r="KN1402" s="1">
        <v>3</v>
      </c>
      <c r="KO1402" s="1">
        <v>1</v>
      </c>
      <c r="KQ1402" s="1">
        <v>19</v>
      </c>
      <c r="KR1402" s="1">
        <v>1</v>
      </c>
      <c r="KS1402" s="1">
        <v>4</v>
      </c>
      <c r="KZ1402" s="1">
        <v>4</v>
      </c>
      <c r="LG1402" s="1">
        <v>186</v>
      </c>
      <c r="LI1402" s="1">
        <v>4</v>
      </c>
      <c r="LK1402" s="1">
        <v>12</v>
      </c>
      <c r="LL1402" s="1">
        <v>103</v>
      </c>
      <c r="LN1402" s="1">
        <v>1</v>
      </c>
      <c r="LO1402" s="1">
        <v>1</v>
      </c>
      <c r="LP1402" s="1">
        <v>4</v>
      </c>
      <c r="LQ1402" s="1">
        <v>1</v>
      </c>
      <c r="LR1402" s="1">
        <v>1</v>
      </c>
      <c r="LT1402" s="1">
        <v>2</v>
      </c>
      <c r="LU1402" s="1">
        <v>17</v>
      </c>
      <c r="LV1402" s="1">
        <v>83</v>
      </c>
      <c r="LW1402" s="1">
        <v>2</v>
      </c>
      <c r="LZ1402" s="1">
        <v>371</v>
      </c>
      <c r="MA1402" s="1">
        <v>3</v>
      </c>
      <c r="ML1402" s="1">
        <v>42</v>
      </c>
      <c r="MO1402" s="1">
        <v>127</v>
      </c>
      <c r="MS1402" s="1">
        <v>178</v>
      </c>
      <c r="NF1402" s="1">
        <v>1</v>
      </c>
      <c r="NQ1402" s="1">
        <v>47</v>
      </c>
      <c r="NS1402" s="1">
        <v>5</v>
      </c>
      <c r="NT1402" s="1">
        <v>1</v>
      </c>
      <c r="NW1402" s="1">
        <v>1</v>
      </c>
      <c r="OB1402" s="1">
        <v>3</v>
      </c>
      <c r="OC1402" s="1">
        <v>3</v>
      </c>
      <c r="OL1402" s="1">
        <v>12</v>
      </c>
      <c r="OM1402" s="1">
        <v>2</v>
      </c>
      <c r="OZ1402" s="1">
        <v>2</v>
      </c>
      <c r="RB1402" s="1">
        <v>2</v>
      </c>
      <c r="RH1402" s="1">
        <v>30</v>
      </c>
      <c r="TB1402" s="1">
        <v>1</v>
      </c>
      <c r="TL1402" s="1">
        <v>19</v>
      </c>
      <c r="UI1402" s="1">
        <v>1</v>
      </c>
      <c r="WJ1402" s="1">
        <v>1</v>
      </c>
      <c r="WR1402" s="1">
        <v>1</v>
      </c>
    </row>
    <row r="1403" spans="1:713" s="1" customFormat="1" ht="22.5" customHeight="1" x14ac:dyDescent="0.25">
      <c r="A1403" s="9" t="s">
        <v>360</v>
      </c>
      <c r="E1403" s="1">
        <v>3</v>
      </c>
      <c r="G1403" s="1">
        <v>3</v>
      </c>
      <c r="X1403" s="1">
        <v>5</v>
      </c>
      <c r="AL1403" s="1">
        <v>1</v>
      </c>
      <c r="IY1403" s="1">
        <v>15</v>
      </c>
      <c r="JB1403" s="1">
        <v>33</v>
      </c>
      <c r="JD1403" s="1">
        <v>4</v>
      </c>
      <c r="JE1403" s="1">
        <v>1</v>
      </c>
      <c r="JF1403" s="1">
        <v>4</v>
      </c>
      <c r="JG1403" s="1">
        <v>1</v>
      </c>
      <c r="JJ1403" s="1">
        <v>33</v>
      </c>
      <c r="JL1403" s="1">
        <v>6</v>
      </c>
      <c r="JP1403" s="1">
        <v>4</v>
      </c>
      <c r="JS1403" s="1">
        <v>8</v>
      </c>
      <c r="JU1403" s="1">
        <v>40</v>
      </c>
      <c r="JY1403" s="1">
        <v>3</v>
      </c>
      <c r="KD1403" s="1">
        <v>15</v>
      </c>
      <c r="KN1403" s="1">
        <v>11</v>
      </c>
      <c r="KP1403" s="1">
        <v>2</v>
      </c>
      <c r="KQ1403" s="1">
        <v>26</v>
      </c>
      <c r="KV1403" s="1">
        <v>6</v>
      </c>
      <c r="KW1403" s="1">
        <v>7</v>
      </c>
      <c r="KY1403" s="1">
        <v>17</v>
      </c>
      <c r="LH1403" s="1">
        <v>15</v>
      </c>
      <c r="LI1403" s="1">
        <v>14</v>
      </c>
      <c r="LJ1403" s="1">
        <v>10</v>
      </c>
      <c r="LW1403" s="1">
        <v>4</v>
      </c>
      <c r="LY1403" s="1">
        <v>1</v>
      </c>
      <c r="MC1403" s="1">
        <v>26</v>
      </c>
      <c r="MF1403" s="1">
        <v>3</v>
      </c>
      <c r="MM1403" s="1">
        <v>2</v>
      </c>
      <c r="MQ1403" s="1">
        <v>1</v>
      </c>
      <c r="ND1403" s="1">
        <v>6</v>
      </c>
      <c r="NL1403" s="1">
        <v>1</v>
      </c>
      <c r="OJ1403" s="1">
        <v>3</v>
      </c>
      <c r="OS1403" s="1">
        <v>1</v>
      </c>
      <c r="RJ1403" s="1">
        <v>3</v>
      </c>
      <c r="SU1403" s="1">
        <v>1</v>
      </c>
      <c r="YL1403" s="1">
        <v>2</v>
      </c>
    </row>
    <row r="1404" spans="1:713" s="1" customFormat="1" ht="22.5" customHeight="1" x14ac:dyDescent="0.25">
      <c r="A1404" s="9" t="s">
        <v>388</v>
      </c>
      <c r="B1404" s="1">
        <v>1</v>
      </c>
      <c r="BE1404" s="1">
        <v>1</v>
      </c>
      <c r="IY1404" s="1">
        <v>25</v>
      </c>
      <c r="IZ1404" s="1">
        <v>43</v>
      </c>
      <c r="JH1404" s="1">
        <v>55</v>
      </c>
      <c r="JN1404" s="1">
        <v>1</v>
      </c>
      <c r="JP1404" s="1">
        <v>6</v>
      </c>
      <c r="JQ1404" s="1">
        <v>43</v>
      </c>
      <c r="JR1404" s="1">
        <v>1</v>
      </c>
      <c r="KI1404" s="1">
        <v>3</v>
      </c>
      <c r="KS1404" s="1">
        <v>4</v>
      </c>
      <c r="LA1404" s="1">
        <v>19</v>
      </c>
      <c r="LO1404" s="1">
        <v>13</v>
      </c>
      <c r="MC1404" s="1">
        <v>1</v>
      </c>
      <c r="MY1404" s="1">
        <v>6</v>
      </c>
      <c r="SE1404" s="1">
        <v>5</v>
      </c>
    </row>
    <row r="1405" spans="1:713" s="1" customFormat="1" ht="22.5" customHeight="1" x14ac:dyDescent="0.25">
      <c r="A1405" s="9" t="s">
        <v>393</v>
      </c>
      <c r="B1405" s="1">
        <v>6</v>
      </c>
      <c r="D1405" s="1">
        <v>1</v>
      </c>
      <c r="E1405" s="1">
        <v>5</v>
      </c>
      <c r="G1405" s="1">
        <v>3</v>
      </c>
      <c r="BA1405" s="1">
        <v>6</v>
      </c>
      <c r="BB1405" s="1">
        <v>2</v>
      </c>
      <c r="BK1405" s="1">
        <v>3</v>
      </c>
      <c r="CG1405" s="1">
        <v>3</v>
      </c>
      <c r="DH1405" s="1">
        <v>1</v>
      </c>
      <c r="EL1405" s="1">
        <v>2</v>
      </c>
      <c r="EX1405" s="1">
        <v>1</v>
      </c>
      <c r="FG1405" s="1">
        <v>1</v>
      </c>
      <c r="FJ1405" s="1">
        <v>1</v>
      </c>
      <c r="FK1405" s="1">
        <v>1</v>
      </c>
      <c r="FQ1405" s="1">
        <v>1</v>
      </c>
      <c r="IY1405" s="1">
        <v>5</v>
      </c>
      <c r="JA1405" s="1">
        <v>1</v>
      </c>
      <c r="JB1405" s="1">
        <v>12</v>
      </c>
      <c r="JD1405" s="1">
        <v>4</v>
      </c>
      <c r="JE1405" s="1">
        <v>26</v>
      </c>
      <c r="JF1405" s="1">
        <v>16</v>
      </c>
      <c r="JG1405" s="1">
        <v>16</v>
      </c>
      <c r="JI1405" s="1">
        <v>1</v>
      </c>
      <c r="JJ1405" s="1">
        <v>20</v>
      </c>
      <c r="JL1405" s="1">
        <v>33</v>
      </c>
      <c r="JS1405" s="1">
        <v>6</v>
      </c>
      <c r="JU1405" s="1">
        <v>29</v>
      </c>
      <c r="JY1405" s="1">
        <v>46</v>
      </c>
      <c r="KD1405" s="1">
        <v>13</v>
      </c>
      <c r="KM1405" s="1">
        <v>2</v>
      </c>
      <c r="KN1405" s="1">
        <v>5</v>
      </c>
      <c r="KP1405" s="1">
        <v>2</v>
      </c>
      <c r="KQ1405" s="1">
        <v>4</v>
      </c>
      <c r="KR1405" s="1">
        <v>6</v>
      </c>
      <c r="KV1405" s="1">
        <v>62</v>
      </c>
      <c r="KY1405" s="1">
        <v>38</v>
      </c>
      <c r="KZ1405" s="1">
        <v>2</v>
      </c>
      <c r="LB1405" s="1">
        <v>16</v>
      </c>
      <c r="LC1405" s="1">
        <v>3</v>
      </c>
      <c r="LF1405" s="1">
        <v>2</v>
      </c>
      <c r="LH1405" s="1">
        <v>50</v>
      </c>
      <c r="LI1405" s="1">
        <v>8</v>
      </c>
      <c r="LJ1405" s="1">
        <v>5</v>
      </c>
      <c r="LK1405" s="1">
        <v>15</v>
      </c>
      <c r="LY1405" s="1">
        <v>24</v>
      </c>
      <c r="MC1405" s="1">
        <v>69</v>
      </c>
      <c r="MK1405" s="1">
        <v>1</v>
      </c>
      <c r="MM1405" s="1">
        <v>32</v>
      </c>
      <c r="MR1405" s="1">
        <v>35</v>
      </c>
      <c r="MT1405" s="1">
        <v>5</v>
      </c>
      <c r="MW1405" s="1">
        <v>21</v>
      </c>
      <c r="ND1405" s="1">
        <v>22</v>
      </c>
      <c r="NE1405" s="1">
        <v>1</v>
      </c>
      <c r="NG1405" s="1">
        <v>6</v>
      </c>
      <c r="NH1405" s="1">
        <v>9</v>
      </c>
      <c r="NJ1405" s="1">
        <v>12</v>
      </c>
      <c r="NL1405" s="1">
        <v>2</v>
      </c>
      <c r="NO1405" s="1">
        <v>7</v>
      </c>
      <c r="NX1405" s="1">
        <v>2</v>
      </c>
      <c r="NY1405" s="1">
        <v>9</v>
      </c>
      <c r="OE1405" s="1">
        <v>1</v>
      </c>
      <c r="OI1405" s="1">
        <v>1</v>
      </c>
      <c r="OJ1405" s="1">
        <v>8</v>
      </c>
      <c r="OK1405" s="1">
        <v>12</v>
      </c>
      <c r="OQ1405" s="1">
        <v>4</v>
      </c>
      <c r="OS1405" s="1">
        <v>13</v>
      </c>
      <c r="OZ1405" s="1">
        <v>1</v>
      </c>
      <c r="PD1405" s="1">
        <v>1</v>
      </c>
      <c r="PE1405" s="1">
        <v>1</v>
      </c>
      <c r="PG1405" s="1">
        <v>3</v>
      </c>
      <c r="PR1405" s="1">
        <v>4</v>
      </c>
      <c r="PW1405" s="1">
        <v>1</v>
      </c>
      <c r="PX1405" s="1">
        <v>12</v>
      </c>
      <c r="QC1405" s="1">
        <v>1</v>
      </c>
      <c r="QE1405" s="1">
        <v>1</v>
      </c>
      <c r="QQ1405" s="1">
        <v>5</v>
      </c>
      <c r="QS1405" s="1">
        <v>1</v>
      </c>
      <c r="QU1405" s="1">
        <v>9</v>
      </c>
      <c r="RJ1405" s="1">
        <v>4</v>
      </c>
      <c r="RM1405" s="1">
        <v>4</v>
      </c>
      <c r="RT1405" s="1">
        <v>3</v>
      </c>
      <c r="SH1405" s="1">
        <v>1</v>
      </c>
      <c r="SW1405" s="1">
        <v>1</v>
      </c>
      <c r="SX1405" s="1">
        <v>1</v>
      </c>
      <c r="TO1405" s="1">
        <v>1</v>
      </c>
      <c r="UL1405" s="1">
        <v>1</v>
      </c>
      <c r="VT1405" s="1">
        <v>2</v>
      </c>
      <c r="XW1405" s="1">
        <v>7</v>
      </c>
      <c r="YZ1405" s="1">
        <v>2</v>
      </c>
      <c r="ZP1405" s="1">
        <v>1</v>
      </c>
      <c r="AAB1405" s="1">
        <v>1</v>
      </c>
    </row>
    <row r="1406" spans="1:713" s="1" customFormat="1" ht="22.5" customHeight="1" x14ac:dyDescent="0.25">
      <c r="A1406" s="9" t="s">
        <v>412</v>
      </c>
      <c r="E1406" s="1">
        <v>2</v>
      </c>
      <c r="DB1406" s="1">
        <v>1</v>
      </c>
      <c r="DF1406" s="1">
        <v>1</v>
      </c>
      <c r="JA1406" s="1">
        <v>2</v>
      </c>
      <c r="JC1406" s="1">
        <v>9</v>
      </c>
      <c r="JG1406" s="1">
        <v>1</v>
      </c>
      <c r="JK1406" s="1">
        <v>1</v>
      </c>
      <c r="JU1406" s="1">
        <v>9</v>
      </c>
      <c r="KJ1406" s="1">
        <v>22</v>
      </c>
      <c r="MA1406" s="1">
        <v>1</v>
      </c>
      <c r="MR1406" s="1">
        <v>1</v>
      </c>
      <c r="NY1406" s="1">
        <v>2</v>
      </c>
      <c r="ON1406" s="1">
        <v>12</v>
      </c>
      <c r="PN1406" s="1">
        <v>4</v>
      </c>
      <c r="QH1406" s="1">
        <v>1</v>
      </c>
      <c r="SC1406" s="1">
        <v>1</v>
      </c>
      <c r="SM1406" s="1">
        <v>7</v>
      </c>
      <c r="TZ1406" s="1">
        <v>23</v>
      </c>
      <c r="VA1406" s="1">
        <v>4</v>
      </c>
      <c r="YX1406" s="1">
        <v>1</v>
      </c>
      <c r="AAK1406" s="1">
        <v>1</v>
      </c>
    </row>
    <row r="1407" spans="1:713" s="1" customFormat="1" ht="22.5" customHeight="1" x14ac:dyDescent="0.25">
      <c r="A1407" s="9" t="s">
        <v>420</v>
      </c>
      <c r="B1407" s="1">
        <v>8</v>
      </c>
      <c r="C1407" s="1">
        <v>9</v>
      </c>
      <c r="D1407" s="1">
        <v>6</v>
      </c>
      <c r="E1407" s="1">
        <v>1</v>
      </c>
      <c r="F1407" s="1">
        <v>5</v>
      </c>
      <c r="I1407" s="1">
        <v>3</v>
      </c>
      <c r="AD1407" s="1">
        <v>11</v>
      </c>
      <c r="AS1407" s="1">
        <v>5</v>
      </c>
      <c r="JF1407" s="1">
        <v>3</v>
      </c>
    </row>
    <row r="1408" spans="1:713" s="1" customFormat="1" ht="22.5" customHeight="1" x14ac:dyDescent="0.25">
      <c r="A1408" s="9" t="s">
        <v>421</v>
      </c>
      <c r="B1408" s="1">
        <v>6</v>
      </c>
      <c r="X1408" s="1">
        <v>2</v>
      </c>
      <c r="AD1408" s="1">
        <v>6</v>
      </c>
      <c r="AI1408" s="1">
        <v>3</v>
      </c>
      <c r="AL1408" s="1">
        <v>11</v>
      </c>
      <c r="AN1408" s="1">
        <v>1</v>
      </c>
      <c r="CH1408" s="1">
        <v>2</v>
      </c>
      <c r="DP1408" s="1">
        <v>2</v>
      </c>
      <c r="IY1408" s="1">
        <v>22</v>
      </c>
      <c r="JB1408" s="1">
        <v>74</v>
      </c>
      <c r="JD1408" s="1">
        <v>4</v>
      </c>
      <c r="JG1408" s="1">
        <v>7</v>
      </c>
      <c r="JJ1408" s="1">
        <v>56</v>
      </c>
      <c r="JN1408" s="1">
        <v>3</v>
      </c>
      <c r="JS1408" s="1">
        <v>5</v>
      </c>
      <c r="JU1408" s="1">
        <v>24</v>
      </c>
      <c r="KH1408" s="1">
        <v>2</v>
      </c>
      <c r="KQ1408" s="1">
        <v>42</v>
      </c>
      <c r="KW1408" s="1">
        <v>18</v>
      </c>
      <c r="LH1408" s="1">
        <v>1</v>
      </c>
      <c r="LJ1408" s="1">
        <v>6</v>
      </c>
      <c r="LW1408" s="1">
        <v>20</v>
      </c>
      <c r="MA1408" s="1">
        <v>1</v>
      </c>
      <c r="MC1408" s="1">
        <v>1</v>
      </c>
      <c r="ME1408" s="1">
        <v>17</v>
      </c>
      <c r="NR1408" s="1">
        <v>1</v>
      </c>
      <c r="OA1408" s="1">
        <v>5</v>
      </c>
      <c r="OG1408" s="1">
        <v>1</v>
      </c>
      <c r="VF1408" s="1">
        <v>1</v>
      </c>
    </row>
    <row r="1409" spans="1:694" s="1" customFormat="1" ht="22.5" customHeight="1" x14ac:dyDescent="0.25">
      <c r="A1409" s="9" t="s">
        <v>422</v>
      </c>
      <c r="B1409" s="1">
        <v>54</v>
      </c>
      <c r="C1409" s="1">
        <v>3</v>
      </c>
      <c r="D1409" s="1">
        <v>1</v>
      </c>
      <c r="E1409" s="1">
        <v>4</v>
      </c>
      <c r="F1409" s="1">
        <v>11</v>
      </c>
      <c r="G1409" s="1">
        <v>2</v>
      </c>
      <c r="I1409" s="1">
        <v>8</v>
      </c>
      <c r="K1409" s="1">
        <v>1</v>
      </c>
      <c r="M1409" s="1">
        <v>1</v>
      </c>
      <c r="W1409" s="1">
        <v>2</v>
      </c>
      <c r="X1409" s="1">
        <v>2</v>
      </c>
      <c r="AA1409" s="1">
        <v>1</v>
      </c>
      <c r="AG1409" s="1">
        <v>1</v>
      </c>
      <c r="AM1409" s="1">
        <v>4</v>
      </c>
      <c r="AN1409" s="1">
        <v>2</v>
      </c>
      <c r="AQ1409" s="1">
        <v>4</v>
      </c>
      <c r="AX1409" s="1">
        <v>6</v>
      </c>
      <c r="AY1409" s="1">
        <v>1</v>
      </c>
      <c r="BA1409" s="1">
        <v>5</v>
      </c>
      <c r="BQ1409" s="1">
        <v>2</v>
      </c>
      <c r="CJ1409" s="1">
        <v>1</v>
      </c>
      <c r="CV1409" s="1">
        <v>5</v>
      </c>
      <c r="CW1409" s="1">
        <v>3</v>
      </c>
      <c r="CY1409" s="1">
        <v>4</v>
      </c>
      <c r="DN1409" s="1">
        <v>6</v>
      </c>
      <c r="DR1409" s="1">
        <v>2</v>
      </c>
      <c r="DZ1409" s="1">
        <v>1</v>
      </c>
      <c r="GD1409" s="1">
        <v>1</v>
      </c>
      <c r="IY1409" s="1">
        <v>18</v>
      </c>
      <c r="IZ1409" s="1">
        <v>3</v>
      </c>
      <c r="JA1409" s="1">
        <v>6</v>
      </c>
      <c r="JB1409" s="1">
        <v>1</v>
      </c>
      <c r="JD1409" s="1">
        <v>8</v>
      </c>
      <c r="JG1409" s="1">
        <v>1</v>
      </c>
      <c r="JI1409" s="1">
        <v>24</v>
      </c>
      <c r="JJ1409" s="1">
        <v>3</v>
      </c>
      <c r="JL1409" s="1">
        <v>1</v>
      </c>
      <c r="JO1409" s="1">
        <v>1</v>
      </c>
      <c r="JP1409" s="1">
        <v>4</v>
      </c>
      <c r="JR1409" s="1">
        <v>1</v>
      </c>
      <c r="JU1409" s="1">
        <v>2</v>
      </c>
      <c r="JV1409" s="1">
        <v>13</v>
      </c>
      <c r="JZ1409" s="1">
        <v>2</v>
      </c>
      <c r="KA1409" s="1">
        <v>8</v>
      </c>
      <c r="KE1409" s="1">
        <v>6</v>
      </c>
      <c r="KL1409" s="1">
        <v>8</v>
      </c>
      <c r="KZ1409" s="1">
        <v>13</v>
      </c>
      <c r="LN1409" s="1">
        <v>1</v>
      </c>
      <c r="LQ1409" s="1">
        <v>1</v>
      </c>
      <c r="LR1409" s="1">
        <v>1</v>
      </c>
      <c r="LV1409" s="1">
        <v>4</v>
      </c>
      <c r="LZ1409" s="1">
        <v>10</v>
      </c>
      <c r="ML1409" s="1">
        <v>3</v>
      </c>
      <c r="NQ1409" s="1">
        <v>5</v>
      </c>
      <c r="VQ1409" s="1">
        <v>1</v>
      </c>
    </row>
    <row r="1410" spans="1:694" s="1" customFormat="1" ht="22.5" customHeight="1" x14ac:dyDescent="0.25">
      <c r="A1410" s="9" t="s">
        <v>425</v>
      </c>
      <c r="B1410" s="1">
        <v>20</v>
      </c>
      <c r="C1410" s="1">
        <v>14</v>
      </c>
      <c r="D1410" s="1">
        <v>6</v>
      </c>
      <c r="E1410" s="1">
        <v>4</v>
      </c>
      <c r="G1410" s="1">
        <v>2</v>
      </c>
      <c r="W1410" s="1">
        <v>4</v>
      </c>
      <c r="AA1410" s="1">
        <v>12</v>
      </c>
      <c r="AD1410" s="1">
        <v>65</v>
      </c>
      <c r="AF1410" s="1">
        <v>5</v>
      </c>
      <c r="AG1410" s="1">
        <v>8</v>
      </c>
      <c r="AI1410" s="1">
        <v>39</v>
      </c>
      <c r="AK1410" s="1">
        <v>6</v>
      </c>
      <c r="AN1410" s="1">
        <v>3</v>
      </c>
      <c r="AQ1410" s="1">
        <v>2</v>
      </c>
      <c r="AR1410" s="1">
        <v>1</v>
      </c>
      <c r="AS1410" s="1">
        <v>14</v>
      </c>
      <c r="AX1410" s="1">
        <v>4</v>
      </c>
      <c r="AY1410" s="1">
        <v>4</v>
      </c>
      <c r="BB1410" s="1">
        <v>1</v>
      </c>
      <c r="BD1410" s="1">
        <v>1</v>
      </c>
      <c r="BE1410" s="1">
        <v>2</v>
      </c>
      <c r="BG1410" s="1">
        <v>1</v>
      </c>
      <c r="BK1410" s="1">
        <v>15</v>
      </c>
      <c r="BM1410" s="1">
        <v>3</v>
      </c>
      <c r="BR1410" s="1">
        <v>3</v>
      </c>
      <c r="BS1410" s="1">
        <v>1</v>
      </c>
      <c r="CH1410" s="1">
        <v>3</v>
      </c>
      <c r="CP1410" s="1">
        <v>1</v>
      </c>
      <c r="DN1410" s="1">
        <v>1</v>
      </c>
      <c r="DQ1410" s="1">
        <v>9</v>
      </c>
      <c r="EC1410" s="1">
        <v>2</v>
      </c>
      <c r="EE1410" s="1">
        <v>3</v>
      </c>
      <c r="EF1410" s="1">
        <v>2</v>
      </c>
      <c r="EZ1410" s="1">
        <v>1</v>
      </c>
      <c r="HD1410" s="1">
        <v>1</v>
      </c>
      <c r="IY1410" s="1">
        <v>6</v>
      </c>
      <c r="IZ1410" s="1">
        <v>9</v>
      </c>
      <c r="JB1410" s="1">
        <v>58</v>
      </c>
      <c r="JF1410" s="1">
        <v>5</v>
      </c>
      <c r="JG1410" s="1">
        <v>21</v>
      </c>
      <c r="JH1410" s="1">
        <v>7</v>
      </c>
      <c r="JJ1410" s="1">
        <v>54</v>
      </c>
      <c r="JK1410" s="1">
        <v>1</v>
      </c>
      <c r="JN1410" s="1">
        <v>1</v>
      </c>
      <c r="JP1410" s="1">
        <v>2</v>
      </c>
      <c r="JQ1410" s="1">
        <v>9</v>
      </c>
      <c r="JS1410" s="1">
        <v>15</v>
      </c>
      <c r="JU1410" s="1">
        <v>25</v>
      </c>
      <c r="KQ1410" s="1">
        <v>5</v>
      </c>
      <c r="LA1410" s="1">
        <v>2</v>
      </c>
      <c r="OU1410" s="1">
        <v>1</v>
      </c>
      <c r="PP1410" s="1">
        <v>6</v>
      </c>
    </row>
    <row r="1411" spans="1:694" s="1" customFormat="1" ht="22.5" customHeight="1" x14ac:dyDescent="0.25">
      <c r="A1411" s="9" t="s">
        <v>428</v>
      </c>
      <c r="B1411" s="1">
        <v>6</v>
      </c>
      <c r="Z1411" s="1">
        <v>1</v>
      </c>
      <c r="AL1411" s="1">
        <v>13</v>
      </c>
      <c r="AN1411" s="1">
        <v>11</v>
      </c>
      <c r="BA1411" s="1">
        <v>3</v>
      </c>
      <c r="BI1411" s="1">
        <v>1</v>
      </c>
      <c r="BO1411" s="1">
        <v>4</v>
      </c>
      <c r="CC1411" s="1">
        <v>1</v>
      </c>
      <c r="CO1411" s="1">
        <v>1</v>
      </c>
      <c r="DZ1411" s="1">
        <v>4</v>
      </c>
      <c r="EK1411" s="1">
        <v>2</v>
      </c>
      <c r="HG1411" s="1">
        <v>1</v>
      </c>
      <c r="IY1411" s="1">
        <v>2</v>
      </c>
      <c r="JB1411" s="1">
        <v>60</v>
      </c>
      <c r="JI1411" s="1">
        <v>2</v>
      </c>
      <c r="JJ1411" s="1">
        <v>115</v>
      </c>
      <c r="JL1411" s="1">
        <v>3</v>
      </c>
      <c r="JP1411" s="1">
        <v>1</v>
      </c>
      <c r="JS1411" s="1">
        <v>18</v>
      </c>
      <c r="JU1411" s="1">
        <v>4</v>
      </c>
      <c r="JY1411" s="1">
        <v>90</v>
      </c>
      <c r="KN1411" s="1">
        <v>85</v>
      </c>
      <c r="KQ1411" s="1">
        <v>53</v>
      </c>
      <c r="KW1411" s="1">
        <v>7</v>
      </c>
      <c r="KY1411" s="1">
        <v>22</v>
      </c>
      <c r="LD1411" s="1">
        <v>12</v>
      </c>
      <c r="LH1411" s="1">
        <v>189</v>
      </c>
      <c r="LK1411" s="1">
        <v>43</v>
      </c>
      <c r="LN1411" s="1">
        <v>3</v>
      </c>
      <c r="LP1411" s="1">
        <v>7</v>
      </c>
      <c r="LW1411" s="1">
        <v>28</v>
      </c>
      <c r="LY1411" s="1">
        <v>1</v>
      </c>
      <c r="MC1411" s="1">
        <v>6</v>
      </c>
      <c r="MM1411" s="1">
        <v>92</v>
      </c>
      <c r="MQ1411" s="1">
        <v>1</v>
      </c>
      <c r="MR1411" s="1">
        <v>3</v>
      </c>
      <c r="MW1411" s="1">
        <v>83</v>
      </c>
      <c r="NL1411" s="1">
        <v>1</v>
      </c>
      <c r="NZ1411" s="1">
        <v>1</v>
      </c>
      <c r="OJ1411" s="1">
        <v>4</v>
      </c>
      <c r="OK1411" s="1">
        <v>1</v>
      </c>
      <c r="OZ1411" s="1">
        <v>2</v>
      </c>
      <c r="PF1411" s="1">
        <v>27</v>
      </c>
      <c r="PG1411" s="1">
        <v>10</v>
      </c>
      <c r="QA1411" s="1">
        <v>28</v>
      </c>
      <c r="QS1411" s="1">
        <v>5</v>
      </c>
      <c r="RJ1411" s="1">
        <v>11</v>
      </c>
      <c r="RN1411" s="1">
        <v>1</v>
      </c>
      <c r="SI1411" s="1">
        <v>1</v>
      </c>
      <c r="UG1411" s="1">
        <v>5</v>
      </c>
      <c r="VG1411" s="1">
        <v>1</v>
      </c>
      <c r="WC1411" s="1">
        <v>5</v>
      </c>
      <c r="YI1411" s="1">
        <v>1</v>
      </c>
      <c r="YP1411" s="1">
        <v>3</v>
      </c>
      <c r="ZR1411" s="1">
        <v>1</v>
      </c>
    </row>
    <row r="1412" spans="1:694" s="1" customFormat="1" ht="22.5" customHeight="1" x14ac:dyDescent="0.25">
      <c r="A1412" s="9" t="s">
        <v>436</v>
      </c>
      <c r="B1412" s="1">
        <v>34</v>
      </c>
      <c r="C1412" s="1">
        <v>84</v>
      </c>
      <c r="D1412" s="1">
        <v>131</v>
      </c>
      <c r="E1412" s="1">
        <v>102</v>
      </c>
      <c r="F1412" s="1">
        <v>5</v>
      </c>
      <c r="G1412" s="1">
        <v>15</v>
      </c>
      <c r="W1412" s="1">
        <v>1</v>
      </c>
      <c r="AA1412" s="1">
        <v>4</v>
      </c>
      <c r="AD1412" s="1">
        <v>1</v>
      </c>
      <c r="AF1412" s="1">
        <v>5</v>
      </c>
      <c r="AG1412" s="1">
        <v>3</v>
      </c>
      <c r="AI1412" s="1">
        <v>3</v>
      </c>
      <c r="AL1412" s="1">
        <v>9</v>
      </c>
      <c r="EG1412" s="1">
        <v>2</v>
      </c>
      <c r="IY1412" s="1">
        <v>16</v>
      </c>
      <c r="JB1412" s="1">
        <v>8</v>
      </c>
      <c r="JJ1412" s="1">
        <v>14</v>
      </c>
      <c r="JU1412" s="1">
        <v>1</v>
      </c>
      <c r="KQ1412" s="1">
        <v>27</v>
      </c>
      <c r="KY1412" s="1">
        <v>2</v>
      </c>
      <c r="LK1412" s="1">
        <v>3</v>
      </c>
    </row>
    <row r="1413" spans="1:694" s="1" customFormat="1" ht="22.5" customHeight="1" x14ac:dyDescent="0.25">
      <c r="A1413" s="9" t="s">
        <v>446</v>
      </c>
      <c r="B1413" s="1">
        <v>5</v>
      </c>
      <c r="F1413" s="1">
        <v>5</v>
      </c>
      <c r="I1413" s="1">
        <v>3</v>
      </c>
      <c r="M1413" s="1">
        <v>2</v>
      </c>
      <c r="W1413" s="1">
        <v>3</v>
      </c>
      <c r="X1413" s="1">
        <v>7</v>
      </c>
      <c r="Y1413" s="1">
        <v>1</v>
      </c>
      <c r="AD1413" s="1">
        <v>12</v>
      </c>
      <c r="AF1413" s="1">
        <v>2</v>
      </c>
      <c r="AG1413" s="1">
        <v>2</v>
      </c>
      <c r="AI1413" s="1">
        <v>12</v>
      </c>
      <c r="AY1413" s="1">
        <v>1</v>
      </c>
      <c r="BA1413" s="1">
        <v>7</v>
      </c>
      <c r="BB1413" s="1">
        <v>5</v>
      </c>
      <c r="BD1413" s="1">
        <v>8</v>
      </c>
      <c r="BK1413" s="1">
        <v>12</v>
      </c>
      <c r="BY1413" s="1">
        <v>2</v>
      </c>
      <c r="EJ1413" s="1">
        <v>1</v>
      </c>
      <c r="EK1413" s="1">
        <v>2</v>
      </c>
      <c r="IY1413" s="1">
        <v>6</v>
      </c>
      <c r="IZ1413" s="1">
        <v>9</v>
      </c>
      <c r="JB1413" s="1">
        <v>20</v>
      </c>
      <c r="JD1413" s="1">
        <v>1</v>
      </c>
      <c r="JE1413" s="1">
        <v>1</v>
      </c>
      <c r="JF1413" s="1">
        <v>28</v>
      </c>
      <c r="JG1413" s="1">
        <v>23</v>
      </c>
      <c r="JJ1413" s="1">
        <v>8</v>
      </c>
      <c r="JK1413" s="1">
        <v>1</v>
      </c>
      <c r="JL1413" s="1">
        <v>1</v>
      </c>
      <c r="JP1413" s="1">
        <v>5</v>
      </c>
      <c r="JS1413" s="1">
        <v>1</v>
      </c>
      <c r="JU1413" s="1">
        <v>46</v>
      </c>
      <c r="JW1413" s="1">
        <v>1</v>
      </c>
      <c r="KQ1413" s="1">
        <v>4</v>
      </c>
      <c r="KY1413" s="1">
        <v>4</v>
      </c>
      <c r="LI1413" s="1">
        <v>5</v>
      </c>
      <c r="LQ1413" s="1">
        <v>1</v>
      </c>
      <c r="MP1413" s="1">
        <v>5</v>
      </c>
      <c r="NR1413" s="1">
        <v>2</v>
      </c>
      <c r="PK1413" s="1">
        <v>1</v>
      </c>
      <c r="PO1413" s="1">
        <v>3</v>
      </c>
      <c r="PW1413" s="1">
        <v>3</v>
      </c>
      <c r="RF1413" s="1">
        <v>3</v>
      </c>
      <c r="SB1413" s="1">
        <v>1</v>
      </c>
      <c r="UQ1413" s="1">
        <v>1</v>
      </c>
    </row>
    <row r="1414" spans="1:694" s="1" customFormat="1" ht="22.5" customHeight="1" x14ac:dyDescent="0.25">
      <c r="A1414" s="9" t="s">
        <v>452</v>
      </c>
      <c r="B1414" s="1">
        <v>6</v>
      </c>
      <c r="E1414" s="1">
        <v>2</v>
      </c>
      <c r="G1414" s="1">
        <v>2</v>
      </c>
      <c r="X1414" s="1">
        <v>3</v>
      </c>
      <c r="BT1414" s="1">
        <v>42</v>
      </c>
      <c r="CG1414" s="1">
        <v>3</v>
      </c>
      <c r="CP1414" s="1">
        <v>2</v>
      </c>
      <c r="FK1414" s="1">
        <v>1</v>
      </c>
      <c r="IY1414" s="1">
        <v>30</v>
      </c>
      <c r="JB1414" s="1">
        <v>87</v>
      </c>
      <c r="JD1414" s="1">
        <v>11</v>
      </c>
      <c r="JE1414" s="1">
        <v>1</v>
      </c>
      <c r="JF1414" s="1">
        <v>14</v>
      </c>
      <c r="JG1414" s="1">
        <v>13</v>
      </c>
      <c r="JJ1414" s="1">
        <v>96</v>
      </c>
      <c r="JL1414" s="1">
        <v>8</v>
      </c>
      <c r="JN1414" s="1">
        <v>2</v>
      </c>
      <c r="JP1414" s="1">
        <v>13</v>
      </c>
      <c r="JS1414" s="1">
        <v>33</v>
      </c>
      <c r="JU1414" s="1">
        <v>81</v>
      </c>
      <c r="JY1414" s="1">
        <v>37</v>
      </c>
      <c r="KD1414" s="1">
        <v>1</v>
      </c>
      <c r="KN1414" s="1">
        <v>22</v>
      </c>
      <c r="KP1414" s="1">
        <v>10</v>
      </c>
      <c r="KQ1414" s="1">
        <v>45</v>
      </c>
      <c r="KV1414" s="1">
        <v>5</v>
      </c>
      <c r="KW1414" s="1">
        <v>44</v>
      </c>
      <c r="KY1414" s="1">
        <v>27</v>
      </c>
      <c r="LB1414" s="1">
        <v>5</v>
      </c>
      <c r="LD1414" s="1">
        <v>20</v>
      </c>
      <c r="LH1414" s="1">
        <v>54</v>
      </c>
      <c r="LI1414" s="1">
        <v>44</v>
      </c>
      <c r="LJ1414" s="1">
        <v>30</v>
      </c>
      <c r="LK1414" s="1">
        <v>3</v>
      </c>
      <c r="LW1414" s="1">
        <v>12</v>
      </c>
      <c r="LY1414" s="1">
        <v>3</v>
      </c>
      <c r="MC1414" s="1">
        <v>33</v>
      </c>
      <c r="ME1414" s="1">
        <v>13</v>
      </c>
      <c r="MF1414" s="1">
        <v>2</v>
      </c>
      <c r="MM1414" s="1">
        <v>3</v>
      </c>
      <c r="MQ1414" s="1">
        <v>6</v>
      </c>
      <c r="MR1414" s="1">
        <v>4</v>
      </c>
      <c r="MW1414" s="1">
        <v>4</v>
      </c>
      <c r="ND1414" s="1">
        <v>13</v>
      </c>
      <c r="NL1414" s="1">
        <v>18</v>
      </c>
      <c r="NR1414" s="1">
        <v>5</v>
      </c>
      <c r="NX1414" s="1">
        <v>2</v>
      </c>
      <c r="NY1414" s="1">
        <v>2</v>
      </c>
      <c r="OE1414" s="1">
        <v>2</v>
      </c>
      <c r="OH1414" s="1">
        <v>1</v>
      </c>
      <c r="OJ1414" s="1">
        <v>8</v>
      </c>
      <c r="OS1414" s="1">
        <v>4</v>
      </c>
      <c r="PP1414" s="1">
        <v>1</v>
      </c>
      <c r="PR1414" s="1">
        <v>6</v>
      </c>
      <c r="QK1414" s="1">
        <v>2</v>
      </c>
      <c r="RJ1414" s="1">
        <v>29</v>
      </c>
      <c r="RZ1414" s="1">
        <v>1</v>
      </c>
      <c r="UM1414" s="1">
        <v>1</v>
      </c>
      <c r="UZ1414" s="1">
        <v>1</v>
      </c>
      <c r="XA1414" s="1">
        <v>1</v>
      </c>
    </row>
    <row r="1415" spans="1:694" s="1" customFormat="1" ht="22.5" customHeight="1" x14ac:dyDescent="0.25">
      <c r="A1415" s="9" t="s">
        <v>456</v>
      </c>
      <c r="E1415" s="1">
        <v>7</v>
      </c>
      <c r="G1415" s="1">
        <v>4</v>
      </c>
      <c r="BA1415" s="1">
        <v>1</v>
      </c>
      <c r="IY1415" s="1">
        <v>7</v>
      </c>
      <c r="IZ1415" s="1">
        <v>5</v>
      </c>
      <c r="JB1415" s="1">
        <v>1</v>
      </c>
      <c r="JE1415" s="1">
        <v>16</v>
      </c>
      <c r="JF1415" s="1">
        <v>4</v>
      </c>
      <c r="JG1415" s="1">
        <v>9</v>
      </c>
      <c r="JK1415" s="1">
        <v>3</v>
      </c>
      <c r="JL1415" s="1">
        <v>8</v>
      </c>
      <c r="JP1415" s="1">
        <v>4</v>
      </c>
      <c r="JU1415" s="1">
        <v>26</v>
      </c>
      <c r="JY1415" s="1">
        <v>12</v>
      </c>
      <c r="KD1415" s="1">
        <v>4</v>
      </c>
      <c r="KI1415" s="1">
        <v>3</v>
      </c>
      <c r="KP1415" s="1">
        <v>11</v>
      </c>
      <c r="KV1415" s="1">
        <v>16</v>
      </c>
      <c r="KY1415" s="1">
        <v>13</v>
      </c>
      <c r="LC1415" s="1">
        <v>1</v>
      </c>
      <c r="LI1415" s="1">
        <v>3</v>
      </c>
      <c r="LJ1415" s="1">
        <v>3</v>
      </c>
      <c r="MC1415" s="1">
        <v>31</v>
      </c>
      <c r="NX1415" s="1">
        <v>1</v>
      </c>
      <c r="NY1415" s="1">
        <v>10</v>
      </c>
      <c r="OH1415" s="1">
        <v>8</v>
      </c>
      <c r="OJ1415" s="1">
        <v>1</v>
      </c>
      <c r="OP1415" s="1">
        <v>1</v>
      </c>
      <c r="OS1415" s="1">
        <v>2</v>
      </c>
      <c r="OW1415" s="1">
        <v>2</v>
      </c>
      <c r="PR1415" s="1">
        <v>1</v>
      </c>
      <c r="SH1415" s="1">
        <v>3</v>
      </c>
      <c r="XV1415" s="1">
        <v>1</v>
      </c>
    </row>
    <row r="1416" spans="1:694" s="1" customFormat="1" ht="22.5" customHeight="1" x14ac:dyDescent="0.25">
      <c r="A1416" s="9" t="s">
        <v>468</v>
      </c>
      <c r="B1416" s="1">
        <v>8</v>
      </c>
      <c r="F1416" s="1">
        <v>8</v>
      </c>
      <c r="I1416" s="1">
        <v>4</v>
      </c>
      <c r="M1416" s="1">
        <v>3</v>
      </c>
      <c r="AD1416" s="1">
        <v>3</v>
      </c>
      <c r="AS1416" s="1">
        <v>2</v>
      </c>
      <c r="BF1416" s="1">
        <v>16</v>
      </c>
      <c r="BK1416" s="1">
        <v>3</v>
      </c>
      <c r="BW1416" s="1">
        <v>3</v>
      </c>
      <c r="BY1416" s="1">
        <v>16</v>
      </c>
      <c r="CE1416" s="1">
        <v>2</v>
      </c>
      <c r="CI1416" s="1">
        <v>4</v>
      </c>
      <c r="CT1416" s="1">
        <v>3</v>
      </c>
      <c r="DU1416" s="1">
        <v>2</v>
      </c>
      <c r="DW1416" s="1">
        <v>1</v>
      </c>
      <c r="EJ1416" s="1">
        <v>9</v>
      </c>
      <c r="EM1416" s="1">
        <v>6</v>
      </c>
      <c r="GV1416" s="1">
        <v>1</v>
      </c>
      <c r="JF1416" s="1">
        <v>27</v>
      </c>
      <c r="JG1416" s="1">
        <v>11</v>
      </c>
      <c r="JS1416" s="1">
        <v>3</v>
      </c>
      <c r="JU1416" s="1">
        <v>2</v>
      </c>
      <c r="JW1416" s="1">
        <v>5</v>
      </c>
      <c r="KX1416" s="1">
        <v>3</v>
      </c>
      <c r="LF1416" s="1">
        <v>3</v>
      </c>
      <c r="LI1416" s="1">
        <v>3</v>
      </c>
      <c r="LQ1416" s="1">
        <v>1</v>
      </c>
      <c r="MP1416" s="1">
        <v>8</v>
      </c>
      <c r="NR1416" s="1">
        <v>1</v>
      </c>
      <c r="PO1416" s="1">
        <v>3</v>
      </c>
      <c r="PW1416" s="1">
        <v>3</v>
      </c>
      <c r="RF1416" s="1">
        <v>9</v>
      </c>
      <c r="RU1416" s="1">
        <v>4</v>
      </c>
      <c r="SB1416" s="1">
        <v>4</v>
      </c>
      <c r="SD1416" s="1">
        <v>3</v>
      </c>
      <c r="TA1416" s="1">
        <v>1</v>
      </c>
    </row>
    <row r="1417" spans="1:694" s="1" customFormat="1" ht="22.5" customHeight="1" x14ac:dyDescent="0.25">
      <c r="A1417" s="9" t="s">
        <v>472</v>
      </c>
      <c r="B1417" s="1">
        <v>28</v>
      </c>
      <c r="F1417" s="1">
        <v>41</v>
      </c>
      <c r="I1417" s="1">
        <v>2</v>
      </c>
      <c r="M1417" s="1">
        <v>23</v>
      </c>
      <c r="W1417" s="1">
        <v>2</v>
      </c>
      <c r="AA1417" s="1">
        <v>37</v>
      </c>
      <c r="AC1417" s="1">
        <v>17</v>
      </c>
      <c r="AD1417" s="1">
        <v>178</v>
      </c>
      <c r="AF1417" s="1">
        <v>1</v>
      </c>
      <c r="AG1417" s="1">
        <v>33</v>
      </c>
      <c r="AI1417" s="1">
        <v>148</v>
      </c>
      <c r="AN1417" s="1">
        <v>16</v>
      </c>
      <c r="AQ1417" s="1">
        <v>32</v>
      </c>
      <c r="AS1417" s="1">
        <v>54</v>
      </c>
      <c r="AX1417" s="1">
        <v>27</v>
      </c>
      <c r="AY1417" s="1">
        <v>6</v>
      </c>
      <c r="BA1417" s="1">
        <v>39</v>
      </c>
      <c r="BB1417" s="1">
        <v>5</v>
      </c>
      <c r="BE1417" s="1">
        <v>19</v>
      </c>
      <c r="BH1417" s="1">
        <v>2</v>
      </c>
      <c r="BI1417" s="1">
        <v>22</v>
      </c>
      <c r="BK1417" s="1">
        <v>114</v>
      </c>
      <c r="BO1417" s="1">
        <v>1</v>
      </c>
      <c r="BS1417" s="1">
        <v>3</v>
      </c>
      <c r="BU1417" s="1">
        <v>9</v>
      </c>
      <c r="BV1417" s="1">
        <v>43</v>
      </c>
      <c r="BW1417" s="1">
        <v>9</v>
      </c>
      <c r="BX1417" s="1">
        <v>5</v>
      </c>
      <c r="CE1417" s="1">
        <v>9</v>
      </c>
      <c r="CG1417" s="1">
        <v>21</v>
      </c>
      <c r="CI1417" s="1">
        <v>10</v>
      </c>
      <c r="CN1417" s="1">
        <v>11</v>
      </c>
      <c r="CO1417" s="1">
        <v>2</v>
      </c>
      <c r="CT1417" s="1">
        <v>3</v>
      </c>
      <c r="DM1417" s="1">
        <v>5</v>
      </c>
      <c r="DS1417" s="1">
        <v>9</v>
      </c>
      <c r="DW1417" s="1">
        <v>2</v>
      </c>
      <c r="DX1417" s="1">
        <v>8</v>
      </c>
      <c r="EG1417" s="1">
        <v>1</v>
      </c>
      <c r="ES1417" s="1">
        <v>1</v>
      </c>
      <c r="FG1417" s="1">
        <v>3</v>
      </c>
      <c r="FK1417" s="1">
        <v>1</v>
      </c>
      <c r="FQ1417" s="1">
        <v>3</v>
      </c>
      <c r="FS1417" s="1">
        <v>11</v>
      </c>
      <c r="FY1417" s="1">
        <v>3</v>
      </c>
      <c r="GS1417" s="1">
        <v>3</v>
      </c>
      <c r="HD1417" s="1">
        <v>1</v>
      </c>
      <c r="HE1417" s="1">
        <v>2</v>
      </c>
      <c r="IY1417" s="1">
        <v>135</v>
      </c>
      <c r="IZ1417" s="1">
        <v>153</v>
      </c>
      <c r="JB1417" s="1">
        <v>183</v>
      </c>
      <c r="JD1417" s="1">
        <v>23</v>
      </c>
      <c r="JE1417" s="1">
        <v>19</v>
      </c>
      <c r="JF1417" s="1">
        <v>130</v>
      </c>
      <c r="JG1417" s="1">
        <v>127</v>
      </c>
      <c r="JH1417" s="1">
        <v>113</v>
      </c>
      <c r="JI1417" s="1">
        <v>1</v>
      </c>
      <c r="JJ1417" s="1">
        <v>141</v>
      </c>
      <c r="JK1417" s="1">
        <v>39</v>
      </c>
      <c r="JL1417" s="1">
        <v>42</v>
      </c>
      <c r="JM1417" s="1">
        <v>1</v>
      </c>
      <c r="JN1417" s="1">
        <v>23</v>
      </c>
      <c r="JP1417" s="1">
        <v>54</v>
      </c>
      <c r="JQ1417" s="1">
        <v>68</v>
      </c>
      <c r="JR1417" s="1">
        <v>4</v>
      </c>
      <c r="JS1417" s="1">
        <v>114</v>
      </c>
      <c r="JU1417" s="1">
        <v>239</v>
      </c>
      <c r="JX1417" s="1">
        <v>2</v>
      </c>
      <c r="JY1417" s="1">
        <v>106</v>
      </c>
      <c r="JZ1417" s="1">
        <v>10</v>
      </c>
      <c r="KD1417" s="1">
        <v>6</v>
      </c>
      <c r="KH1417" s="1">
        <v>5</v>
      </c>
      <c r="KI1417" s="1">
        <v>114</v>
      </c>
      <c r="KL1417" s="1">
        <v>12</v>
      </c>
      <c r="KM1417" s="1">
        <v>11</v>
      </c>
      <c r="KN1417" s="1">
        <v>12</v>
      </c>
      <c r="KP1417" s="1">
        <v>11</v>
      </c>
      <c r="KQ1417" s="1">
        <v>38</v>
      </c>
      <c r="KR1417" s="1">
        <v>2</v>
      </c>
      <c r="KS1417" s="1">
        <v>88</v>
      </c>
      <c r="KV1417" s="1">
        <v>91</v>
      </c>
      <c r="KW1417" s="1">
        <v>27</v>
      </c>
      <c r="KY1417" s="1">
        <v>31</v>
      </c>
      <c r="KZ1417" s="1">
        <v>108</v>
      </c>
      <c r="LA1417" s="1">
        <v>37</v>
      </c>
      <c r="LB1417" s="1">
        <v>84</v>
      </c>
      <c r="LC1417" s="1">
        <v>15</v>
      </c>
      <c r="LD1417" s="1">
        <v>16</v>
      </c>
      <c r="LE1417" s="1">
        <v>5</v>
      </c>
      <c r="LF1417" s="1">
        <v>7</v>
      </c>
      <c r="LH1417" s="1">
        <v>46</v>
      </c>
      <c r="LI1417" s="1">
        <v>75</v>
      </c>
      <c r="LJ1417" s="1">
        <v>53</v>
      </c>
      <c r="LK1417" s="1">
        <v>1</v>
      </c>
      <c r="LN1417" s="1">
        <v>31</v>
      </c>
      <c r="LO1417" s="1">
        <v>19</v>
      </c>
      <c r="LQ1417" s="1">
        <v>9</v>
      </c>
      <c r="LS1417" s="1">
        <v>5</v>
      </c>
      <c r="LT1417" s="1">
        <v>11</v>
      </c>
      <c r="LV1417" s="1">
        <v>2</v>
      </c>
      <c r="LW1417" s="1">
        <v>4</v>
      </c>
      <c r="LX1417" s="1">
        <v>2</v>
      </c>
      <c r="LY1417" s="1">
        <v>6</v>
      </c>
      <c r="LZ1417" s="1">
        <v>3</v>
      </c>
      <c r="MA1417" s="1">
        <v>1</v>
      </c>
      <c r="MC1417" s="1">
        <v>100</v>
      </c>
      <c r="MF1417" s="1">
        <v>1</v>
      </c>
      <c r="MK1417" s="1">
        <v>35</v>
      </c>
      <c r="ML1417" s="1">
        <v>4</v>
      </c>
      <c r="MM1417" s="1">
        <v>7</v>
      </c>
      <c r="MQ1417" s="1">
        <v>13</v>
      </c>
      <c r="MR1417" s="1">
        <v>7</v>
      </c>
      <c r="MV1417" s="1">
        <v>15</v>
      </c>
      <c r="MW1417" s="1">
        <v>26</v>
      </c>
      <c r="ND1417" s="1">
        <v>35</v>
      </c>
      <c r="NG1417" s="1">
        <v>12</v>
      </c>
      <c r="NH1417" s="1">
        <v>7</v>
      </c>
      <c r="NL1417" s="1">
        <v>12</v>
      </c>
      <c r="NO1417" s="1">
        <v>21</v>
      </c>
      <c r="NQ1417" s="1">
        <v>1</v>
      </c>
      <c r="NR1417" s="1">
        <v>4</v>
      </c>
      <c r="NX1417" s="1">
        <v>2</v>
      </c>
      <c r="NY1417" s="1">
        <v>11</v>
      </c>
      <c r="NZ1417" s="1">
        <v>2</v>
      </c>
      <c r="OE1417" s="1">
        <v>3</v>
      </c>
      <c r="OF1417" s="1">
        <v>4</v>
      </c>
      <c r="OG1417" s="1">
        <v>1</v>
      </c>
      <c r="OJ1417" s="1">
        <v>1</v>
      </c>
      <c r="OO1417" s="1">
        <v>3</v>
      </c>
      <c r="OS1417" s="1">
        <v>5</v>
      </c>
      <c r="OU1417" s="1">
        <v>17</v>
      </c>
      <c r="PB1417" s="1">
        <v>2</v>
      </c>
      <c r="PD1417" s="1">
        <v>2</v>
      </c>
      <c r="PG1417" s="1">
        <v>4</v>
      </c>
      <c r="PH1417" s="1">
        <v>1</v>
      </c>
      <c r="PI1417" s="1">
        <v>1</v>
      </c>
      <c r="PM1417" s="1">
        <v>3</v>
      </c>
      <c r="PO1417" s="1">
        <v>5</v>
      </c>
      <c r="PP1417" s="1">
        <v>26</v>
      </c>
      <c r="PR1417" s="1">
        <v>11</v>
      </c>
      <c r="PS1417" s="1">
        <v>1</v>
      </c>
      <c r="PW1417" s="1">
        <v>3</v>
      </c>
      <c r="PX1417" s="1">
        <v>3</v>
      </c>
      <c r="QA1417" s="1">
        <v>3</v>
      </c>
      <c r="QD1417" s="1">
        <v>2</v>
      </c>
      <c r="QE1417" s="1">
        <v>42</v>
      </c>
      <c r="QI1417" s="1">
        <v>1</v>
      </c>
      <c r="QO1417" s="1">
        <v>2</v>
      </c>
      <c r="QP1417" s="1">
        <v>10</v>
      </c>
      <c r="QU1417" s="1">
        <v>1</v>
      </c>
      <c r="QW1417" s="1">
        <v>2</v>
      </c>
      <c r="RJ1417" s="1">
        <v>13</v>
      </c>
      <c r="RN1417" s="1">
        <v>2</v>
      </c>
      <c r="RX1417" s="1">
        <v>7</v>
      </c>
      <c r="RZ1417" s="1">
        <v>1</v>
      </c>
      <c r="SA1417" s="1">
        <v>4</v>
      </c>
      <c r="SE1417" s="1">
        <v>7</v>
      </c>
      <c r="SI1417" s="1">
        <v>8</v>
      </c>
      <c r="SU1417" s="1">
        <v>9</v>
      </c>
      <c r="TP1417" s="1">
        <v>1</v>
      </c>
      <c r="TT1417" s="1">
        <v>1</v>
      </c>
      <c r="UK1417" s="1">
        <v>3</v>
      </c>
      <c r="UP1417" s="1">
        <v>1</v>
      </c>
      <c r="UR1417" s="1">
        <v>1</v>
      </c>
      <c r="VW1417" s="1">
        <v>2</v>
      </c>
      <c r="XQ1417" s="1">
        <v>8</v>
      </c>
      <c r="YR1417" s="1">
        <v>4</v>
      </c>
    </row>
    <row r="1418" spans="1:694" s="1" customFormat="1" ht="22.5" customHeight="1" x14ac:dyDescent="0.25">
      <c r="A1418" s="9" t="s">
        <v>482</v>
      </c>
      <c r="B1418" s="1">
        <v>10</v>
      </c>
      <c r="D1418" s="1">
        <v>5</v>
      </c>
      <c r="E1418" s="1">
        <v>13</v>
      </c>
      <c r="G1418" s="1">
        <v>3</v>
      </c>
      <c r="AA1418" s="1">
        <v>1</v>
      </c>
      <c r="AH1418" s="1">
        <v>4</v>
      </c>
      <c r="AO1418" s="1">
        <v>2</v>
      </c>
      <c r="AX1418" s="1">
        <v>2</v>
      </c>
      <c r="BM1418" s="1">
        <v>1</v>
      </c>
      <c r="BQ1418" s="1">
        <v>1</v>
      </c>
      <c r="CV1418" s="1">
        <v>2</v>
      </c>
      <c r="CW1418" s="1">
        <v>1</v>
      </c>
      <c r="CY1418" s="1">
        <v>4</v>
      </c>
      <c r="DR1418" s="1">
        <v>2</v>
      </c>
      <c r="DT1418" s="1">
        <v>1</v>
      </c>
      <c r="IY1418" s="1">
        <v>40</v>
      </c>
      <c r="IZ1418" s="1">
        <v>15</v>
      </c>
      <c r="JA1418" s="1">
        <v>32</v>
      </c>
      <c r="JB1418" s="1">
        <v>13</v>
      </c>
      <c r="JC1418" s="1">
        <v>4</v>
      </c>
      <c r="JD1418" s="1">
        <v>21</v>
      </c>
      <c r="JE1418" s="1">
        <v>5</v>
      </c>
      <c r="JG1418" s="1">
        <v>14</v>
      </c>
      <c r="JH1418" s="1">
        <v>6</v>
      </c>
      <c r="JI1418" s="1">
        <v>19</v>
      </c>
      <c r="JJ1418" s="1">
        <v>8</v>
      </c>
      <c r="JK1418" s="1">
        <v>5</v>
      </c>
      <c r="JL1418" s="1">
        <v>18</v>
      </c>
      <c r="JM1418" s="1">
        <v>5</v>
      </c>
      <c r="JN1418" s="1">
        <v>3</v>
      </c>
      <c r="JR1418" s="1">
        <v>6</v>
      </c>
      <c r="JU1418" s="1">
        <v>26</v>
      </c>
      <c r="JV1418" s="1">
        <v>4</v>
      </c>
      <c r="JY1418" s="1">
        <v>2</v>
      </c>
      <c r="JZ1418" s="1">
        <v>12</v>
      </c>
      <c r="KA1418" s="1">
        <v>1</v>
      </c>
      <c r="KD1418" s="1">
        <v>1</v>
      </c>
      <c r="KG1418" s="1">
        <v>1</v>
      </c>
      <c r="KL1418" s="1">
        <v>8</v>
      </c>
      <c r="KN1418" s="1">
        <v>2</v>
      </c>
      <c r="KP1418" s="1">
        <v>5</v>
      </c>
      <c r="KQ1418" s="1">
        <v>6</v>
      </c>
      <c r="KR1418" s="1">
        <v>4</v>
      </c>
      <c r="KV1418" s="1">
        <v>3</v>
      </c>
      <c r="KY1418" s="1">
        <v>12</v>
      </c>
      <c r="LB1418" s="1">
        <v>3</v>
      </c>
      <c r="LH1418" s="1">
        <v>5</v>
      </c>
      <c r="LI1418" s="1">
        <v>6</v>
      </c>
      <c r="LQ1418" s="1">
        <v>1</v>
      </c>
      <c r="LY1418" s="1">
        <v>1</v>
      </c>
      <c r="LZ1418" s="1">
        <v>12</v>
      </c>
      <c r="MC1418" s="1">
        <v>9</v>
      </c>
      <c r="MG1418" s="1">
        <v>2</v>
      </c>
      <c r="ML1418" s="1">
        <v>9</v>
      </c>
      <c r="ND1418" s="1">
        <v>4</v>
      </c>
      <c r="NY1418" s="1">
        <v>2</v>
      </c>
      <c r="OG1418" s="1">
        <v>2</v>
      </c>
      <c r="OJ1418" s="1">
        <v>1</v>
      </c>
      <c r="ON1418" s="1">
        <v>3</v>
      </c>
      <c r="OS1418" s="1">
        <v>3</v>
      </c>
      <c r="PB1418" s="1">
        <v>1</v>
      </c>
      <c r="PD1418" s="1">
        <v>2</v>
      </c>
      <c r="PU1418" s="1">
        <v>1</v>
      </c>
      <c r="PY1418" s="1">
        <v>1</v>
      </c>
      <c r="QK1418" s="1">
        <v>1</v>
      </c>
    </row>
    <row r="1419" spans="1:694" s="1" customFormat="1" ht="22.5" customHeight="1" x14ac:dyDescent="0.25">
      <c r="A1419" s="9" t="s">
        <v>498</v>
      </c>
      <c r="B1419" s="1">
        <v>2</v>
      </c>
      <c r="C1419" s="1">
        <v>1</v>
      </c>
      <c r="D1419" s="1">
        <v>3</v>
      </c>
      <c r="E1419" s="1">
        <v>12</v>
      </c>
      <c r="G1419" s="1">
        <v>1</v>
      </c>
      <c r="Z1419" s="1">
        <v>13</v>
      </c>
      <c r="DN1419" s="1">
        <v>9</v>
      </c>
      <c r="DZ1419" s="1">
        <v>16</v>
      </c>
      <c r="FV1419" s="1">
        <v>6</v>
      </c>
      <c r="IE1419" s="1">
        <v>2</v>
      </c>
      <c r="II1419" s="1">
        <v>1</v>
      </c>
      <c r="JA1419" s="1">
        <v>1</v>
      </c>
      <c r="JM1419" s="1">
        <v>7</v>
      </c>
      <c r="JO1419" s="1">
        <v>8</v>
      </c>
      <c r="JV1419" s="1">
        <v>7</v>
      </c>
      <c r="KE1419" s="1">
        <v>3</v>
      </c>
      <c r="KQ1419" s="1">
        <v>2</v>
      </c>
      <c r="LG1419" s="1">
        <v>44</v>
      </c>
      <c r="LL1419" s="1">
        <v>16</v>
      </c>
      <c r="LW1419" s="1">
        <v>2</v>
      </c>
      <c r="LZ1419" s="1">
        <v>7</v>
      </c>
      <c r="MO1419" s="1">
        <v>1</v>
      </c>
      <c r="MS1419" s="1">
        <v>5</v>
      </c>
      <c r="NC1419" s="1">
        <v>9</v>
      </c>
      <c r="NT1419" s="1">
        <v>4</v>
      </c>
      <c r="OC1419" s="1">
        <v>1</v>
      </c>
      <c r="OT1419" s="1">
        <v>14</v>
      </c>
      <c r="QB1419" s="1">
        <v>1</v>
      </c>
      <c r="RH1419" s="1">
        <v>1</v>
      </c>
      <c r="TL1419" s="1">
        <v>1</v>
      </c>
    </row>
    <row r="1420" spans="1:694" s="1" customFormat="1" ht="22.5" customHeight="1" x14ac:dyDescent="0.25">
      <c r="A1420" s="9" t="s">
        <v>508</v>
      </c>
      <c r="B1420" s="1">
        <v>15</v>
      </c>
      <c r="C1420" s="1">
        <v>4</v>
      </c>
      <c r="D1420" s="1">
        <v>4</v>
      </c>
      <c r="F1420" s="1">
        <v>5</v>
      </c>
      <c r="N1420" s="1">
        <v>3</v>
      </c>
      <c r="W1420" s="1">
        <v>4</v>
      </c>
      <c r="AA1420" s="1">
        <v>11</v>
      </c>
      <c r="AG1420" s="1">
        <v>4</v>
      </c>
      <c r="AL1420" s="1">
        <v>5</v>
      </c>
      <c r="AM1420" s="1">
        <v>13</v>
      </c>
      <c r="BH1420" s="1">
        <v>5</v>
      </c>
      <c r="CY1420" s="1">
        <v>6</v>
      </c>
      <c r="DN1420" s="1">
        <v>5</v>
      </c>
      <c r="MS1420" s="1">
        <v>1</v>
      </c>
    </row>
    <row r="1421" spans="1:694" s="1" customFormat="1" ht="22.5" customHeight="1" x14ac:dyDescent="0.25">
      <c r="A1421" s="9" t="s">
        <v>522</v>
      </c>
      <c r="B1421" s="1">
        <v>21</v>
      </c>
      <c r="W1421" s="1">
        <v>16</v>
      </c>
      <c r="X1421" s="1">
        <v>9</v>
      </c>
      <c r="AA1421" s="1">
        <v>1</v>
      </c>
      <c r="AG1421" s="1">
        <v>4</v>
      </c>
      <c r="AL1421" s="1">
        <v>12</v>
      </c>
      <c r="AN1421" s="1">
        <v>1</v>
      </c>
      <c r="AY1421" s="1">
        <v>1</v>
      </c>
      <c r="BB1421" s="1">
        <v>1</v>
      </c>
      <c r="BD1421" s="1">
        <v>2</v>
      </c>
      <c r="IY1421" s="1">
        <v>21</v>
      </c>
      <c r="JB1421" s="1">
        <v>12</v>
      </c>
      <c r="JE1421" s="1">
        <v>4</v>
      </c>
      <c r="JG1421" s="1">
        <v>2</v>
      </c>
      <c r="JJ1421" s="1">
        <v>27</v>
      </c>
      <c r="JL1421" s="1">
        <v>8</v>
      </c>
      <c r="JP1421" s="1">
        <v>2</v>
      </c>
      <c r="JU1421" s="1">
        <v>43</v>
      </c>
      <c r="JY1421" s="1">
        <v>1</v>
      </c>
      <c r="KQ1421" s="1">
        <v>28</v>
      </c>
      <c r="KV1421" s="1">
        <v>5</v>
      </c>
      <c r="KY1421" s="1">
        <v>4</v>
      </c>
      <c r="KZ1421" s="1">
        <v>4</v>
      </c>
      <c r="LH1421" s="1">
        <v>10</v>
      </c>
      <c r="MC1421" s="1">
        <v>34</v>
      </c>
    </row>
    <row r="1422" spans="1:694" s="1" customFormat="1" ht="22.5" customHeight="1" x14ac:dyDescent="0.25">
      <c r="A1422" s="9" t="s">
        <v>527</v>
      </c>
      <c r="B1422" s="1">
        <v>8</v>
      </c>
      <c r="C1422" s="1">
        <v>27</v>
      </c>
      <c r="D1422" s="1">
        <v>18</v>
      </c>
      <c r="E1422" s="1">
        <v>25</v>
      </c>
      <c r="F1422" s="1">
        <v>1</v>
      </c>
      <c r="BY1422" s="1">
        <v>1</v>
      </c>
      <c r="CK1422" s="1">
        <v>1</v>
      </c>
      <c r="IZ1422" s="1">
        <v>12</v>
      </c>
      <c r="JD1422" s="1">
        <v>7</v>
      </c>
      <c r="JG1422" s="1">
        <v>1</v>
      </c>
      <c r="JH1422" s="1">
        <v>18</v>
      </c>
      <c r="JI1422" s="1">
        <v>3</v>
      </c>
      <c r="JK1422" s="1">
        <v>7</v>
      </c>
      <c r="JN1422" s="1">
        <v>10</v>
      </c>
      <c r="JQ1422" s="1">
        <v>3</v>
      </c>
      <c r="JR1422" s="1">
        <v>21</v>
      </c>
      <c r="JU1422" s="1">
        <v>3</v>
      </c>
      <c r="JZ1422" s="1">
        <v>9</v>
      </c>
      <c r="KG1422" s="1">
        <v>25</v>
      </c>
      <c r="KI1422" s="1">
        <v>2</v>
      </c>
      <c r="KJ1422" s="1">
        <v>7</v>
      </c>
      <c r="KL1422" s="1">
        <v>37</v>
      </c>
      <c r="KO1422" s="1">
        <v>5</v>
      </c>
      <c r="KS1422" s="1">
        <v>7</v>
      </c>
      <c r="KZ1422" s="1">
        <v>5</v>
      </c>
      <c r="LJ1422" s="1">
        <v>2</v>
      </c>
      <c r="LO1422" s="1">
        <v>1</v>
      </c>
      <c r="LQ1422" s="1">
        <v>10</v>
      </c>
      <c r="LU1422" s="1">
        <v>1</v>
      </c>
      <c r="LV1422" s="1">
        <v>7</v>
      </c>
      <c r="MA1422" s="1">
        <v>2</v>
      </c>
      <c r="MG1422" s="1">
        <v>3</v>
      </c>
      <c r="ML1422" s="1">
        <v>5</v>
      </c>
      <c r="NF1422" s="1">
        <v>34</v>
      </c>
      <c r="ON1422" s="1">
        <v>1</v>
      </c>
      <c r="RD1422" s="1">
        <v>1</v>
      </c>
      <c r="RI1422" s="1">
        <v>10</v>
      </c>
      <c r="RL1422" s="1">
        <v>7</v>
      </c>
      <c r="SO1422" s="1">
        <v>1</v>
      </c>
      <c r="SY1422" s="1">
        <v>1</v>
      </c>
      <c r="SZ1422" s="1">
        <v>2</v>
      </c>
    </row>
    <row r="1423" spans="1:694" s="1" customFormat="1" ht="22.5" customHeight="1" x14ac:dyDescent="0.25">
      <c r="A1423" s="9" t="s">
        <v>532</v>
      </c>
      <c r="B1423" s="1">
        <v>6</v>
      </c>
      <c r="X1423" s="1">
        <v>1</v>
      </c>
      <c r="Y1423" s="1">
        <v>1</v>
      </c>
      <c r="AL1423" s="1">
        <v>2</v>
      </c>
      <c r="BD1423" s="1">
        <v>1</v>
      </c>
      <c r="CV1423" s="1">
        <v>8</v>
      </c>
      <c r="DN1423" s="1">
        <v>19</v>
      </c>
      <c r="IY1423" s="1">
        <v>7</v>
      </c>
      <c r="IZ1423" s="1">
        <v>16</v>
      </c>
      <c r="JP1423" s="1">
        <v>1</v>
      </c>
      <c r="JU1423" s="1">
        <v>24</v>
      </c>
      <c r="KA1423" s="1">
        <v>4</v>
      </c>
      <c r="KQ1423" s="1">
        <v>1</v>
      </c>
      <c r="LJ1423" s="1">
        <v>4</v>
      </c>
      <c r="MS1423" s="1">
        <v>4</v>
      </c>
    </row>
    <row r="1424" spans="1:694" s="1" customFormat="1" ht="22.5" customHeight="1" x14ac:dyDescent="0.25">
      <c r="A1424" s="9" t="s">
        <v>536</v>
      </c>
      <c r="B1424" s="1">
        <v>2</v>
      </c>
      <c r="AA1424" s="1">
        <v>5</v>
      </c>
      <c r="AC1424" s="1">
        <v>2</v>
      </c>
      <c r="AD1424" s="1">
        <v>13</v>
      </c>
      <c r="AG1424" s="1">
        <v>2</v>
      </c>
      <c r="AI1424" s="1">
        <v>10</v>
      </c>
      <c r="AQ1424" s="1">
        <v>8</v>
      </c>
      <c r="AS1424" s="1">
        <v>11</v>
      </c>
      <c r="AX1424" s="1">
        <v>3</v>
      </c>
      <c r="AY1424" s="1">
        <v>1</v>
      </c>
      <c r="BK1424" s="1">
        <v>29</v>
      </c>
      <c r="BO1424" s="1">
        <v>9</v>
      </c>
      <c r="BS1424" s="1">
        <v>5</v>
      </c>
      <c r="BV1424" s="1">
        <v>9</v>
      </c>
      <c r="CG1424" s="1">
        <v>3</v>
      </c>
      <c r="DM1424" s="1">
        <v>6</v>
      </c>
      <c r="FK1424" s="1">
        <v>1</v>
      </c>
      <c r="IY1424" s="1">
        <v>19</v>
      </c>
      <c r="JB1424" s="1">
        <v>13</v>
      </c>
      <c r="JE1424" s="1">
        <v>2</v>
      </c>
      <c r="JG1424" s="1">
        <v>9</v>
      </c>
      <c r="JJ1424" s="1">
        <v>9</v>
      </c>
      <c r="JL1424" s="1">
        <v>1</v>
      </c>
      <c r="JN1424" s="1">
        <v>8</v>
      </c>
      <c r="JU1424" s="1">
        <v>26</v>
      </c>
      <c r="JY1424" s="1">
        <v>9</v>
      </c>
      <c r="KD1424" s="1">
        <v>1</v>
      </c>
      <c r="KP1424" s="1">
        <v>4</v>
      </c>
      <c r="KV1424" s="1">
        <v>3</v>
      </c>
      <c r="KY1424" s="1">
        <v>3</v>
      </c>
      <c r="LI1424" s="1">
        <v>19</v>
      </c>
      <c r="MC1424" s="1">
        <v>14</v>
      </c>
      <c r="QQ1424" s="1">
        <v>1</v>
      </c>
    </row>
    <row r="1425" spans="1:686" s="1" customFormat="1" ht="22.5" customHeight="1" x14ac:dyDescent="0.25">
      <c r="A1425" s="9" t="s">
        <v>588</v>
      </c>
      <c r="B1425" s="1">
        <v>6</v>
      </c>
      <c r="X1425" s="1">
        <v>1</v>
      </c>
      <c r="IY1425" s="1">
        <v>9</v>
      </c>
    </row>
    <row r="1426" spans="1:686" s="1" customFormat="1" ht="22.5" customHeight="1" x14ac:dyDescent="0.25">
      <c r="A1426" s="9" t="s">
        <v>598</v>
      </c>
      <c r="B1426" s="1">
        <v>3</v>
      </c>
      <c r="X1426" s="1">
        <v>1</v>
      </c>
      <c r="IY1426" s="1">
        <v>7</v>
      </c>
      <c r="IZ1426" s="1">
        <v>2</v>
      </c>
      <c r="JB1426" s="1">
        <v>1</v>
      </c>
      <c r="JD1426" s="1">
        <v>1</v>
      </c>
      <c r="JG1426" s="1">
        <v>21</v>
      </c>
      <c r="JK1426" s="1">
        <v>3</v>
      </c>
      <c r="JT1426" s="1">
        <v>1</v>
      </c>
      <c r="JU1426" s="1">
        <v>10</v>
      </c>
      <c r="KT1426" s="1">
        <v>1</v>
      </c>
      <c r="LF1426" s="1">
        <v>6</v>
      </c>
      <c r="LI1426" s="1">
        <v>24</v>
      </c>
      <c r="LJ1426" s="1">
        <v>1</v>
      </c>
      <c r="NR1426" s="1">
        <v>17</v>
      </c>
      <c r="PO1426" s="1">
        <v>17</v>
      </c>
      <c r="PP1426" s="1">
        <v>1</v>
      </c>
      <c r="PW1426" s="1">
        <v>1</v>
      </c>
    </row>
    <row r="1427" spans="1:686" s="1" customFormat="1" ht="22.5" customHeight="1" x14ac:dyDescent="0.25">
      <c r="A1427" s="9" t="s">
        <v>599</v>
      </c>
      <c r="I1427" s="1">
        <v>4</v>
      </c>
      <c r="M1427" s="1">
        <v>2</v>
      </c>
      <c r="X1427" s="1">
        <v>18</v>
      </c>
      <c r="AQ1427" s="1">
        <v>39</v>
      </c>
      <c r="AS1427" s="1">
        <v>35</v>
      </c>
      <c r="AX1427" s="1">
        <v>27</v>
      </c>
      <c r="AY1427" s="1">
        <v>12</v>
      </c>
      <c r="BA1427" s="1">
        <v>78</v>
      </c>
      <c r="BB1427" s="1">
        <v>1</v>
      </c>
      <c r="BE1427" s="1">
        <v>17</v>
      </c>
      <c r="BK1427" s="1">
        <v>73</v>
      </c>
      <c r="BM1427" s="1">
        <v>9</v>
      </c>
      <c r="BS1427" s="1">
        <v>1</v>
      </c>
      <c r="BU1427" s="1">
        <v>9</v>
      </c>
      <c r="CK1427" s="1">
        <v>5</v>
      </c>
      <c r="CM1427" s="1">
        <v>24</v>
      </c>
      <c r="CN1427" s="1">
        <v>4</v>
      </c>
      <c r="DD1427" s="1">
        <v>3</v>
      </c>
      <c r="DM1427" s="1">
        <v>4</v>
      </c>
      <c r="DQ1427" s="1">
        <v>1</v>
      </c>
      <c r="DS1427" s="1">
        <v>4</v>
      </c>
      <c r="DX1427" s="1">
        <v>1</v>
      </c>
      <c r="EO1427" s="1">
        <v>2</v>
      </c>
      <c r="EZ1427" s="1">
        <v>1</v>
      </c>
      <c r="IY1427" s="1">
        <v>31</v>
      </c>
      <c r="IZ1427" s="1">
        <v>52</v>
      </c>
      <c r="JD1427" s="1">
        <v>11</v>
      </c>
      <c r="JF1427" s="1">
        <v>31</v>
      </c>
      <c r="JG1427" s="1">
        <v>7</v>
      </c>
      <c r="JH1427" s="1">
        <v>52</v>
      </c>
      <c r="JK1427" s="1">
        <v>4</v>
      </c>
      <c r="JL1427" s="1">
        <v>9</v>
      </c>
      <c r="JN1427" s="1">
        <v>4</v>
      </c>
      <c r="JQ1427" s="1">
        <v>13</v>
      </c>
      <c r="JU1427" s="1">
        <v>80</v>
      </c>
      <c r="JX1427" s="1">
        <v>1</v>
      </c>
      <c r="KI1427" s="1">
        <v>23</v>
      </c>
      <c r="KS1427" s="1">
        <v>7</v>
      </c>
      <c r="KZ1427" s="1">
        <v>11</v>
      </c>
      <c r="LA1427" s="1">
        <v>12</v>
      </c>
      <c r="LB1427" s="1">
        <v>8</v>
      </c>
      <c r="LI1427" s="1">
        <v>44</v>
      </c>
      <c r="LJ1427" s="1">
        <v>13</v>
      </c>
      <c r="LO1427" s="1">
        <v>18</v>
      </c>
      <c r="MA1427" s="1">
        <v>2</v>
      </c>
      <c r="MC1427" s="1">
        <v>17</v>
      </c>
      <c r="MJ1427" s="1">
        <v>3</v>
      </c>
      <c r="MQ1427" s="1">
        <v>1</v>
      </c>
      <c r="ND1427" s="1">
        <v>3</v>
      </c>
      <c r="NR1427" s="1">
        <v>1</v>
      </c>
      <c r="OS1427" s="1">
        <v>2</v>
      </c>
      <c r="PR1427" s="1">
        <v>4</v>
      </c>
      <c r="RK1427" s="1">
        <v>8</v>
      </c>
      <c r="SE1427" s="1">
        <v>8</v>
      </c>
      <c r="SF1427" s="1">
        <v>1</v>
      </c>
    </row>
    <row r="1428" spans="1:686" s="1" customFormat="1" ht="22.5" customHeight="1" x14ac:dyDescent="0.25">
      <c r="A1428" s="9" t="s">
        <v>613</v>
      </c>
      <c r="B1428" s="1">
        <v>17</v>
      </c>
      <c r="C1428" s="1">
        <v>1</v>
      </c>
      <c r="D1428" s="1">
        <v>4</v>
      </c>
      <c r="E1428" s="1">
        <v>12</v>
      </c>
      <c r="F1428" s="1">
        <v>14</v>
      </c>
      <c r="G1428" s="1">
        <v>2</v>
      </c>
      <c r="W1428" s="1">
        <v>4</v>
      </c>
      <c r="AF1428" s="1">
        <v>1</v>
      </c>
      <c r="AI1428" s="1">
        <v>8</v>
      </c>
      <c r="BA1428" s="1">
        <v>1</v>
      </c>
      <c r="IY1428" s="1">
        <v>8</v>
      </c>
      <c r="JD1428" s="1">
        <v>11</v>
      </c>
      <c r="JF1428" s="1">
        <v>29</v>
      </c>
      <c r="JG1428" s="1">
        <v>1</v>
      </c>
      <c r="JH1428" s="1">
        <v>1</v>
      </c>
      <c r="JJ1428" s="1">
        <v>16</v>
      </c>
      <c r="JN1428" s="1">
        <v>1</v>
      </c>
      <c r="JP1428" s="1">
        <v>13</v>
      </c>
      <c r="JS1428" s="1">
        <v>24</v>
      </c>
      <c r="JU1428" s="1">
        <v>20</v>
      </c>
      <c r="KQ1428" s="1">
        <v>1</v>
      </c>
      <c r="KW1428" s="1">
        <v>20</v>
      </c>
      <c r="KX1428" s="1">
        <v>1</v>
      </c>
      <c r="LD1428" s="1">
        <v>11</v>
      </c>
      <c r="LI1428" s="1">
        <v>8</v>
      </c>
      <c r="LJ1428" s="1">
        <v>19</v>
      </c>
      <c r="LN1428" s="1">
        <v>2</v>
      </c>
      <c r="LW1428" s="1">
        <v>8</v>
      </c>
      <c r="ME1428" s="1">
        <v>1</v>
      </c>
      <c r="MF1428" s="1">
        <v>2</v>
      </c>
      <c r="MH1428" s="1">
        <v>3</v>
      </c>
      <c r="MI1428" s="1">
        <v>2</v>
      </c>
      <c r="NR1428" s="1">
        <v>1</v>
      </c>
      <c r="PS1428" s="1">
        <v>1</v>
      </c>
      <c r="UH1428" s="1">
        <v>1</v>
      </c>
      <c r="UZ1428" s="1">
        <v>5</v>
      </c>
    </row>
    <row r="1429" spans="1:686" s="1" customFormat="1" ht="22.5" customHeight="1" x14ac:dyDescent="0.25">
      <c r="A1429" s="9" t="s">
        <v>625</v>
      </c>
      <c r="B1429" s="1">
        <v>16</v>
      </c>
      <c r="C1429" s="1">
        <v>1</v>
      </c>
      <c r="W1429" s="1">
        <v>4</v>
      </c>
      <c r="AA1429" s="1">
        <v>1</v>
      </c>
      <c r="AD1429" s="1">
        <v>12</v>
      </c>
      <c r="AF1429" s="1">
        <v>1</v>
      </c>
      <c r="AI1429" s="1">
        <v>6</v>
      </c>
      <c r="JS1429" s="1">
        <v>1</v>
      </c>
    </row>
    <row r="1430" spans="1:686" s="1" customFormat="1" ht="22.5" customHeight="1" x14ac:dyDescent="0.25">
      <c r="A1430" s="9" t="s">
        <v>640</v>
      </c>
      <c r="B1430" s="1">
        <v>2</v>
      </c>
      <c r="CL1430" s="1">
        <v>1</v>
      </c>
      <c r="JA1430" s="1">
        <v>4</v>
      </c>
      <c r="JC1430" s="1">
        <v>6</v>
      </c>
      <c r="JU1430" s="1">
        <v>1</v>
      </c>
      <c r="KJ1430" s="1">
        <v>2</v>
      </c>
      <c r="ON1430" s="1">
        <v>2</v>
      </c>
      <c r="QH1430" s="1">
        <v>2</v>
      </c>
    </row>
    <row r="1431" spans="1:686" s="1" customFormat="1" ht="22.5" customHeight="1" x14ac:dyDescent="0.25">
      <c r="A1431" s="9" t="s">
        <v>662</v>
      </c>
      <c r="B1431" s="1">
        <v>25</v>
      </c>
      <c r="X1431" s="1">
        <v>5</v>
      </c>
      <c r="Y1431" s="1">
        <v>1</v>
      </c>
      <c r="AA1431" s="1">
        <v>4</v>
      </c>
      <c r="AO1431" s="1">
        <v>1</v>
      </c>
      <c r="AX1431" s="1">
        <v>1</v>
      </c>
      <c r="AY1431" s="1">
        <v>2</v>
      </c>
      <c r="BA1431" s="1">
        <v>5</v>
      </c>
      <c r="BE1431" s="1">
        <v>2</v>
      </c>
      <c r="BH1431" s="1">
        <v>1</v>
      </c>
      <c r="BS1431" s="1">
        <v>1</v>
      </c>
      <c r="CN1431" s="1">
        <v>2</v>
      </c>
      <c r="CO1431" s="1">
        <v>3</v>
      </c>
      <c r="CP1431" s="1">
        <v>1</v>
      </c>
      <c r="CR1431" s="1">
        <v>1</v>
      </c>
      <c r="DP1431" s="1">
        <v>1</v>
      </c>
      <c r="IY1431" s="1">
        <v>110</v>
      </c>
      <c r="IZ1431" s="1">
        <v>166</v>
      </c>
      <c r="JD1431" s="1">
        <v>20</v>
      </c>
      <c r="JG1431" s="1">
        <v>1</v>
      </c>
      <c r="JH1431" s="1">
        <v>87</v>
      </c>
      <c r="JK1431" s="1">
        <v>7</v>
      </c>
      <c r="JL1431" s="1">
        <v>1</v>
      </c>
      <c r="JN1431" s="1">
        <v>8</v>
      </c>
      <c r="JP1431" s="1">
        <v>3</v>
      </c>
      <c r="JQ1431" s="1">
        <v>10</v>
      </c>
      <c r="JR1431" s="1">
        <v>12</v>
      </c>
      <c r="JU1431" s="1">
        <v>23</v>
      </c>
      <c r="KI1431" s="1">
        <v>3</v>
      </c>
      <c r="KQ1431" s="1">
        <v>2</v>
      </c>
      <c r="KS1431" s="1">
        <v>2</v>
      </c>
      <c r="LO1431" s="1">
        <v>9</v>
      </c>
      <c r="PU1431" s="1">
        <v>2</v>
      </c>
    </row>
    <row r="1432" spans="1:686" s="1" customFormat="1" ht="22.5" customHeight="1" x14ac:dyDescent="0.25">
      <c r="A1432" s="9" t="s">
        <v>666</v>
      </c>
      <c r="B1432" s="1">
        <v>2</v>
      </c>
      <c r="AI1432" s="1">
        <v>1</v>
      </c>
      <c r="JB1432" s="1">
        <v>4</v>
      </c>
      <c r="JU1432" s="1">
        <v>1</v>
      </c>
      <c r="JY1432" s="1">
        <v>2</v>
      </c>
      <c r="KY1432" s="1">
        <v>8</v>
      </c>
    </row>
    <row r="1433" spans="1:686" s="1" customFormat="1" ht="22.5" customHeight="1" x14ac:dyDescent="0.25">
      <c r="A1433" s="9" t="s">
        <v>673</v>
      </c>
      <c r="B1433" s="1">
        <v>9</v>
      </c>
      <c r="C1433" s="1">
        <v>6</v>
      </c>
      <c r="D1433" s="1">
        <v>6</v>
      </c>
      <c r="E1433" s="1">
        <v>10</v>
      </c>
      <c r="G1433" s="1">
        <v>6</v>
      </c>
      <c r="I1433" s="1">
        <v>2</v>
      </c>
      <c r="Q1433" s="1">
        <v>1</v>
      </c>
      <c r="Z1433" s="1">
        <v>1</v>
      </c>
      <c r="AH1433" s="1">
        <v>40</v>
      </c>
      <c r="BA1433" s="1">
        <v>9</v>
      </c>
      <c r="CV1433" s="1">
        <v>1</v>
      </c>
      <c r="CZ1433" s="1">
        <v>1</v>
      </c>
      <c r="DZ1433" s="1">
        <v>9</v>
      </c>
      <c r="GK1433" s="1">
        <v>1</v>
      </c>
      <c r="IY1433" s="1">
        <v>29</v>
      </c>
      <c r="IZ1433" s="1">
        <v>20</v>
      </c>
      <c r="JA1433" s="1">
        <v>160</v>
      </c>
      <c r="JC1433" s="1">
        <v>36</v>
      </c>
      <c r="JD1433" s="1">
        <v>21</v>
      </c>
      <c r="JG1433" s="1">
        <v>2</v>
      </c>
      <c r="JH1433" s="1">
        <v>7</v>
      </c>
      <c r="JI1433" s="1">
        <v>67</v>
      </c>
      <c r="JK1433" s="1">
        <v>10</v>
      </c>
      <c r="JL1433" s="1">
        <v>26</v>
      </c>
      <c r="JM1433" s="1">
        <v>44</v>
      </c>
      <c r="JN1433" s="1">
        <v>1</v>
      </c>
      <c r="JO1433" s="1">
        <v>16</v>
      </c>
      <c r="JP1433" s="1">
        <v>5</v>
      </c>
      <c r="JR1433" s="1">
        <v>6</v>
      </c>
      <c r="JU1433" s="1">
        <v>12</v>
      </c>
      <c r="JV1433" s="1">
        <v>5</v>
      </c>
      <c r="JW1433" s="1">
        <v>2</v>
      </c>
      <c r="JZ1433" s="1">
        <v>13</v>
      </c>
      <c r="KA1433" s="1">
        <v>68</v>
      </c>
      <c r="KB1433" s="1">
        <v>3</v>
      </c>
      <c r="KE1433" s="1">
        <v>1</v>
      </c>
      <c r="KG1433" s="1">
        <v>20</v>
      </c>
      <c r="KI1433" s="1">
        <v>1</v>
      </c>
      <c r="KJ1433" s="1">
        <v>14</v>
      </c>
      <c r="KL1433" s="1">
        <v>24</v>
      </c>
      <c r="KN1433" s="1">
        <v>1</v>
      </c>
      <c r="KP1433" s="1">
        <v>3</v>
      </c>
      <c r="KV1433" s="1">
        <v>2</v>
      </c>
      <c r="LB1433" s="1">
        <v>6</v>
      </c>
      <c r="LG1433" s="1">
        <v>5</v>
      </c>
      <c r="LI1433" s="1">
        <v>1</v>
      </c>
      <c r="LK1433" s="1">
        <v>1</v>
      </c>
      <c r="LO1433" s="1">
        <v>4</v>
      </c>
      <c r="LV1433" s="1">
        <v>33</v>
      </c>
      <c r="LY1433" s="1">
        <v>8</v>
      </c>
      <c r="LZ1433" s="1">
        <v>6</v>
      </c>
      <c r="MA1433" s="1">
        <v>4</v>
      </c>
      <c r="MC1433" s="1">
        <v>17</v>
      </c>
      <c r="ML1433" s="1">
        <v>8</v>
      </c>
      <c r="MR1433" s="1">
        <v>2</v>
      </c>
      <c r="ND1433" s="1">
        <v>1</v>
      </c>
      <c r="NJ1433" s="1">
        <v>1</v>
      </c>
      <c r="NQ1433" s="1">
        <v>1</v>
      </c>
      <c r="NT1433" s="1">
        <v>2</v>
      </c>
      <c r="NU1433" s="1">
        <v>1</v>
      </c>
      <c r="NY1433" s="1">
        <v>5</v>
      </c>
      <c r="OB1433" s="1">
        <v>3</v>
      </c>
      <c r="OC1433" s="1">
        <v>7</v>
      </c>
      <c r="OF1433" s="1">
        <v>3</v>
      </c>
      <c r="OL1433" s="1">
        <v>1</v>
      </c>
      <c r="ON1433" s="1">
        <v>20</v>
      </c>
      <c r="OS1433" s="1">
        <v>1</v>
      </c>
      <c r="OW1433" s="1">
        <v>1</v>
      </c>
      <c r="PN1433" s="1">
        <v>1</v>
      </c>
      <c r="QB1433" s="1">
        <v>3</v>
      </c>
      <c r="RC1433" s="1">
        <v>14</v>
      </c>
      <c r="SR1433" s="1">
        <v>1</v>
      </c>
      <c r="TG1433" s="1">
        <v>1</v>
      </c>
      <c r="TJ1433" s="1">
        <v>1</v>
      </c>
      <c r="TN1433" s="1">
        <v>1</v>
      </c>
      <c r="TZ1433" s="1">
        <v>6</v>
      </c>
      <c r="US1433" s="1">
        <v>1</v>
      </c>
      <c r="VC1433" s="1">
        <v>1</v>
      </c>
      <c r="VH1433" s="1">
        <v>1</v>
      </c>
      <c r="WE1433" s="1">
        <v>1</v>
      </c>
      <c r="ZJ1433" s="1">
        <v>2</v>
      </c>
    </row>
    <row r="1434" spans="1:686" s="1" customFormat="1" ht="22.5" customHeight="1" x14ac:dyDescent="0.25">
      <c r="A1434" s="9" t="s">
        <v>702</v>
      </c>
      <c r="B1434" s="1">
        <v>4</v>
      </c>
      <c r="C1434" s="1">
        <v>1</v>
      </c>
      <c r="I1434" s="1">
        <v>5</v>
      </c>
      <c r="BE1434" s="1">
        <v>6</v>
      </c>
      <c r="IY1434" s="1">
        <v>14</v>
      </c>
      <c r="IZ1434" s="1">
        <v>19</v>
      </c>
      <c r="JH1434" s="1">
        <v>24</v>
      </c>
      <c r="JN1434" s="1">
        <v>8</v>
      </c>
      <c r="JQ1434" s="1">
        <v>8</v>
      </c>
      <c r="MY1434" s="1">
        <v>1</v>
      </c>
    </row>
    <row r="1435" spans="1:686" s="1" customFormat="1" ht="22.5" customHeight="1" x14ac:dyDescent="0.25">
      <c r="A1435" s="9" t="s">
        <v>713</v>
      </c>
      <c r="D1435" s="1">
        <v>1</v>
      </c>
      <c r="AA1435" s="1">
        <v>3</v>
      </c>
      <c r="AD1435" s="1">
        <v>11</v>
      </c>
      <c r="AG1435" s="1">
        <v>1</v>
      </c>
      <c r="AI1435" s="1">
        <v>8</v>
      </c>
      <c r="JB1435" s="1">
        <v>1</v>
      </c>
      <c r="JJ1435" s="1">
        <v>2</v>
      </c>
    </row>
    <row r="1436" spans="1:686" s="1" customFormat="1" ht="22.5" customHeight="1" x14ac:dyDescent="0.25">
      <c r="A1436" s="9" t="s">
        <v>717</v>
      </c>
      <c r="B1436" s="1">
        <v>6</v>
      </c>
      <c r="C1436" s="1">
        <v>1</v>
      </c>
      <c r="AD1436" s="1">
        <v>6</v>
      </c>
      <c r="AS1436" s="1">
        <v>2</v>
      </c>
      <c r="IZ1436" s="1">
        <v>6</v>
      </c>
      <c r="JF1436" s="1">
        <v>17</v>
      </c>
      <c r="JH1436" s="1">
        <v>3</v>
      </c>
      <c r="JN1436" s="1">
        <v>1</v>
      </c>
      <c r="JQ1436" s="1">
        <v>5</v>
      </c>
      <c r="JU1436" s="1">
        <v>5</v>
      </c>
      <c r="KD1436" s="1">
        <v>1</v>
      </c>
      <c r="KS1436" s="1">
        <v>2</v>
      </c>
      <c r="LA1436" s="1">
        <v>7</v>
      </c>
      <c r="LI1436" s="1">
        <v>17</v>
      </c>
      <c r="LV1436" s="1">
        <v>1</v>
      </c>
    </row>
    <row r="1437" spans="1:686" s="1" customFormat="1" ht="22.5" customHeight="1" x14ac:dyDescent="0.25">
      <c r="A1437" s="9" t="s">
        <v>752</v>
      </c>
      <c r="Q1437" s="1">
        <v>2</v>
      </c>
      <c r="S1437" s="1">
        <v>4</v>
      </c>
      <c r="CZ1437" s="1">
        <v>4</v>
      </c>
      <c r="DF1437" s="1">
        <v>1</v>
      </c>
      <c r="JP1437" s="1">
        <v>1</v>
      </c>
      <c r="JV1437" s="1">
        <v>5</v>
      </c>
      <c r="KA1437" s="1">
        <v>8</v>
      </c>
      <c r="KE1437" s="1">
        <v>8</v>
      </c>
      <c r="KZ1437" s="1">
        <v>1</v>
      </c>
      <c r="LU1437" s="1">
        <v>1</v>
      </c>
      <c r="LV1437" s="1">
        <v>5</v>
      </c>
      <c r="LZ1437" s="1">
        <v>2</v>
      </c>
      <c r="ML1437" s="1">
        <v>2</v>
      </c>
      <c r="MO1437" s="1">
        <v>11</v>
      </c>
      <c r="MS1437" s="1">
        <v>8</v>
      </c>
      <c r="NQ1437" s="1">
        <v>14</v>
      </c>
      <c r="NT1437" s="1">
        <v>10</v>
      </c>
      <c r="OB1437" s="1">
        <v>3</v>
      </c>
      <c r="TB1437" s="1">
        <v>9</v>
      </c>
      <c r="UI1437" s="1">
        <v>1</v>
      </c>
      <c r="VQ1437" s="1">
        <v>1</v>
      </c>
    </row>
    <row r="1438" spans="1:686" s="1" customFormat="1" ht="22.5" customHeight="1" x14ac:dyDescent="0.25">
      <c r="A1438" s="9" t="s">
        <v>806</v>
      </c>
      <c r="B1438" s="1">
        <v>2</v>
      </c>
      <c r="X1438" s="1">
        <v>2</v>
      </c>
      <c r="Y1438" s="1">
        <v>13</v>
      </c>
      <c r="AN1438" s="1">
        <v>1</v>
      </c>
      <c r="BA1438" s="1">
        <v>16</v>
      </c>
      <c r="BE1438" s="1">
        <v>1</v>
      </c>
      <c r="BY1438" s="1">
        <v>4</v>
      </c>
      <c r="DU1438" s="1">
        <v>7</v>
      </c>
      <c r="EJ1438" s="1">
        <v>5</v>
      </c>
      <c r="IY1438" s="1">
        <v>6</v>
      </c>
      <c r="IZ1438" s="1">
        <v>71</v>
      </c>
      <c r="JH1438" s="1">
        <v>45</v>
      </c>
      <c r="JK1438" s="1">
        <v>1</v>
      </c>
      <c r="JP1438" s="1">
        <v>10</v>
      </c>
      <c r="JQ1438" s="1">
        <v>12</v>
      </c>
      <c r="JW1438" s="1">
        <v>6</v>
      </c>
      <c r="KF1438" s="1">
        <v>10</v>
      </c>
      <c r="KQ1438" s="1">
        <v>1</v>
      </c>
      <c r="KS1438" s="1">
        <v>1</v>
      </c>
      <c r="KZ1438" s="1">
        <v>3</v>
      </c>
      <c r="LO1438" s="1">
        <v>18</v>
      </c>
      <c r="MX1438" s="1">
        <v>2</v>
      </c>
      <c r="MY1438" s="1">
        <v>9</v>
      </c>
      <c r="RF1438" s="1">
        <v>2</v>
      </c>
      <c r="RU1438" s="1">
        <v>4</v>
      </c>
      <c r="SB1438" s="1">
        <v>2</v>
      </c>
      <c r="SE1438" s="1">
        <v>4</v>
      </c>
      <c r="VI1438" s="1">
        <v>2</v>
      </c>
      <c r="VJ1438" s="1">
        <v>2</v>
      </c>
      <c r="VP1438" s="1">
        <v>1</v>
      </c>
      <c r="WB1438" s="1">
        <v>3</v>
      </c>
    </row>
    <row r="1439" spans="1:686" s="1" customFormat="1" ht="22.5" customHeight="1" x14ac:dyDescent="0.25">
      <c r="A1439" s="9" t="s">
        <v>813</v>
      </c>
      <c r="B1439" s="1">
        <v>48</v>
      </c>
      <c r="C1439" s="1">
        <v>66</v>
      </c>
      <c r="D1439" s="1">
        <v>72</v>
      </c>
      <c r="E1439" s="1">
        <v>49</v>
      </c>
      <c r="F1439" s="1">
        <v>23</v>
      </c>
      <c r="W1439" s="1">
        <v>7</v>
      </c>
      <c r="AA1439" s="1">
        <v>8</v>
      </c>
      <c r="AD1439" s="1">
        <v>4</v>
      </c>
      <c r="AF1439" s="1">
        <v>1</v>
      </c>
      <c r="AG1439" s="1">
        <v>1</v>
      </c>
      <c r="AX1439" s="1">
        <v>1</v>
      </c>
      <c r="AY1439" s="1">
        <v>1</v>
      </c>
      <c r="BB1439" s="1">
        <v>1</v>
      </c>
      <c r="IY1439" s="1">
        <v>6</v>
      </c>
      <c r="JL1439" s="1">
        <v>1</v>
      </c>
      <c r="JV1439" s="1">
        <v>2</v>
      </c>
      <c r="JY1439" s="1">
        <v>1</v>
      </c>
      <c r="KQ1439" s="1">
        <v>4</v>
      </c>
    </row>
    <row r="1440" spans="1:686" s="1" customFormat="1" ht="22.5" customHeight="1" x14ac:dyDescent="0.25">
      <c r="A1440" s="9" t="s">
        <v>814</v>
      </c>
      <c r="B1440" s="1">
        <v>4</v>
      </c>
      <c r="I1440" s="1">
        <v>10</v>
      </c>
      <c r="X1440" s="1">
        <v>3</v>
      </c>
      <c r="BA1440" s="1">
        <v>6</v>
      </c>
      <c r="IY1440" s="1">
        <v>20</v>
      </c>
      <c r="IZ1440" s="1">
        <v>10</v>
      </c>
      <c r="JD1440" s="1">
        <v>27</v>
      </c>
      <c r="JH1440" s="1">
        <v>2</v>
      </c>
      <c r="JI1440" s="1">
        <v>5</v>
      </c>
      <c r="JP1440" s="1">
        <v>4</v>
      </c>
      <c r="JZ1440" s="1">
        <v>9</v>
      </c>
      <c r="KL1440" s="1">
        <v>2</v>
      </c>
      <c r="KZ1440" s="1">
        <v>3</v>
      </c>
      <c r="LQ1440" s="1">
        <v>9</v>
      </c>
      <c r="ML1440" s="1">
        <v>2</v>
      </c>
    </row>
    <row r="1441" spans="1:653" s="1" customFormat="1" ht="22.5" customHeight="1" x14ac:dyDescent="0.25">
      <c r="A1441" s="9" t="s">
        <v>819</v>
      </c>
      <c r="B1441" s="1">
        <v>3</v>
      </c>
      <c r="D1441" s="1">
        <v>3</v>
      </c>
      <c r="AI1441" s="1">
        <v>1</v>
      </c>
      <c r="AK1441" s="1">
        <v>2</v>
      </c>
      <c r="BG1441" s="1">
        <v>2</v>
      </c>
      <c r="BM1441" s="1">
        <v>3</v>
      </c>
      <c r="DQ1441" s="1">
        <v>1</v>
      </c>
      <c r="EN1441" s="1">
        <v>1</v>
      </c>
      <c r="IY1441" s="1">
        <v>2</v>
      </c>
      <c r="IZ1441" s="1">
        <v>6</v>
      </c>
      <c r="JB1441" s="1">
        <v>2</v>
      </c>
      <c r="JH1441" s="1">
        <v>4</v>
      </c>
      <c r="JJ1441" s="1">
        <v>7</v>
      </c>
      <c r="JQ1441" s="1">
        <v>1</v>
      </c>
      <c r="KQ1441" s="1">
        <v>4</v>
      </c>
      <c r="KW1441" s="1">
        <v>5</v>
      </c>
      <c r="MY1441" s="1">
        <v>6</v>
      </c>
      <c r="NV1441" s="1">
        <v>5</v>
      </c>
    </row>
    <row r="1442" spans="1:653" s="1" customFormat="1" ht="22.5" customHeight="1" x14ac:dyDescent="0.25">
      <c r="A1442" s="9" t="s">
        <v>870</v>
      </c>
      <c r="B1442" s="1">
        <v>18</v>
      </c>
      <c r="C1442" s="1">
        <v>10</v>
      </c>
      <c r="D1442" s="1">
        <v>16</v>
      </c>
      <c r="E1442" s="1">
        <v>8</v>
      </c>
      <c r="F1442" s="1">
        <v>7</v>
      </c>
      <c r="I1442" s="1">
        <v>4</v>
      </c>
      <c r="W1442" s="1">
        <v>6</v>
      </c>
      <c r="AF1442" s="1">
        <v>1</v>
      </c>
      <c r="AQ1442" s="1">
        <v>1</v>
      </c>
      <c r="AY1442" s="1">
        <v>6</v>
      </c>
      <c r="BB1442" s="1">
        <v>7</v>
      </c>
      <c r="BE1442" s="1">
        <v>14</v>
      </c>
      <c r="BM1442" s="1">
        <v>7</v>
      </c>
      <c r="BU1442" s="1">
        <v>3</v>
      </c>
      <c r="CN1442" s="1">
        <v>5</v>
      </c>
      <c r="CP1442" s="1">
        <v>1</v>
      </c>
      <c r="DQ1442" s="1">
        <v>4</v>
      </c>
      <c r="DR1442" s="1">
        <v>1</v>
      </c>
      <c r="DT1442" s="1">
        <v>1</v>
      </c>
      <c r="DX1442" s="1">
        <v>3</v>
      </c>
      <c r="EA1442" s="1">
        <v>1</v>
      </c>
      <c r="EF1442" s="1">
        <v>1</v>
      </c>
      <c r="HJ1442" s="1">
        <v>2</v>
      </c>
      <c r="IY1442" s="1">
        <v>87</v>
      </c>
      <c r="IZ1442" s="1">
        <v>114</v>
      </c>
      <c r="JD1442" s="1">
        <v>13</v>
      </c>
      <c r="JH1442" s="1">
        <v>76</v>
      </c>
      <c r="JK1442" s="1">
        <v>1</v>
      </c>
      <c r="JN1442" s="1">
        <v>15</v>
      </c>
      <c r="JP1442" s="1">
        <v>15</v>
      </c>
      <c r="JQ1442" s="1">
        <v>27</v>
      </c>
      <c r="JR1442" s="1">
        <v>8</v>
      </c>
      <c r="JU1442" s="1">
        <v>12</v>
      </c>
      <c r="JX1442" s="1">
        <v>1</v>
      </c>
      <c r="JZ1442" s="1">
        <v>1</v>
      </c>
      <c r="KI1442" s="1">
        <v>31</v>
      </c>
      <c r="KQ1442" s="1">
        <v>2</v>
      </c>
      <c r="KS1442" s="1">
        <v>18</v>
      </c>
      <c r="KV1442" s="1">
        <v>2</v>
      </c>
      <c r="KZ1442" s="1">
        <v>4</v>
      </c>
      <c r="LA1442" s="1">
        <v>14</v>
      </c>
      <c r="LB1442" s="1">
        <v>26</v>
      </c>
      <c r="LJ1442" s="1">
        <v>1</v>
      </c>
      <c r="LO1442" s="1">
        <v>23</v>
      </c>
      <c r="LT1442" s="1">
        <v>2</v>
      </c>
      <c r="MJ1442" s="1">
        <v>1</v>
      </c>
      <c r="MY1442" s="1">
        <v>1</v>
      </c>
      <c r="MZ1442" s="1">
        <v>8</v>
      </c>
      <c r="NH1442" s="1">
        <v>5</v>
      </c>
      <c r="QN1442" s="1">
        <v>1</v>
      </c>
      <c r="QV1442" s="1">
        <v>1</v>
      </c>
      <c r="RS1442" s="1">
        <v>2</v>
      </c>
      <c r="SE1442" s="1">
        <v>1</v>
      </c>
      <c r="SZ1442" s="1">
        <v>1</v>
      </c>
      <c r="UB1442" s="1">
        <v>1</v>
      </c>
      <c r="VD1442" s="1">
        <v>1</v>
      </c>
      <c r="XU1442" s="1">
        <v>1</v>
      </c>
    </row>
    <row r="1443" spans="1:653" s="1" customFormat="1" ht="22.5" customHeight="1" x14ac:dyDescent="0.25">
      <c r="A1443" s="9" t="s">
        <v>886</v>
      </c>
      <c r="B1443" s="1">
        <v>39</v>
      </c>
      <c r="C1443" s="1">
        <v>28</v>
      </c>
      <c r="D1443" s="1">
        <v>64</v>
      </c>
      <c r="E1443" s="1">
        <v>15</v>
      </c>
      <c r="F1443" s="1">
        <v>8</v>
      </c>
      <c r="G1443" s="1">
        <v>3</v>
      </c>
      <c r="I1443" s="1">
        <v>1</v>
      </c>
      <c r="W1443" s="1">
        <v>10</v>
      </c>
      <c r="AA1443" s="1">
        <v>11</v>
      </c>
      <c r="AB1443" s="1">
        <v>13</v>
      </c>
      <c r="AD1443" s="1">
        <v>17</v>
      </c>
      <c r="AG1443" s="1">
        <v>7</v>
      </c>
      <c r="AI1443" s="1">
        <v>8</v>
      </c>
      <c r="AK1443" s="1">
        <v>1</v>
      </c>
      <c r="AQ1443" s="1">
        <v>11</v>
      </c>
      <c r="AY1443" s="1">
        <v>11</v>
      </c>
      <c r="BA1443" s="1">
        <v>3</v>
      </c>
      <c r="BB1443" s="1">
        <v>3</v>
      </c>
      <c r="BV1443" s="1">
        <v>3</v>
      </c>
      <c r="CJ1443" s="1">
        <v>5</v>
      </c>
      <c r="CO1443" s="1">
        <v>2</v>
      </c>
      <c r="IY1443" s="1">
        <v>3</v>
      </c>
      <c r="JB1443" s="1">
        <v>1</v>
      </c>
      <c r="JD1443" s="1">
        <v>1</v>
      </c>
      <c r="JL1443" s="1">
        <v>1</v>
      </c>
      <c r="KN1443" s="1">
        <v>1</v>
      </c>
      <c r="KQ1443" s="1">
        <v>3</v>
      </c>
    </row>
    <row r="1444" spans="1:653" s="1" customFormat="1" ht="22.5" customHeight="1" x14ac:dyDescent="0.25">
      <c r="A1444" s="9" t="s">
        <v>888</v>
      </c>
      <c r="B1444" s="1">
        <v>44</v>
      </c>
      <c r="C1444" s="1">
        <v>7</v>
      </c>
      <c r="D1444" s="1">
        <v>34</v>
      </c>
      <c r="E1444" s="1">
        <v>28</v>
      </c>
      <c r="F1444" s="1">
        <v>9</v>
      </c>
      <c r="G1444" s="1">
        <v>23</v>
      </c>
      <c r="K1444" s="1">
        <v>5</v>
      </c>
      <c r="N1444" s="1">
        <v>11</v>
      </c>
      <c r="Q1444" s="1">
        <v>3</v>
      </c>
      <c r="S1444" s="1">
        <v>3</v>
      </c>
      <c r="W1444" s="1">
        <v>2</v>
      </c>
      <c r="AA1444" s="1">
        <v>14</v>
      </c>
      <c r="AG1444" s="1">
        <v>3</v>
      </c>
      <c r="AJ1444" s="1">
        <v>20</v>
      </c>
      <c r="AM1444" s="1">
        <v>27</v>
      </c>
      <c r="AQ1444" s="1">
        <v>8</v>
      </c>
      <c r="AX1444" s="1">
        <v>6</v>
      </c>
      <c r="AY1444" s="1">
        <v>2</v>
      </c>
      <c r="BB1444" s="1">
        <v>1</v>
      </c>
      <c r="BQ1444" s="1">
        <v>2</v>
      </c>
      <c r="CK1444" s="1">
        <v>2</v>
      </c>
      <c r="CV1444" s="1">
        <v>14</v>
      </c>
      <c r="CW1444" s="1">
        <v>5</v>
      </c>
      <c r="CY1444" s="1">
        <v>13</v>
      </c>
      <c r="DF1444" s="1">
        <v>12</v>
      </c>
      <c r="DN1444" s="1">
        <v>3</v>
      </c>
      <c r="DZ1444" s="1">
        <v>3</v>
      </c>
      <c r="EB1444" s="1">
        <v>11</v>
      </c>
      <c r="EV1444" s="1">
        <v>3</v>
      </c>
      <c r="FN1444" s="1">
        <v>2</v>
      </c>
      <c r="FV1444" s="1">
        <v>1</v>
      </c>
      <c r="IY1444" s="1">
        <v>6</v>
      </c>
      <c r="JA1444" s="1">
        <v>9</v>
      </c>
      <c r="JI1444" s="1">
        <v>28</v>
      </c>
      <c r="JO1444" s="1">
        <v>4</v>
      </c>
      <c r="JV1444" s="1">
        <v>53</v>
      </c>
      <c r="KA1444" s="1">
        <v>6</v>
      </c>
      <c r="KE1444" s="1">
        <v>27</v>
      </c>
      <c r="KL1444" s="1">
        <v>13</v>
      </c>
      <c r="KN1444" s="1">
        <v>5</v>
      </c>
      <c r="LG1444" s="1">
        <v>8</v>
      </c>
      <c r="LL1444" s="1">
        <v>20</v>
      </c>
      <c r="LV1444" s="1">
        <v>8</v>
      </c>
      <c r="LZ1444" s="1">
        <v>33</v>
      </c>
      <c r="ML1444" s="1">
        <v>10</v>
      </c>
      <c r="MO1444" s="1">
        <v>13</v>
      </c>
      <c r="MS1444" s="1">
        <v>6</v>
      </c>
      <c r="NQ1444" s="1">
        <v>2</v>
      </c>
      <c r="RH1444" s="1">
        <v>3</v>
      </c>
    </row>
    <row r="1445" spans="1:653" s="1" customFormat="1" ht="22.5" customHeight="1" x14ac:dyDescent="0.25">
      <c r="A1445" s="9" t="s">
        <v>943</v>
      </c>
      <c r="B1445" s="1">
        <v>1</v>
      </c>
      <c r="D1445" s="1">
        <v>2</v>
      </c>
      <c r="E1445" s="1">
        <v>10</v>
      </c>
      <c r="G1445" s="1">
        <v>12</v>
      </c>
      <c r="CV1445" s="1">
        <v>2</v>
      </c>
      <c r="CY1445" s="1">
        <v>1</v>
      </c>
      <c r="IY1445" s="1">
        <v>5</v>
      </c>
      <c r="IZ1445" s="1">
        <v>2</v>
      </c>
      <c r="JA1445" s="1">
        <v>3</v>
      </c>
      <c r="JD1445" s="1">
        <v>2</v>
      </c>
      <c r="JI1445" s="1">
        <v>2</v>
      </c>
      <c r="KL1445" s="1">
        <v>3</v>
      </c>
      <c r="LQ1445" s="1">
        <v>2</v>
      </c>
      <c r="LZ1445" s="1">
        <v>3</v>
      </c>
      <c r="NT1445" s="1">
        <v>1</v>
      </c>
      <c r="OB1445" s="1">
        <v>1</v>
      </c>
    </row>
    <row r="1446" spans="1:653" s="1" customFormat="1" ht="22.5" customHeight="1" x14ac:dyDescent="0.25">
      <c r="A1446" s="9" t="s">
        <v>947</v>
      </c>
      <c r="B1446" s="1">
        <v>47</v>
      </c>
      <c r="C1446" s="1">
        <v>20</v>
      </c>
      <c r="D1446" s="1">
        <v>1</v>
      </c>
      <c r="F1446" s="1">
        <v>13</v>
      </c>
      <c r="W1446" s="1">
        <v>26</v>
      </c>
      <c r="AB1446" s="1">
        <v>1</v>
      </c>
      <c r="AD1446" s="1">
        <v>45</v>
      </c>
      <c r="AF1446" s="1">
        <v>12</v>
      </c>
      <c r="AG1446" s="1">
        <v>6</v>
      </c>
      <c r="AI1446" s="1">
        <v>41</v>
      </c>
      <c r="EG1446" s="1">
        <v>5</v>
      </c>
      <c r="FB1446" s="1">
        <v>1</v>
      </c>
      <c r="JB1446" s="1">
        <v>2</v>
      </c>
      <c r="JJ1446" s="1">
        <v>19</v>
      </c>
      <c r="JS1446" s="1">
        <v>9</v>
      </c>
      <c r="KQ1446" s="1">
        <v>14</v>
      </c>
      <c r="LD1446" s="1">
        <v>6</v>
      </c>
      <c r="LH1446" s="1">
        <v>3</v>
      </c>
      <c r="MQ1446" s="1">
        <v>3</v>
      </c>
      <c r="QK1446" s="1">
        <v>1</v>
      </c>
    </row>
    <row r="1447" spans="1:653" s="1" customFormat="1" ht="22.5" customHeight="1" x14ac:dyDescent="0.25">
      <c r="A1447" s="9" t="s">
        <v>958</v>
      </c>
      <c r="C1447" s="1">
        <v>6</v>
      </c>
      <c r="D1447" s="1">
        <v>6</v>
      </c>
      <c r="E1447" s="1">
        <v>7</v>
      </c>
      <c r="G1447" s="1">
        <v>2</v>
      </c>
      <c r="AG1447" s="1">
        <v>4</v>
      </c>
      <c r="AI1447" s="1">
        <v>11</v>
      </c>
      <c r="AK1447" s="1">
        <v>6</v>
      </c>
      <c r="AQ1447" s="1">
        <v>1</v>
      </c>
      <c r="BB1447" s="1">
        <v>2</v>
      </c>
      <c r="BM1447" s="1">
        <v>1</v>
      </c>
      <c r="JB1447" s="1">
        <v>46</v>
      </c>
      <c r="JH1447" s="1">
        <v>3</v>
      </c>
      <c r="JJ1447" s="1">
        <v>9</v>
      </c>
      <c r="JS1447" s="1">
        <v>8</v>
      </c>
      <c r="KQ1447" s="1">
        <v>1</v>
      </c>
    </row>
    <row r="1448" spans="1:653" s="1" customFormat="1" ht="22.5" customHeight="1" x14ac:dyDescent="0.25">
      <c r="A1448" s="9" t="s">
        <v>985</v>
      </c>
      <c r="B1448" s="1">
        <v>10</v>
      </c>
      <c r="C1448" s="1">
        <v>7</v>
      </c>
      <c r="D1448" s="1">
        <v>6</v>
      </c>
      <c r="E1448" s="1">
        <v>3</v>
      </c>
      <c r="I1448" s="1">
        <v>3</v>
      </c>
      <c r="W1448" s="1">
        <v>2</v>
      </c>
      <c r="X1448" s="1">
        <v>33</v>
      </c>
      <c r="Y1448" s="1">
        <v>35</v>
      </c>
      <c r="AC1448" s="1">
        <v>4</v>
      </c>
      <c r="AK1448" s="1">
        <v>2</v>
      </c>
      <c r="AO1448" s="1">
        <v>1</v>
      </c>
      <c r="AQ1448" s="1">
        <v>1</v>
      </c>
      <c r="AY1448" s="1">
        <v>1</v>
      </c>
      <c r="BA1448" s="1">
        <v>16</v>
      </c>
      <c r="BB1448" s="1">
        <v>1</v>
      </c>
      <c r="BE1448" s="1">
        <v>18</v>
      </c>
      <c r="BH1448" s="1">
        <v>1</v>
      </c>
      <c r="BM1448" s="1">
        <v>2</v>
      </c>
      <c r="BS1448" s="1">
        <v>6</v>
      </c>
      <c r="BU1448" s="1">
        <v>4</v>
      </c>
      <c r="CF1448" s="1">
        <v>1</v>
      </c>
      <c r="CK1448" s="1">
        <v>3</v>
      </c>
      <c r="CN1448" s="1">
        <v>16</v>
      </c>
      <c r="CP1448" s="1">
        <v>12</v>
      </c>
      <c r="CR1448" s="1">
        <v>8</v>
      </c>
      <c r="DO1448" s="1">
        <v>3</v>
      </c>
      <c r="DP1448" s="1">
        <v>2</v>
      </c>
      <c r="DR1448" s="1">
        <v>11</v>
      </c>
      <c r="DX1448" s="1">
        <v>6</v>
      </c>
      <c r="EI1448" s="1">
        <v>1</v>
      </c>
      <c r="GP1448" s="1">
        <v>1</v>
      </c>
      <c r="IY1448" s="1">
        <v>146</v>
      </c>
      <c r="IZ1448" s="1">
        <v>263</v>
      </c>
      <c r="JD1448" s="1">
        <v>53</v>
      </c>
      <c r="JG1448" s="1">
        <v>9</v>
      </c>
      <c r="JH1448" s="1">
        <v>189</v>
      </c>
      <c r="JK1448" s="1">
        <v>19</v>
      </c>
      <c r="JL1448" s="1">
        <v>22</v>
      </c>
      <c r="JN1448" s="1">
        <v>32</v>
      </c>
      <c r="JP1448" s="1">
        <v>12</v>
      </c>
      <c r="JQ1448" s="1">
        <v>38</v>
      </c>
      <c r="JR1448" s="1">
        <v>70</v>
      </c>
      <c r="JU1448" s="1">
        <v>31</v>
      </c>
      <c r="JW1448" s="1">
        <v>7</v>
      </c>
      <c r="JX1448" s="1">
        <v>16</v>
      </c>
      <c r="JZ1448" s="1">
        <v>9</v>
      </c>
      <c r="KG1448" s="1">
        <v>1</v>
      </c>
      <c r="KI1448" s="1">
        <v>45</v>
      </c>
      <c r="KQ1448" s="1">
        <v>5</v>
      </c>
      <c r="KR1448" s="1">
        <v>1</v>
      </c>
      <c r="KS1448" s="1">
        <v>23</v>
      </c>
      <c r="KV1448" s="1">
        <v>1</v>
      </c>
      <c r="KZ1448" s="1">
        <v>11</v>
      </c>
      <c r="LA1448" s="1">
        <v>15</v>
      </c>
      <c r="LB1448" s="1">
        <v>61</v>
      </c>
      <c r="LF1448" s="1">
        <v>1</v>
      </c>
      <c r="LJ1448" s="1">
        <v>4</v>
      </c>
      <c r="LO1448" s="1">
        <v>35</v>
      </c>
      <c r="LQ1448" s="1">
        <v>9</v>
      </c>
      <c r="LS1448" s="1">
        <v>2</v>
      </c>
      <c r="LY1448" s="1">
        <v>1</v>
      </c>
      <c r="MA1448" s="1">
        <v>1</v>
      </c>
      <c r="MC1448" s="1">
        <v>2</v>
      </c>
      <c r="MJ1448" s="1">
        <v>6</v>
      </c>
      <c r="MK1448" s="1">
        <v>4</v>
      </c>
      <c r="MV1448" s="1">
        <v>2</v>
      </c>
      <c r="MZ1448" s="1">
        <v>8</v>
      </c>
      <c r="ND1448" s="1">
        <v>2</v>
      </c>
      <c r="NG1448" s="1">
        <v>4</v>
      </c>
      <c r="NH1448" s="1">
        <v>5</v>
      </c>
      <c r="NY1448" s="1">
        <v>2</v>
      </c>
      <c r="OF1448" s="1">
        <v>10</v>
      </c>
      <c r="OW1448" s="1">
        <v>1</v>
      </c>
      <c r="PM1448" s="1">
        <v>1</v>
      </c>
      <c r="PN1448" s="1">
        <v>1</v>
      </c>
      <c r="PU1448" s="1">
        <v>4</v>
      </c>
      <c r="QV1448" s="1">
        <v>1</v>
      </c>
      <c r="RD1448" s="1">
        <v>2</v>
      </c>
      <c r="RS1448" s="1">
        <v>1</v>
      </c>
      <c r="SE1448" s="1">
        <v>1</v>
      </c>
      <c r="SZ1448" s="1">
        <v>3</v>
      </c>
      <c r="TR1448" s="1">
        <v>3</v>
      </c>
      <c r="UB1448" s="1">
        <v>4</v>
      </c>
      <c r="YC1448" s="1">
        <v>1</v>
      </c>
    </row>
    <row r="1449" spans="1:653" s="1" customFormat="1" ht="22.5" customHeight="1" x14ac:dyDescent="0.25">
      <c r="A1449" s="9" t="s">
        <v>986</v>
      </c>
      <c r="B1449" s="1">
        <v>4</v>
      </c>
      <c r="E1449" s="1">
        <v>3</v>
      </c>
      <c r="M1449" s="1">
        <v>2</v>
      </c>
      <c r="X1449" s="1">
        <v>1</v>
      </c>
      <c r="Z1449" s="1">
        <v>3</v>
      </c>
      <c r="BA1449" s="1">
        <v>3</v>
      </c>
      <c r="CV1449" s="1">
        <v>3</v>
      </c>
      <c r="DZ1449" s="1">
        <v>3</v>
      </c>
      <c r="GG1449" s="1">
        <v>1</v>
      </c>
      <c r="IY1449" s="1">
        <v>13</v>
      </c>
      <c r="JA1449" s="1">
        <v>9</v>
      </c>
      <c r="JD1449" s="1">
        <v>5</v>
      </c>
      <c r="JE1449" s="1">
        <v>2</v>
      </c>
      <c r="JF1449" s="1">
        <v>22</v>
      </c>
      <c r="JG1449" s="1">
        <v>19</v>
      </c>
      <c r="JI1449" s="1">
        <v>17</v>
      </c>
      <c r="JL1449" s="1">
        <v>2</v>
      </c>
      <c r="JM1449" s="1">
        <v>1</v>
      </c>
      <c r="JP1449" s="1">
        <v>5</v>
      </c>
      <c r="JU1449" s="1">
        <v>24</v>
      </c>
      <c r="JV1449" s="1">
        <v>4</v>
      </c>
      <c r="KA1449" s="1">
        <v>6</v>
      </c>
      <c r="KD1449" s="1">
        <v>1</v>
      </c>
      <c r="KE1449" s="1">
        <v>2</v>
      </c>
      <c r="KL1449" s="1">
        <v>17</v>
      </c>
      <c r="KN1449" s="1">
        <v>4</v>
      </c>
      <c r="KP1449" s="1">
        <v>1</v>
      </c>
      <c r="KR1449" s="1">
        <v>1</v>
      </c>
      <c r="KV1449" s="1">
        <v>17</v>
      </c>
      <c r="KZ1449" s="1">
        <v>16</v>
      </c>
      <c r="LG1449" s="1">
        <v>6</v>
      </c>
      <c r="LI1449" s="1">
        <v>13</v>
      </c>
      <c r="LK1449" s="1">
        <v>3</v>
      </c>
      <c r="LV1449" s="1">
        <v>18</v>
      </c>
      <c r="LY1449" s="1">
        <v>2</v>
      </c>
      <c r="LZ1449" s="1">
        <v>9</v>
      </c>
      <c r="MC1449" s="1">
        <v>8</v>
      </c>
      <c r="ML1449" s="1">
        <v>2</v>
      </c>
      <c r="MR1449" s="1">
        <v>1</v>
      </c>
      <c r="NF1449" s="1">
        <v>1</v>
      </c>
      <c r="NQ1449" s="1">
        <v>1</v>
      </c>
      <c r="OS1449" s="1">
        <v>2</v>
      </c>
      <c r="PX1449" s="1">
        <v>4</v>
      </c>
      <c r="TH1449" s="1">
        <v>1</v>
      </c>
      <c r="UL1449" s="1">
        <v>1</v>
      </c>
    </row>
    <row r="1450" spans="1:653" s="1" customFormat="1" ht="22.5" customHeight="1" x14ac:dyDescent="0.25">
      <c r="A1450" s="9" t="s">
        <v>995</v>
      </c>
      <c r="D1450" s="1">
        <v>1</v>
      </c>
      <c r="E1450" s="1">
        <v>5</v>
      </c>
      <c r="G1450" s="1">
        <v>2</v>
      </c>
      <c r="Z1450" s="1">
        <v>4</v>
      </c>
      <c r="JM1450" s="1">
        <v>1</v>
      </c>
      <c r="LG1450" s="1">
        <v>31</v>
      </c>
      <c r="LK1450" s="1">
        <v>2</v>
      </c>
      <c r="LL1450" s="1">
        <v>1</v>
      </c>
      <c r="LZ1450" s="1">
        <v>2</v>
      </c>
      <c r="QB1450" s="1">
        <v>1</v>
      </c>
    </row>
    <row r="1451" spans="1:653" s="1" customFormat="1" ht="22.5" customHeight="1" x14ac:dyDescent="0.25">
      <c r="A1451" s="9" t="s">
        <v>1005</v>
      </c>
      <c r="B1451" s="1">
        <v>1</v>
      </c>
      <c r="AD1451" s="1">
        <v>4</v>
      </c>
      <c r="CI1451" s="1">
        <v>1</v>
      </c>
      <c r="JG1451" s="1">
        <v>1</v>
      </c>
      <c r="JN1451" s="1">
        <v>1</v>
      </c>
      <c r="JU1451" s="1">
        <v>2</v>
      </c>
      <c r="KX1451" s="1">
        <v>16</v>
      </c>
      <c r="LI1451" s="1">
        <v>10</v>
      </c>
      <c r="NR1451" s="1">
        <v>15</v>
      </c>
      <c r="PK1451" s="1">
        <v>2</v>
      </c>
      <c r="PO1451" s="1">
        <v>40</v>
      </c>
      <c r="RP1451" s="1">
        <v>5</v>
      </c>
      <c r="UH1451" s="1">
        <v>6</v>
      </c>
      <c r="WI1451" s="1">
        <v>1</v>
      </c>
    </row>
    <row r="1452" spans="1:653" s="1" customFormat="1" ht="22.5" customHeight="1" x14ac:dyDescent="0.25">
      <c r="A1452" s="9" t="s">
        <v>1014</v>
      </c>
      <c r="B1452" s="1">
        <v>6</v>
      </c>
      <c r="BE1452" s="1">
        <v>1</v>
      </c>
      <c r="IY1452" s="1">
        <v>3</v>
      </c>
      <c r="IZ1452" s="1">
        <v>4</v>
      </c>
      <c r="JG1452" s="1">
        <v>8</v>
      </c>
      <c r="JH1452" s="1">
        <v>9</v>
      </c>
      <c r="JN1452" s="1">
        <v>1</v>
      </c>
      <c r="JU1452" s="1">
        <v>8</v>
      </c>
    </row>
    <row r="1453" spans="1:653" s="1" customFormat="1" ht="22.5" customHeight="1" x14ac:dyDescent="0.25">
      <c r="A1453" s="9" t="s">
        <v>1021</v>
      </c>
      <c r="B1453" s="1">
        <v>33</v>
      </c>
      <c r="C1453" s="1">
        <v>48</v>
      </c>
      <c r="D1453" s="1">
        <v>6</v>
      </c>
      <c r="F1453" s="1">
        <v>1</v>
      </c>
      <c r="W1453" s="1">
        <v>10</v>
      </c>
      <c r="AA1453" s="1">
        <v>8</v>
      </c>
      <c r="AD1453" s="1">
        <v>6</v>
      </c>
      <c r="AF1453" s="1">
        <v>1</v>
      </c>
      <c r="AG1453" s="1">
        <v>10</v>
      </c>
      <c r="AI1453" s="1">
        <v>15</v>
      </c>
      <c r="AN1453" s="1">
        <v>7</v>
      </c>
      <c r="JB1453" s="1">
        <v>9</v>
      </c>
      <c r="JJ1453" s="1">
        <v>35</v>
      </c>
      <c r="JS1453" s="1">
        <v>6</v>
      </c>
      <c r="KQ1453" s="1">
        <v>27</v>
      </c>
      <c r="MQ1453" s="1">
        <v>1</v>
      </c>
    </row>
    <row r="1454" spans="1:653" s="1" customFormat="1" ht="22.5" customHeight="1" x14ac:dyDescent="0.25">
      <c r="A1454" s="9" t="s">
        <v>1050</v>
      </c>
      <c r="B1454" s="1">
        <v>22</v>
      </c>
      <c r="C1454" s="1">
        <v>9</v>
      </c>
      <c r="D1454" s="1">
        <v>11</v>
      </c>
      <c r="E1454" s="1">
        <v>4</v>
      </c>
      <c r="M1454" s="1">
        <v>4</v>
      </c>
      <c r="AA1454" s="1">
        <v>2</v>
      </c>
      <c r="AG1454" s="1">
        <v>1</v>
      </c>
      <c r="AM1454" s="1">
        <v>2</v>
      </c>
      <c r="AQ1454" s="1">
        <v>10</v>
      </c>
      <c r="AX1454" s="1">
        <v>5</v>
      </c>
      <c r="AY1454" s="1">
        <v>4</v>
      </c>
      <c r="BA1454" s="1">
        <v>6</v>
      </c>
      <c r="BL1454" s="1">
        <v>1</v>
      </c>
      <c r="BM1454" s="1">
        <v>3</v>
      </c>
      <c r="BQ1454" s="1">
        <v>2</v>
      </c>
      <c r="CV1454" s="1">
        <v>3</v>
      </c>
      <c r="DF1454" s="1">
        <v>1</v>
      </c>
      <c r="DR1454" s="1">
        <v>1</v>
      </c>
      <c r="DY1454" s="1">
        <v>5</v>
      </c>
      <c r="IY1454" s="1">
        <v>7</v>
      </c>
      <c r="IZ1454" s="1">
        <v>2</v>
      </c>
      <c r="JA1454" s="1">
        <v>6</v>
      </c>
      <c r="JD1454" s="1">
        <v>8</v>
      </c>
      <c r="JE1454" s="1">
        <v>3</v>
      </c>
      <c r="JI1454" s="1">
        <v>6</v>
      </c>
      <c r="JL1454" s="1">
        <v>5</v>
      </c>
      <c r="JP1454" s="1">
        <v>7</v>
      </c>
      <c r="JY1454" s="1">
        <v>7</v>
      </c>
      <c r="JZ1454" s="1">
        <v>1</v>
      </c>
      <c r="KA1454" s="1">
        <v>3</v>
      </c>
      <c r="KL1454" s="1">
        <v>5</v>
      </c>
      <c r="KR1454" s="1">
        <v>1</v>
      </c>
      <c r="KV1454" s="1">
        <v>1</v>
      </c>
      <c r="KY1454" s="1">
        <v>11</v>
      </c>
      <c r="KZ1454" s="1">
        <v>12</v>
      </c>
      <c r="LH1454" s="1">
        <v>5</v>
      </c>
      <c r="LQ1454" s="1">
        <v>6</v>
      </c>
      <c r="LV1454" s="1">
        <v>6</v>
      </c>
      <c r="ML1454" s="1">
        <v>1</v>
      </c>
    </row>
    <row r="1455" spans="1:653" s="1" customFormat="1" ht="22.5" customHeight="1" x14ac:dyDescent="0.25">
      <c r="A1455" s="9" t="s">
        <v>1125</v>
      </c>
      <c r="B1455" s="1">
        <v>21</v>
      </c>
      <c r="C1455" s="1">
        <v>12</v>
      </c>
      <c r="D1455" s="1">
        <v>5</v>
      </c>
      <c r="W1455" s="1">
        <v>1</v>
      </c>
      <c r="AA1455" s="1">
        <v>7</v>
      </c>
      <c r="AD1455" s="1">
        <v>4</v>
      </c>
      <c r="AG1455" s="1">
        <v>2</v>
      </c>
      <c r="AI1455" s="1">
        <v>5</v>
      </c>
      <c r="AQ1455" s="1">
        <v>3</v>
      </c>
      <c r="AX1455" s="1">
        <v>8</v>
      </c>
      <c r="AY1455" s="1">
        <v>1</v>
      </c>
      <c r="BB1455" s="1">
        <v>2</v>
      </c>
      <c r="BK1455" s="1">
        <v>1</v>
      </c>
      <c r="IY1455" s="1">
        <v>8</v>
      </c>
      <c r="JI1455" s="1">
        <v>2</v>
      </c>
      <c r="JJ1455" s="1">
        <v>5</v>
      </c>
      <c r="JL1455" s="1">
        <v>1</v>
      </c>
      <c r="JU1455" s="1">
        <v>2</v>
      </c>
      <c r="KQ1455" s="1">
        <v>1</v>
      </c>
      <c r="LH1455" s="1">
        <v>3</v>
      </c>
    </row>
    <row r="1456" spans="1:653" s="1" customFormat="1" ht="22.5" customHeight="1" x14ac:dyDescent="0.25">
      <c r="A1456" s="9" t="s">
        <v>1127</v>
      </c>
      <c r="B1456" s="1">
        <v>25</v>
      </c>
      <c r="C1456" s="1">
        <v>17</v>
      </c>
      <c r="D1456" s="1">
        <v>25</v>
      </c>
      <c r="E1456" s="1">
        <v>5</v>
      </c>
      <c r="AA1456" s="1">
        <v>15</v>
      </c>
      <c r="AB1456" s="1">
        <v>1</v>
      </c>
      <c r="AD1456" s="1">
        <v>11</v>
      </c>
      <c r="AG1456" s="1">
        <v>3</v>
      </c>
      <c r="AI1456" s="1">
        <v>5</v>
      </c>
      <c r="AQ1456" s="1">
        <v>13</v>
      </c>
      <c r="AS1456" s="1">
        <v>1</v>
      </c>
      <c r="AX1456" s="1">
        <v>11</v>
      </c>
      <c r="BB1456" s="1">
        <v>1</v>
      </c>
      <c r="BK1456" s="1">
        <v>2</v>
      </c>
      <c r="BL1456" s="1">
        <v>5</v>
      </c>
      <c r="BO1456" s="1">
        <v>3</v>
      </c>
      <c r="CJ1456" s="1">
        <v>2</v>
      </c>
      <c r="CY1456" s="1">
        <v>2</v>
      </c>
      <c r="EG1456" s="1">
        <v>4</v>
      </c>
      <c r="EY1456" s="1">
        <v>1</v>
      </c>
      <c r="JJ1456" s="1">
        <v>3</v>
      </c>
      <c r="LH1456" s="1">
        <v>2</v>
      </c>
    </row>
    <row r="1457" spans="1:705" s="1" customFormat="1" ht="22.5" customHeight="1" x14ac:dyDescent="0.25">
      <c r="A1457" s="9" t="s">
        <v>1137</v>
      </c>
      <c r="E1457" s="1">
        <v>1</v>
      </c>
      <c r="G1457" s="1">
        <v>3</v>
      </c>
      <c r="AH1457" s="1">
        <v>6</v>
      </c>
      <c r="BA1457" s="1">
        <v>2</v>
      </c>
      <c r="DR1457" s="1">
        <v>1</v>
      </c>
      <c r="IY1457" s="1">
        <v>9</v>
      </c>
      <c r="IZ1457" s="1">
        <v>10</v>
      </c>
      <c r="JA1457" s="1">
        <v>33</v>
      </c>
      <c r="JC1457" s="1">
        <v>5</v>
      </c>
      <c r="JD1457" s="1">
        <v>2</v>
      </c>
      <c r="JH1457" s="1">
        <v>2</v>
      </c>
      <c r="JI1457" s="1">
        <v>37</v>
      </c>
      <c r="JK1457" s="1">
        <v>10</v>
      </c>
      <c r="JL1457" s="1">
        <v>4</v>
      </c>
      <c r="JM1457" s="1">
        <v>9</v>
      </c>
      <c r="JN1457" s="1">
        <v>2</v>
      </c>
      <c r="JO1457" s="1">
        <v>5</v>
      </c>
      <c r="JP1457" s="1">
        <v>2</v>
      </c>
      <c r="JU1457" s="1">
        <v>20</v>
      </c>
      <c r="JW1457" s="1">
        <v>1</v>
      </c>
      <c r="KA1457" s="1">
        <v>15</v>
      </c>
      <c r="KG1457" s="1">
        <v>3</v>
      </c>
      <c r="KJ1457" s="1">
        <v>2</v>
      </c>
      <c r="KL1457" s="1">
        <v>5</v>
      </c>
      <c r="KO1457" s="1">
        <v>1</v>
      </c>
      <c r="LB1457" s="1">
        <v>4</v>
      </c>
      <c r="LI1457" s="1">
        <v>1</v>
      </c>
      <c r="LJ1457" s="1">
        <v>2</v>
      </c>
      <c r="LV1457" s="1">
        <v>1</v>
      </c>
      <c r="MC1457" s="1">
        <v>5</v>
      </c>
      <c r="ML1457" s="1">
        <v>3</v>
      </c>
      <c r="NY1457" s="1">
        <v>1</v>
      </c>
      <c r="ON1457" s="1">
        <v>3</v>
      </c>
      <c r="RC1457" s="1">
        <v>1</v>
      </c>
    </row>
    <row r="1458" spans="1:705" s="1" customFormat="1" ht="22.5" customHeight="1" x14ac:dyDescent="0.25">
      <c r="A1458" s="9" t="s">
        <v>1142</v>
      </c>
      <c r="B1458" s="1">
        <v>3</v>
      </c>
      <c r="W1458" s="1">
        <v>1</v>
      </c>
      <c r="AA1458" s="1">
        <v>3</v>
      </c>
      <c r="AD1458" s="1">
        <v>12</v>
      </c>
      <c r="AG1458" s="1">
        <v>2</v>
      </c>
      <c r="AI1458" s="1">
        <v>1</v>
      </c>
      <c r="AL1458" s="1">
        <v>4</v>
      </c>
      <c r="BK1458" s="1">
        <v>2</v>
      </c>
      <c r="IY1458" s="1">
        <v>1</v>
      </c>
      <c r="IZ1458" s="1">
        <v>2</v>
      </c>
      <c r="JJ1458" s="1">
        <v>13</v>
      </c>
      <c r="JU1458" s="1">
        <v>3</v>
      </c>
      <c r="KQ1458" s="1">
        <v>7</v>
      </c>
      <c r="ME1458" s="1">
        <v>8</v>
      </c>
    </row>
    <row r="1459" spans="1:705" s="1" customFormat="1" ht="22.5" customHeight="1" x14ac:dyDescent="0.25">
      <c r="A1459" s="9" t="s">
        <v>1144</v>
      </c>
      <c r="B1459" s="1">
        <v>10</v>
      </c>
      <c r="C1459" s="1">
        <v>2</v>
      </c>
      <c r="E1459" s="1">
        <v>4</v>
      </c>
      <c r="F1459" s="1">
        <v>2</v>
      </c>
      <c r="G1459" s="1">
        <v>3</v>
      </c>
      <c r="AD1459" s="1">
        <v>3</v>
      </c>
      <c r="IY1459" s="1">
        <v>4</v>
      </c>
      <c r="JB1459" s="1">
        <v>2</v>
      </c>
      <c r="JG1459" s="1">
        <v>9</v>
      </c>
      <c r="JU1459" s="1">
        <v>22</v>
      </c>
      <c r="KD1459" s="1">
        <v>2</v>
      </c>
      <c r="LI1459" s="1">
        <v>5</v>
      </c>
      <c r="NQ1459" s="1">
        <v>1</v>
      </c>
    </row>
    <row r="1460" spans="1:705" s="1" customFormat="1" ht="22.5" customHeight="1" x14ac:dyDescent="0.25">
      <c r="A1460" s="9" t="s">
        <v>1170</v>
      </c>
      <c r="B1460" s="1">
        <v>5</v>
      </c>
      <c r="C1460" s="1">
        <v>14</v>
      </c>
      <c r="D1460" s="1">
        <v>2</v>
      </c>
      <c r="G1460" s="1">
        <v>2</v>
      </c>
      <c r="AD1460" s="1">
        <v>3</v>
      </c>
      <c r="AI1460" s="1">
        <v>1</v>
      </c>
      <c r="JJ1460" s="1">
        <v>10</v>
      </c>
      <c r="KQ1460" s="1">
        <v>2</v>
      </c>
      <c r="LH1460" s="1">
        <v>9</v>
      </c>
      <c r="MY1460" s="1">
        <v>1</v>
      </c>
      <c r="NZ1460" s="1">
        <v>20</v>
      </c>
      <c r="OU1460" s="1">
        <v>2</v>
      </c>
      <c r="YH1460" s="1">
        <v>1</v>
      </c>
    </row>
    <row r="1461" spans="1:705" s="1" customFormat="1" ht="22.5" customHeight="1" x14ac:dyDescent="0.25">
      <c r="A1461" s="9" t="s">
        <v>1335</v>
      </c>
      <c r="B1461" s="1">
        <v>143</v>
      </c>
      <c r="C1461" s="1">
        <v>102</v>
      </c>
      <c r="D1461" s="1">
        <v>108</v>
      </c>
      <c r="E1461" s="1">
        <v>72</v>
      </c>
      <c r="F1461" s="1">
        <v>46</v>
      </c>
      <c r="G1461" s="1">
        <v>8</v>
      </c>
      <c r="H1461" s="1">
        <v>34</v>
      </c>
      <c r="I1461" s="1">
        <v>37</v>
      </c>
      <c r="M1461" s="1">
        <v>2</v>
      </c>
      <c r="R1461" s="1">
        <v>11</v>
      </c>
      <c r="AW1461" s="1">
        <v>2</v>
      </c>
      <c r="JV1461" s="1">
        <v>2</v>
      </c>
      <c r="JZ1461" s="1">
        <v>7</v>
      </c>
      <c r="KZ1461" s="1">
        <v>10</v>
      </c>
      <c r="LN1461" s="1">
        <v>18</v>
      </c>
      <c r="LR1461" s="1">
        <v>2</v>
      </c>
      <c r="ML1461" s="1">
        <v>3</v>
      </c>
      <c r="NQ1461" s="1">
        <v>3</v>
      </c>
      <c r="NS1461" s="1">
        <v>11</v>
      </c>
      <c r="UI1461" s="1">
        <v>1</v>
      </c>
    </row>
    <row r="1462" spans="1:705" s="1" customFormat="1" ht="22.5" customHeight="1" x14ac:dyDescent="0.25">
      <c r="A1462" s="9" t="s">
        <v>1361</v>
      </c>
      <c r="B1462" s="1">
        <v>41</v>
      </c>
      <c r="C1462" s="1">
        <v>3</v>
      </c>
      <c r="D1462" s="1">
        <v>15</v>
      </c>
      <c r="F1462" s="1">
        <v>11</v>
      </c>
      <c r="I1462" s="1">
        <v>17</v>
      </c>
      <c r="M1462" s="1">
        <v>18</v>
      </c>
      <c r="W1462" s="1">
        <v>26</v>
      </c>
      <c r="Y1462" s="1">
        <v>1</v>
      </c>
      <c r="AA1462" s="1">
        <v>48</v>
      </c>
      <c r="AB1462" s="1">
        <v>9</v>
      </c>
      <c r="AC1462" s="1">
        <v>1</v>
      </c>
      <c r="AD1462" s="1">
        <v>76</v>
      </c>
      <c r="AG1462" s="1">
        <v>16</v>
      </c>
      <c r="AI1462" s="1">
        <v>19</v>
      </c>
      <c r="AK1462" s="1">
        <v>5</v>
      </c>
      <c r="AO1462" s="1">
        <v>5</v>
      </c>
      <c r="AQ1462" s="1">
        <v>37</v>
      </c>
      <c r="AS1462" s="1">
        <v>30</v>
      </c>
      <c r="AX1462" s="1">
        <v>19</v>
      </c>
      <c r="AY1462" s="1">
        <v>70</v>
      </c>
      <c r="BA1462" s="1">
        <v>5</v>
      </c>
      <c r="BB1462" s="1">
        <v>19</v>
      </c>
      <c r="BD1462" s="1">
        <v>15</v>
      </c>
      <c r="BH1462" s="1">
        <v>2</v>
      </c>
      <c r="BI1462" s="1">
        <v>39</v>
      </c>
      <c r="BK1462" s="1">
        <v>12</v>
      </c>
      <c r="BL1462" s="1">
        <v>2</v>
      </c>
      <c r="BM1462" s="1">
        <v>40</v>
      </c>
      <c r="BR1462" s="1">
        <v>4</v>
      </c>
      <c r="BS1462" s="1">
        <v>5</v>
      </c>
      <c r="BV1462" s="1">
        <v>18</v>
      </c>
      <c r="BZ1462" s="1">
        <v>5</v>
      </c>
      <c r="CF1462" s="1">
        <v>1</v>
      </c>
      <c r="CG1462" s="1">
        <v>17</v>
      </c>
      <c r="CJ1462" s="1">
        <v>5</v>
      </c>
      <c r="CN1462" s="1">
        <v>3</v>
      </c>
      <c r="CP1462" s="1">
        <v>6</v>
      </c>
      <c r="CW1462" s="1">
        <v>4</v>
      </c>
      <c r="DA1462" s="1">
        <v>9</v>
      </c>
      <c r="DM1462" s="1">
        <v>7</v>
      </c>
      <c r="DQ1462" s="1">
        <v>38</v>
      </c>
      <c r="DR1462" s="1">
        <v>6</v>
      </c>
      <c r="DS1462" s="1">
        <v>27</v>
      </c>
      <c r="DY1462" s="1">
        <v>18</v>
      </c>
      <c r="EC1462" s="1">
        <v>3</v>
      </c>
      <c r="EF1462" s="1">
        <v>1</v>
      </c>
      <c r="EG1462" s="1">
        <v>18</v>
      </c>
      <c r="EH1462" s="1">
        <v>1</v>
      </c>
      <c r="EK1462" s="1">
        <v>8</v>
      </c>
      <c r="EN1462" s="1">
        <v>1</v>
      </c>
      <c r="EX1462" s="1">
        <v>5</v>
      </c>
      <c r="FG1462" s="1">
        <v>1</v>
      </c>
      <c r="FO1462" s="1">
        <v>16</v>
      </c>
      <c r="FP1462" s="1">
        <v>4</v>
      </c>
      <c r="FQ1462" s="1">
        <v>16</v>
      </c>
      <c r="FR1462" s="1">
        <v>2</v>
      </c>
      <c r="FS1462" s="1">
        <v>9</v>
      </c>
      <c r="FT1462" s="1">
        <v>15</v>
      </c>
      <c r="FU1462" s="1">
        <v>4</v>
      </c>
      <c r="FW1462" s="1">
        <v>5</v>
      </c>
      <c r="FX1462" s="1">
        <v>6</v>
      </c>
      <c r="FY1462" s="1">
        <v>4</v>
      </c>
      <c r="FZ1462" s="1">
        <v>7</v>
      </c>
      <c r="GA1462" s="1">
        <v>1</v>
      </c>
      <c r="GC1462" s="1">
        <v>1</v>
      </c>
      <c r="GI1462" s="1">
        <v>3</v>
      </c>
      <c r="GJ1462" s="1">
        <v>1</v>
      </c>
      <c r="GN1462" s="1">
        <v>2</v>
      </c>
      <c r="GO1462" s="1">
        <v>1</v>
      </c>
      <c r="GS1462" s="1">
        <v>2</v>
      </c>
      <c r="GT1462" s="1">
        <v>10</v>
      </c>
      <c r="GU1462" s="1">
        <v>2</v>
      </c>
      <c r="GW1462" s="1">
        <v>2</v>
      </c>
      <c r="HC1462" s="1">
        <v>2</v>
      </c>
      <c r="HF1462" s="1">
        <v>1</v>
      </c>
      <c r="HJ1462" s="1">
        <v>3</v>
      </c>
      <c r="HK1462" s="1">
        <v>1</v>
      </c>
      <c r="HL1462" s="1">
        <v>1</v>
      </c>
      <c r="HO1462" s="1">
        <v>30</v>
      </c>
      <c r="HP1462" s="1">
        <v>5</v>
      </c>
      <c r="HQ1462" s="1">
        <v>9</v>
      </c>
      <c r="HR1462" s="1">
        <v>11</v>
      </c>
      <c r="HS1462" s="1">
        <v>2</v>
      </c>
      <c r="HT1462" s="1">
        <v>2</v>
      </c>
      <c r="HU1462" s="1">
        <v>1</v>
      </c>
      <c r="HX1462" s="1">
        <v>2</v>
      </c>
      <c r="HY1462" s="1">
        <v>2</v>
      </c>
      <c r="IA1462" s="1">
        <v>1</v>
      </c>
      <c r="IB1462" s="1">
        <v>1</v>
      </c>
      <c r="ID1462" s="1">
        <v>1</v>
      </c>
      <c r="IJ1462" s="1">
        <v>2</v>
      </c>
      <c r="IM1462" s="1">
        <v>2</v>
      </c>
      <c r="IN1462" s="1">
        <v>2</v>
      </c>
      <c r="IY1462" s="1">
        <v>24</v>
      </c>
      <c r="IZ1462" s="1">
        <v>19</v>
      </c>
      <c r="JA1462" s="1">
        <v>13</v>
      </c>
      <c r="JB1462" s="1">
        <v>12</v>
      </c>
      <c r="JD1462" s="1">
        <v>12</v>
      </c>
      <c r="JE1462" s="1">
        <v>1</v>
      </c>
      <c r="JG1462" s="1">
        <v>7</v>
      </c>
      <c r="JH1462" s="1">
        <v>3</v>
      </c>
      <c r="JJ1462" s="1">
        <v>3</v>
      </c>
      <c r="JK1462" s="1">
        <v>10</v>
      </c>
      <c r="JL1462" s="1">
        <v>51</v>
      </c>
      <c r="JM1462" s="1">
        <v>15</v>
      </c>
      <c r="JN1462" s="1">
        <v>2</v>
      </c>
      <c r="JO1462" s="1">
        <v>1</v>
      </c>
      <c r="JP1462" s="1">
        <v>5</v>
      </c>
      <c r="JS1462" s="1">
        <v>3</v>
      </c>
      <c r="JU1462" s="1">
        <v>15</v>
      </c>
      <c r="JY1462" s="1">
        <v>17</v>
      </c>
      <c r="JZ1462" s="1">
        <v>3</v>
      </c>
      <c r="KI1462" s="1">
        <v>7</v>
      </c>
      <c r="KL1462" s="1">
        <v>1</v>
      </c>
      <c r="KM1462" s="1">
        <v>2</v>
      </c>
      <c r="KN1462" s="1">
        <v>6</v>
      </c>
      <c r="KP1462" s="1">
        <v>1</v>
      </c>
      <c r="KQ1462" s="1">
        <v>2</v>
      </c>
      <c r="KR1462" s="1">
        <v>11</v>
      </c>
      <c r="KV1462" s="1">
        <v>17</v>
      </c>
      <c r="KY1462" s="1">
        <v>11</v>
      </c>
      <c r="KZ1462" s="1">
        <v>10</v>
      </c>
      <c r="LB1462" s="1">
        <v>10</v>
      </c>
      <c r="LF1462" s="1">
        <v>7</v>
      </c>
      <c r="LH1462" s="1">
        <v>2</v>
      </c>
      <c r="LI1462" s="1">
        <v>8</v>
      </c>
      <c r="LN1462" s="1">
        <v>2</v>
      </c>
      <c r="LQ1462" s="1">
        <v>6</v>
      </c>
      <c r="LR1462" s="1">
        <v>3</v>
      </c>
      <c r="LW1462" s="1">
        <v>5</v>
      </c>
      <c r="LY1462" s="1">
        <v>6</v>
      </c>
      <c r="LZ1462" s="1">
        <v>2</v>
      </c>
      <c r="MC1462" s="1">
        <v>28</v>
      </c>
      <c r="MG1462" s="1">
        <v>10</v>
      </c>
      <c r="ND1462" s="1">
        <v>9</v>
      </c>
      <c r="NG1462" s="1">
        <v>5</v>
      </c>
      <c r="NJ1462" s="1">
        <v>2</v>
      </c>
      <c r="NO1462" s="1">
        <v>5</v>
      </c>
      <c r="NS1462" s="1">
        <v>2</v>
      </c>
      <c r="NY1462" s="1">
        <v>9</v>
      </c>
      <c r="OF1462" s="1">
        <v>1</v>
      </c>
      <c r="OQ1462" s="1">
        <v>6</v>
      </c>
      <c r="PD1462" s="1">
        <v>24</v>
      </c>
      <c r="PR1462" s="1">
        <v>1</v>
      </c>
      <c r="PT1462" s="1">
        <v>1</v>
      </c>
      <c r="PY1462" s="1">
        <v>2</v>
      </c>
      <c r="PZ1462" s="1">
        <v>1</v>
      </c>
      <c r="QN1462" s="1">
        <v>4</v>
      </c>
      <c r="RC1462" s="1">
        <v>2</v>
      </c>
      <c r="SH1462" s="1">
        <v>3</v>
      </c>
      <c r="TW1462" s="1">
        <v>3</v>
      </c>
      <c r="UP1462" s="1">
        <v>3</v>
      </c>
      <c r="UT1462" s="1">
        <v>1</v>
      </c>
      <c r="XT1462" s="1">
        <v>4</v>
      </c>
      <c r="XW1462" s="1">
        <v>1</v>
      </c>
      <c r="ZT1462" s="1">
        <v>1</v>
      </c>
      <c r="ZV1462" s="1">
        <v>2</v>
      </c>
      <c r="ZX1462" s="1">
        <v>1</v>
      </c>
      <c r="AAC1462" s="1">
        <v>1</v>
      </c>
    </row>
    <row r="1463" spans="1:705" s="1" customFormat="1" ht="22.5" customHeight="1" x14ac:dyDescent="0.25">
      <c r="A1463" s="9" t="s">
        <v>1374</v>
      </c>
      <c r="B1463" s="1">
        <v>3</v>
      </c>
      <c r="D1463" s="1">
        <v>1</v>
      </c>
      <c r="E1463" s="1">
        <v>1</v>
      </c>
      <c r="X1463" s="1">
        <v>10</v>
      </c>
      <c r="AL1463" s="1">
        <v>3</v>
      </c>
      <c r="CK1463" s="1">
        <v>8</v>
      </c>
      <c r="IY1463" s="1">
        <v>3</v>
      </c>
      <c r="JA1463" s="1">
        <v>2</v>
      </c>
      <c r="JD1463" s="1">
        <v>1</v>
      </c>
      <c r="JI1463" s="1">
        <v>5</v>
      </c>
      <c r="JV1463" s="1">
        <v>12</v>
      </c>
      <c r="JZ1463" s="1">
        <v>4</v>
      </c>
      <c r="KA1463" s="1">
        <v>1</v>
      </c>
      <c r="KN1463" s="1">
        <v>4</v>
      </c>
      <c r="KQ1463" s="1">
        <v>4</v>
      </c>
      <c r="KR1463" s="1">
        <v>1</v>
      </c>
      <c r="LF1463" s="1">
        <v>5</v>
      </c>
      <c r="LG1463" s="1">
        <v>7</v>
      </c>
      <c r="LL1463" s="1">
        <v>11</v>
      </c>
      <c r="LQ1463" s="1">
        <v>2</v>
      </c>
      <c r="LV1463" s="1">
        <v>1</v>
      </c>
      <c r="LZ1463" s="1">
        <v>10</v>
      </c>
      <c r="NQ1463" s="1">
        <v>1</v>
      </c>
    </row>
    <row r="1464" spans="1:705" s="1" customFormat="1" ht="22.5" customHeight="1" x14ac:dyDescent="0.25">
      <c r="A1464" s="9" t="s">
        <v>1393</v>
      </c>
      <c r="B1464" s="1">
        <v>3</v>
      </c>
      <c r="C1464" s="1">
        <v>1</v>
      </c>
      <c r="BE1464" s="1">
        <v>2</v>
      </c>
      <c r="CN1464" s="1">
        <v>1</v>
      </c>
      <c r="IZ1464" s="1">
        <v>18</v>
      </c>
      <c r="JH1464" s="1">
        <v>27</v>
      </c>
      <c r="JK1464" s="1">
        <v>1</v>
      </c>
      <c r="JQ1464" s="1">
        <v>10</v>
      </c>
      <c r="KS1464" s="1">
        <v>5</v>
      </c>
      <c r="LA1464" s="1">
        <v>2</v>
      </c>
      <c r="LI1464" s="1">
        <v>3</v>
      </c>
      <c r="LO1464" s="1">
        <v>8</v>
      </c>
      <c r="SE1464" s="1">
        <v>1</v>
      </c>
    </row>
    <row r="1465" spans="1:705" s="1" customFormat="1" ht="22.5" customHeight="1" x14ac:dyDescent="0.25">
      <c r="A1465" s="9" t="s">
        <v>1415</v>
      </c>
      <c r="B1465" s="1">
        <v>42</v>
      </c>
      <c r="AD1465" s="1">
        <v>13</v>
      </c>
      <c r="AI1465" s="1">
        <v>1</v>
      </c>
      <c r="JB1465" s="1">
        <v>24</v>
      </c>
      <c r="JJ1465" s="1">
        <v>2</v>
      </c>
      <c r="JK1465" s="1">
        <v>1</v>
      </c>
      <c r="PP1465" s="1">
        <v>3</v>
      </c>
    </row>
    <row r="1466" spans="1:705" s="1" customFormat="1" ht="22.5" customHeight="1" x14ac:dyDescent="0.25">
      <c r="A1466" s="9" t="s">
        <v>1430</v>
      </c>
      <c r="B1466" s="1">
        <v>77</v>
      </c>
      <c r="C1466" s="1">
        <v>40</v>
      </c>
      <c r="D1466" s="1">
        <v>27</v>
      </c>
      <c r="E1466" s="1">
        <v>15</v>
      </c>
      <c r="F1466" s="1">
        <v>11</v>
      </c>
      <c r="G1466" s="1">
        <v>3</v>
      </c>
      <c r="W1466" s="1">
        <v>4</v>
      </c>
      <c r="AA1466" s="1">
        <v>1</v>
      </c>
      <c r="AD1466" s="1">
        <v>8</v>
      </c>
      <c r="AI1466" s="1">
        <v>2</v>
      </c>
      <c r="AK1466" s="1">
        <v>1</v>
      </c>
      <c r="BG1466" s="1">
        <v>1</v>
      </c>
      <c r="CN1466" s="1">
        <v>1</v>
      </c>
      <c r="EN1466" s="1">
        <v>2</v>
      </c>
      <c r="ET1466" s="1">
        <v>1</v>
      </c>
      <c r="IY1466" s="1">
        <v>6</v>
      </c>
      <c r="IZ1466" s="1">
        <v>28</v>
      </c>
      <c r="JB1466" s="1">
        <v>14</v>
      </c>
      <c r="JH1466" s="1">
        <v>14</v>
      </c>
      <c r="JJ1466" s="1">
        <v>13</v>
      </c>
      <c r="JU1466" s="1">
        <v>7</v>
      </c>
      <c r="KQ1466" s="1">
        <v>11</v>
      </c>
      <c r="KW1466" s="1">
        <v>3</v>
      </c>
      <c r="LI1466" s="1">
        <v>8</v>
      </c>
      <c r="LJ1466" s="1">
        <v>2</v>
      </c>
      <c r="LW1466" s="1">
        <v>1</v>
      </c>
      <c r="MQ1466" s="1">
        <v>1</v>
      </c>
      <c r="MY1466" s="1">
        <v>19</v>
      </c>
      <c r="NV1466" s="1">
        <v>1</v>
      </c>
    </row>
    <row r="1467" spans="1:705" s="1" customFormat="1" ht="22.5" customHeight="1" x14ac:dyDescent="0.25">
      <c r="A1467" s="9" t="s">
        <v>1445</v>
      </c>
      <c r="B1467" s="1">
        <v>10</v>
      </c>
      <c r="C1467" s="1">
        <v>8</v>
      </c>
      <c r="E1467" s="1">
        <v>4</v>
      </c>
      <c r="F1467" s="1">
        <v>5</v>
      </c>
      <c r="X1467" s="1">
        <v>11</v>
      </c>
      <c r="AL1467" s="1">
        <v>3</v>
      </c>
      <c r="AQ1467" s="1">
        <v>10</v>
      </c>
      <c r="AX1467" s="1">
        <v>2</v>
      </c>
      <c r="BA1467" s="1">
        <v>3</v>
      </c>
      <c r="BK1467" s="1">
        <v>1</v>
      </c>
      <c r="IY1467" s="1">
        <v>27</v>
      </c>
      <c r="IZ1467" s="1">
        <v>3</v>
      </c>
      <c r="JA1467" s="1">
        <v>14</v>
      </c>
      <c r="JB1467" s="1">
        <v>31</v>
      </c>
      <c r="JD1467" s="1">
        <v>14</v>
      </c>
      <c r="JI1467" s="1">
        <v>11</v>
      </c>
      <c r="JJ1467" s="1">
        <v>9</v>
      </c>
      <c r="JL1467" s="1">
        <v>8</v>
      </c>
      <c r="JM1467" s="1">
        <v>4</v>
      </c>
      <c r="JP1467" s="1">
        <v>4</v>
      </c>
      <c r="JU1467" s="1">
        <v>13</v>
      </c>
      <c r="JY1467" s="1">
        <v>3</v>
      </c>
      <c r="KA1467" s="1">
        <v>4</v>
      </c>
      <c r="KY1467" s="1">
        <v>31</v>
      </c>
      <c r="KZ1467" s="1">
        <v>3</v>
      </c>
      <c r="LD1467" s="1">
        <v>1</v>
      </c>
      <c r="LH1467" s="1">
        <v>5</v>
      </c>
      <c r="LQ1467" s="1">
        <v>14</v>
      </c>
      <c r="LV1467" s="1">
        <v>2</v>
      </c>
      <c r="LZ1467" s="1">
        <v>1</v>
      </c>
      <c r="MC1467" s="1">
        <v>3</v>
      </c>
    </row>
    <row r="1468" spans="1:705" s="1" customFormat="1" ht="22.5" customHeight="1" x14ac:dyDescent="0.25">
      <c r="A1468" s="9" t="s">
        <v>1463</v>
      </c>
      <c r="E1468" s="1">
        <v>1</v>
      </c>
      <c r="G1468" s="1">
        <v>1</v>
      </c>
      <c r="BB1468" s="1">
        <v>1</v>
      </c>
      <c r="BG1468" s="1">
        <v>2</v>
      </c>
      <c r="IO1468" s="1">
        <v>4</v>
      </c>
      <c r="IZ1468" s="1">
        <v>10</v>
      </c>
      <c r="JB1468" s="1">
        <v>5</v>
      </c>
      <c r="JH1468" s="1">
        <v>4</v>
      </c>
      <c r="JQ1468" s="1">
        <v>3</v>
      </c>
      <c r="LO1468" s="1">
        <v>1</v>
      </c>
      <c r="MY1468" s="1">
        <v>2</v>
      </c>
      <c r="NT1468" s="1">
        <v>1</v>
      </c>
      <c r="OB1468" s="1">
        <v>4</v>
      </c>
    </row>
    <row r="1469" spans="1:705" s="1" customFormat="1" ht="22.5" customHeight="1" x14ac:dyDescent="0.25">
      <c r="A1469" s="9" t="s">
        <v>1469</v>
      </c>
      <c r="B1469" s="1">
        <v>19</v>
      </c>
      <c r="C1469" s="1">
        <v>10</v>
      </c>
      <c r="D1469" s="1">
        <v>3</v>
      </c>
      <c r="CF1469" s="1">
        <v>1</v>
      </c>
      <c r="KQ1469" s="1">
        <v>1</v>
      </c>
    </row>
    <row r="1470" spans="1:705" s="1" customFormat="1" ht="22.5" customHeight="1" x14ac:dyDescent="0.25">
      <c r="A1470" s="9" t="s">
        <v>1495</v>
      </c>
      <c r="B1470" s="1">
        <v>11</v>
      </c>
      <c r="F1470" s="1">
        <v>3</v>
      </c>
      <c r="X1470" s="1">
        <v>1</v>
      </c>
      <c r="IY1470" s="1">
        <v>2</v>
      </c>
      <c r="IZ1470" s="1">
        <v>1</v>
      </c>
      <c r="JA1470" s="1">
        <v>1</v>
      </c>
      <c r="JD1470" s="1">
        <v>2</v>
      </c>
      <c r="JJ1470" s="1">
        <v>1</v>
      </c>
      <c r="JL1470" s="1">
        <v>2</v>
      </c>
      <c r="KY1470" s="1">
        <v>1</v>
      </c>
      <c r="LH1470" s="1">
        <v>1</v>
      </c>
      <c r="LQ1470" s="1">
        <v>2</v>
      </c>
      <c r="LV1470" s="1">
        <v>1</v>
      </c>
      <c r="MC1470" s="1">
        <v>1</v>
      </c>
      <c r="PG1470" s="1">
        <v>1</v>
      </c>
    </row>
    <row r="1471" spans="1:705" s="1" customFormat="1" ht="22.5" customHeight="1" x14ac:dyDescent="0.25">
      <c r="A1471" s="9" t="s">
        <v>1497</v>
      </c>
      <c r="D1471" s="1">
        <v>3</v>
      </c>
      <c r="E1471" s="1">
        <v>2</v>
      </c>
      <c r="G1471" s="1">
        <v>2</v>
      </c>
      <c r="X1471" s="1">
        <v>2</v>
      </c>
      <c r="BA1471" s="1">
        <v>1</v>
      </c>
      <c r="CV1471" s="1">
        <v>3</v>
      </c>
      <c r="IY1471" s="1">
        <v>2</v>
      </c>
      <c r="IZ1471" s="1">
        <v>5</v>
      </c>
      <c r="JA1471" s="1">
        <v>3</v>
      </c>
      <c r="JD1471" s="1">
        <v>11</v>
      </c>
      <c r="JI1471" s="1">
        <v>3</v>
      </c>
      <c r="JL1471" s="1">
        <v>9</v>
      </c>
      <c r="JM1471" s="1">
        <v>10</v>
      </c>
      <c r="JO1471" s="1">
        <v>1</v>
      </c>
      <c r="JP1471" s="1">
        <v>2</v>
      </c>
      <c r="JR1471" s="1">
        <v>2</v>
      </c>
      <c r="JZ1471" s="1">
        <v>4</v>
      </c>
      <c r="KE1471" s="1">
        <v>1</v>
      </c>
      <c r="KR1471" s="1">
        <v>4</v>
      </c>
      <c r="KZ1471" s="1">
        <v>6</v>
      </c>
      <c r="LB1471" s="1">
        <v>4</v>
      </c>
      <c r="LF1471" s="1">
        <v>3</v>
      </c>
      <c r="LQ1471" s="1">
        <v>2</v>
      </c>
      <c r="LV1471" s="1">
        <v>1</v>
      </c>
      <c r="MG1471" s="1">
        <v>2</v>
      </c>
      <c r="ML1471" s="1">
        <v>3</v>
      </c>
      <c r="NB1471" s="1">
        <v>2</v>
      </c>
      <c r="NQ1471" s="1">
        <v>2</v>
      </c>
      <c r="OF1471" s="1">
        <v>1</v>
      </c>
      <c r="PB1471" s="1">
        <v>3</v>
      </c>
      <c r="PY1471" s="1">
        <v>3</v>
      </c>
      <c r="RD1471" s="1">
        <v>1</v>
      </c>
    </row>
    <row r="1472" spans="1:705" s="1" customFormat="1" ht="22.5" customHeight="1" x14ac:dyDescent="0.25">
      <c r="A1472" s="9" t="s">
        <v>1507</v>
      </c>
      <c r="B1472" s="1">
        <v>23</v>
      </c>
      <c r="C1472" s="1">
        <v>26</v>
      </c>
      <c r="D1472" s="1">
        <v>33</v>
      </c>
      <c r="E1472" s="1">
        <v>23</v>
      </c>
      <c r="F1472" s="1">
        <v>10</v>
      </c>
      <c r="G1472" s="1">
        <v>16</v>
      </c>
      <c r="AD1472" s="1">
        <v>1</v>
      </c>
      <c r="IY1472" s="1">
        <v>4</v>
      </c>
      <c r="IZ1472" s="1">
        <v>6</v>
      </c>
      <c r="JH1472" s="1">
        <v>18</v>
      </c>
      <c r="JQ1472" s="1">
        <v>3</v>
      </c>
      <c r="JU1472" s="1">
        <v>1</v>
      </c>
      <c r="LN1472" s="1">
        <v>2</v>
      </c>
      <c r="LO1472" s="1">
        <v>5</v>
      </c>
      <c r="MY1472" s="1">
        <v>7</v>
      </c>
      <c r="NV1472" s="1">
        <v>1</v>
      </c>
    </row>
    <row r="1473" spans="1:629" s="1" customFormat="1" ht="22.5" customHeight="1" x14ac:dyDescent="0.25">
      <c r="A1473" s="9" t="s">
        <v>1633</v>
      </c>
      <c r="B1473" s="1">
        <v>13</v>
      </c>
      <c r="C1473" s="1">
        <v>3</v>
      </c>
      <c r="W1473" s="1">
        <v>2</v>
      </c>
      <c r="AD1473" s="1">
        <v>6</v>
      </c>
      <c r="AS1473" s="1">
        <v>5</v>
      </c>
      <c r="AY1473" s="1">
        <v>1</v>
      </c>
      <c r="BE1473" s="1">
        <v>11</v>
      </c>
      <c r="BK1473" s="1">
        <v>1</v>
      </c>
      <c r="CN1473" s="1">
        <v>3</v>
      </c>
      <c r="CP1473" s="1">
        <v>4</v>
      </c>
      <c r="DR1473" s="1">
        <v>1</v>
      </c>
      <c r="HJ1473" s="1">
        <v>2</v>
      </c>
      <c r="IY1473" s="1">
        <v>12</v>
      </c>
      <c r="IZ1473" s="1">
        <v>35</v>
      </c>
      <c r="JG1473" s="1">
        <v>6</v>
      </c>
      <c r="JH1473" s="1">
        <v>34</v>
      </c>
      <c r="JK1473" s="1">
        <v>33</v>
      </c>
      <c r="JN1473" s="1">
        <v>6</v>
      </c>
      <c r="JQ1473" s="1">
        <v>13</v>
      </c>
      <c r="JU1473" s="1">
        <v>16</v>
      </c>
      <c r="KS1473" s="1">
        <v>1</v>
      </c>
      <c r="LA1473" s="1">
        <v>14</v>
      </c>
      <c r="LO1473" s="1">
        <v>4</v>
      </c>
      <c r="MY1473" s="1">
        <v>3</v>
      </c>
    </row>
    <row r="1474" spans="1:629" s="1" customFormat="1" ht="22.5" customHeight="1" x14ac:dyDescent="0.25">
      <c r="A1474" s="9" t="s">
        <v>1639</v>
      </c>
      <c r="B1474" s="1">
        <v>33</v>
      </c>
      <c r="C1474" s="1">
        <v>1</v>
      </c>
      <c r="F1474" s="1">
        <v>11</v>
      </c>
      <c r="AS1474" s="1">
        <v>3</v>
      </c>
      <c r="AY1474" s="1">
        <v>1</v>
      </c>
      <c r="JH1474" s="1">
        <v>5</v>
      </c>
    </row>
    <row r="1475" spans="1:629" s="1" customFormat="1" ht="22.5" customHeight="1" x14ac:dyDescent="0.25">
      <c r="A1475" s="9" t="s">
        <v>1654</v>
      </c>
      <c r="B1475" s="1">
        <v>1</v>
      </c>
      <c r="C1475" s="1">
        <v>1</v>
      </c>
      <c r="BB1475" s="1">
        <v>1</v>
      </c>
      <c r="IY1475" s="1">
        <v>1</v>
      </c>
      <c r="JA1475" s="1">
        <v>1</v>
      </c>
    </row>
    <row r="1476" spans="1:629" s="1" customFormat="1" ht="22.5" customHeight="1" x14ac:dyDescent="0.25">
      <c r="A1476" s="9" t="s">
        <v>1655</v>
      </c>
      <c r="B1476" s="1">
        <v>7</v>
      </c>
      <c r="C1476" s="1">
        <v>5</v>
      </c>
      <c r="E1476" s="1">
        <v>1</v>
      </c>
      <c r="G1476" s="1">
        <v>1</v>
      </c>
      <c r="AD1476" s="1">
        <v>2</v>
      </c>
      <c r="JB1476" s="1">
        <v>2</v>
      </c>
    </row>
    <row r="1477" spans="1:629" s="1" customFormat="1" ht="22.5" customHeight="1" x14ac:dyDescent="0.25">
      <c r="A1477" s="9" t="s">
        <v>1669</v>
      </c>
      <c r="B1477" s="1">
        <v>3</v>
      </c>
      <c r="E1477" s="1">
        <v>3</v>
      </c>
      <c r="W1477" s="1">
        <v>1</v>
      </c>
      <c r="AA1477" s="1">
        <v>1</v>
      </c>
      <c r="AF1477" s="1">
        <v>2</v>
      </c>
      <c r="AI1477" s="1">
        <v>1</v>
      </c>
      <c r="JB1477" s="1">
        <v>1</v>
      </c>
      <c r="MF1477" s="1">
        <v>1</v>
      </c>
    </row>
    <row r="1478" spans="1:629" s="1" customFormat="1" ht="22.5" customHeight="1" x14ac:dyDescent="0.25">
      <c r="A1478" s="9" t="s">
        <v>1725</v>
      </c>
      <c r="B1478" s="1">
        <v>12</v>
      </c>
      <c r="C1478" s="1">
        <v>3</v>
      </c>
      <c r="D1478" s="1">
        <v>4</v>
      </c>
      <c r="E1478" s="1">
        <v>5</v>
      </c>
      <c r="F1478" s="1">
        <v>5</v>
      </c>
      <c r="G1478" s="1">
        <v>3</v>
      </c>
      <c r="I1478" s="1">
        <v>2</v>
      </c>
      <c r="M1478" s="1">
        <v>9</v>
      </c>
      <c r="EJ1478" s="1">
        <v>2</v>
      </c>
      <c r="KL1478" s="1">
        <v>22</v>
      </c>
      <c r="KZ1478" s="1">
        <v>15</v>
      </c>
      <c r="LQ1478" s="1">
        <v>3</v>
      </c>
      <c r="LV1478" s="1">
        <v>19</v>
      </c>
      <c r="MH1478" s="1">
        <v>3</v>
      </c>
      <c r="ML1478" s="1">
        <v>2</v>
      </c>
      <c r="MO1478" s="1">
        <v>1</v>
      </c>
      <c r="NQ1478" s="1">
        <v>1</v>
      </c>
      <c r="RF1478" s="1">
        <v>5</v>
      </c>
      <c r="RU1478" s="1">
        <v>8</v>
      </c>
      <c r="UH1478" s="1">
        <v>2</v>
      </c>
    </row>
    <row r="1479" spans="1:629" s="1" customFormat="1" ht="22.5" customHeight="1" x14ac:dyDescent="0.25">
      <c r="A1479" s="9" t="s">
        <v>1726</v>
      </c>
      <c r="B1479" s="1">
        <v>3</v>
      </c>
      <c r="C1479" s="1">
        <v>5</v>
      </c>
      <c r="D1479" s="1">
        <v>8</v>
      </c>
      <c r="E1479" s="1">
        <v>14</v>
      </c>
      <c r="G1479" s="1">
        <v>5</v>
      </c>
      <c r="Z1479" s="1">
        <v>2</v>
      </c>
      <c r="DZ1479" s="1">
        <v>6</v>
      </c>
      <c r="FV1479" s="1">
        <v>4</v>
      </c>
      <c r="IY1479" s="1">
        <v>1</v>
      </c>
      <c r="JA1479" s="1">
        <v>1</v>
      </c>
      <c r="JG1479" s="1">
        <v>1</v>
      </c>
      <c r="JI1479" s="1">
        <v>1</v>
      </c>
      <c r="JM1479" s="1">
        <v>1</v>
      </c>
      <c r="JV1479" s="1">
        <v>4</v>
      </c>
      <c r="KD1479" s="1">
        <v>1</v>
      </c>
      <c r="KE1479" s="1">
        <v>1</v>
      </c>
      <c r="KN1479" s="1">
        <v>2</v>
      </c>
      <c r="LG1479" s="1">
        <v>3</v>
      </c>
      <c r="LI1479" s="1">
        <v>8</v>
      </c>
      <c r="LZ1479" s="1">
        <v>8</v>
      </c>
      <c r="NQ1479" s="1">
        <v>2</v>
      </c>
      <c r="QB1479" s="1">
        <v>1</v>
      </c>
    </row>
    <row r="1480" spans="1:629" s="1" customFormat="1" ht="22.5" customHeight="1" x14ac:dyDescent="0.25">
      <c r="A1480" s="9" t="s">
        <v>1755</v>
      </c>
      <c r="B1480" s="1">
        <v>64</v>
      </c>
      <c r="C1480" s="1">
        <v>27</v>
      </c>
      <c r="D1480" s="1">
        <v>20</v>
      </c>
      <c r="E1480" s="1">
        <v>9</v>
      </c>
      <c r="F1480" s="1">
        <v>2</v>
      </c>
      <c r="W1480" s="1">
        <v>8</v>
      </c>
      <c r="AA1480" s="1">
        <v>2</v>
      </c>
      <c r="AD1480" s="1">
        <v>4</v>
      </c>
      <c r="AE1480" s="1">
        <v>1</v>
      </c>
      <c r="AF1480" s="1">
        <v>3</v>
      </c>
      <c r="AI1480" s="1">
        <v>7</v>
      </c>
      <c r="BP1480" s="1">
        <v>17</v>
      </c>
      <c r="IY1480" s="1">
        <v>1</v>
      </c>
      <c r="IZ1480" s="1">
        <v>3</v>
      </c>
      <c r="JB1480" s="1">
        <v>9</v>
      </c>
      <c r="JJ1480" s="1">
        <v>2</v>
      </c>
      <c r="MQ1480" s="1">
        <v>13</v>
      </c>
      <c r="MY1480" s="1">
        <v>13</v>
      </c>
      <c r="NV1480" s="1">
        <v>1</v>
      </c>
    </row>
    <row r="1481" spans="1:629" s="1" customFormat="1" ht="22.5" customHeight="1" x14ac:dyDescent="0.25">
      <c r="A1481" s="9" t="s">
        <v>1756</v>
      </c>
      <c r="B1481" s="1">
        <v>38</v>
      </c>
      <c r="C1481" s="1">
        <v>4</v>
      </c>
      <c r="W1481" s="1">
        <v>1</v>
      </c>
      <c r="AA1481" s="1">
        <v>2</v>
      </c>
      <c r="AF1481" s="1">
        <v>3</v>
      </c>
      <c r="AG1481" s="1">
        <v>2</v>
      </c>
      <c r="BB1481" s="1">
        <v>4</v>
      </c>
      <c r="BF1481" s="1">
        <v>1</v>
      </c>
      <c r="DD1481" s="1">
        <v>2</v>
      </c>
      <c r="KQ1481" s="1">
        <v>2</v>
      </c>
    </row>
    <row r="1482" spans="1:629" s="1" customFormat="1" ht="22.5" customHeight="1" x14ac:dyDescent="0.25">
      <c r="A1482" s="9" t="s">
        <v>1762</v>
      </c>
      <c r="B1482" s="1">
        <v>1</v>
      </c>
      <c r="BA1482" s="1">
        <v>19</v>
      </c>
      <c r="IY1482" s="1">
        <v>18</v>
      </c>
      <c r="IZ1482" s="1">
        <v>11</v>
      </c>
      <c r="JA1482" s="1">
        <v>3</v>
      </c>
      <c r="JD1482" s="1">
        <v>50</v>
      </c>
      <c r="JI1482" s="1">
        <v>9</v>
      </c>
      <c r="JP1482" s="1">
        <v>4</v>
      </c>
      <c r="JR1482" s="1">
        <v>3</v>
      </c>
      <c r="JW1482" s="1">
        <v>1</v>
      </c>
      <c r="JZ1482" s="1">
        <v>10</v>
      </c>
      <c r="KE1482" s="1">
        <v>1</v>
      </c>
      <c r="KL1482" s="1">
        <v>11</v>
      </c>
      <c r="KZ1482" s="1">
        <v>27</v>
      </c>
      <c r="LO1482" s="1">
        <v>2</v>
      </c>
      <c r="LQ1482" s="1">
        <v>21</v>
      </c>
      <c r="LW1482" s="1">
        <v>1</v>
      </c>
      <c r="ML1482" s="1">
        <v>3</v>
      </c>
    </row>
    <row r="1483" spans="1:629" s="1" customFormat="1" ht="22.5" customHeight="1" x14ac:dyDescent="0.25">
      <c r="A1483" s="9" t="s">
        <v>1823</v>
      </c>
      <c r="B1483" s="1">
        <v>7</v>
      </c>
      <c r="AD1483" s="1">
        <v>2</v>
      </c>
      <c r="IZ1483" s="1">
        <v>7</v>
      </c>
      <c r="JH1483" s="1">
        <v>4</v>
      </c>
      <c r="MQ1483" s="1">
        <v>1</v>
      </c>
    </row>
    <row r="1484" spans="1:629" s="1" customFormat="1" ht="22.5" customHeight="1" x14ac:dyDescent="0.25">
      <c r="A1484" s="9" t="s">
        <v>1828</v>
      </c>
      <c r="K1484" s="1">
        <v>1</v>
      </c>
      <c r="X1484" s="1">
        <v>2</v>
      </c>
      <c r="AQ1484" s="1">
        <v>2</v>
      </c>
      <c r="BA1484" s="1">
        <v>2</v>
      </c>
      <c r="JD1484" s="1">
        <v>1</v>
      </c>
    </row>
    <row r="1485" spans="1:629" s="1" customFormat="1" ht="22.5" customHeight="1" x14ac:dyDescent="0.25">
      <c r="A1485" s="9" t="s">
        <v>1878</v>
      </c>
      <c r="G1485" s="1">
        <v>1</v>
      </c>
      <c r="BE1485" s="1">
        <v>1</v>
      </c>
      <c r="IY1485" s="1">
        <v>3</v>
      </c>
      <c r="IZ1485" s="1">
        <v>6</v>
      </c>
      <c r="JH1485" s="1">
        <v>4</v>
      </c>
      <c r="JN1485" s="1">
        <v>1</v>
      </c>
      <c r="JQ1485" s="1">
        <v>2</v>
      </c>
      <c r="KI1485" s="1">
        <v>2</v>
      </c>
    </row>
    <row r="1486" spans="1:629" s="1" customFormat="1" ht="22.5" customHeight="1" x14ac:dyDescent="0.25">
      <c r="A1486" s="9" t="s">
        <v>1881</v>
      </c>
      <c r="B1486" s="1">
        <v>1</v>
      </c>
      <c r="G1486" s="1">
        <v>2</v>
      </c>
      <c r="CV1486" s="1">
        <v>3</v>
      </c>
      <c r="IY1486" s="1">
        <v>8</v>
      </c>
      <c r="JA1486" s="1">
        <v>14</v>
      </c>
      <c r="JD1486" s="1">
        <v>4</v>
      </c>
      <c r="JP1486" s="1">
        <v>2</v>
      </c>
      <c r="KA1486" s="1">
        <v>5</v>
      </c>
      <c r="KL1486" s="1">
        <v>13</v>
      </c>
      <c r="KZ1486" s="1">
        <v>7</v>
      </c>
      <c r="LV1486" s="1">
        <v>4</v>
      </c>
    </row>
    <row r="1487" spans="1:629" s="1" customFormat="1" ht="22.5" customHeight="1" x14ac:dyDescent="0.25">
      <c r="A1487" s="9" t="s">
        <v>1889</v>
      </c>
      <c r="Q1487" s="1">
        <v>3</v>
      </c>
      <c r="AK1487" s="1">
        <v>12</v>
      </c>
      <c r="BG1487" s="1">
        <v>5</v>
      </c>
      <c r="BM1487" s="1">
        <v>2</v>
      </c>
      <c r="JP1487" s="1">
        <v>3</v>
      </c>
      <c r="LO1487" s="1">
        <v>4</v>
      </c>
      <c r="MY1487" s="1">
        <v>4</v>
      </c>
      <c r="TI1487" s="1">
        <v>6</v>
      </c>
    </row>
    <row r="1488" spans="1:629" s="1" customFormat="1" ht="22.5" customHeight="1" x14ac:dyDescent="0.25">
      <c r="A1488" s="9" t="s">
        <v>1972</v>
      </c>
      <c r="F1488" s="1">
        <v>7</v>
      </c>
      <c r="AG1488" s="1">
        <v>3</v>
      </c>
      <c r="JD1488" s="1">
        <v>1</v>
      </c>
      <c r="JV1488" s="1">
        <v>14</v>
      </c>
      <c r="KE1488" s="1">
        <v>10</v>
      </c>
      <c r="KZ1488" s="1">
        <v>3</v>
      </c>
      <c r="LN1488" s="1">
        <v>5</v>
      </c>
      <c r="MO1488" s="1">
        <v>6</v>
      </c>
      <c r="MS1488" s="1">
        <v>9</v>
      </c>
      <c r="TB1488" s="1">
        <v>10</v>
      </c>
      <c r="XE1488" s="1">
        <v>2</v>
      </c>
    </row>
    <row r="1489" spans="1:393" s="1" customFormat="1" ht="22.5" customHeight="1" x14ac:dyDescent="0.25">
      <c r="A1489" s="9" t="s">
        <v>2006</v>
      </c>
      <c r="B1489" s="1">
        <v>2</v>
      </c>
      <c r="F1489" s="1">
        <v>2</v>
      </c>
      <c r="AQ1489" s="1">
        <v>2</v>
      </c>
      <c r="KA1489" s="1">
        <v>1</v>
      </c>
    </row>
    <row r="1490" spans="1:393" s="1" customFormat="1" ht="22.5" customHeight="1" x14ac:dyDescent="0.25">
      <c r="A1490" s="9" t="s">
        <v>2031</v>
      </c>
      <c r="B1490" s="1">
        <v>42</v>
      </c>
      <c r="C1490" s="1">
        <v>20</v>
      </c>
      <c r="D1490" s="1">
        <v>25</v>
      </c>
      <c r="F1490" s="1">
        <v>3</v>
      </c>
      <c r="I1490" s="1">
        <v>4</v>
      </c>
      <c r="M1490" s="1">
        <v>14</v>
      </c>
      <c r="W1490" s="1">
        <v>8</v>
      </c>
      <c r="X1490" s="1">
        <v>1</v>
      </c>
      <c r="AA1490" s="1">
        <v>1</v>
      </c>
      <c r="AB1490" s="1">
        <v>1</v>
      </c>
      <c r="AQ1490" s="1">
        <v>2</v>
      </c>
      <c r="AX1490" s="1">
        <v>2</v>
      </c>
      <c r="AY1490" s="1">
        <v>19</v>
      </c>
      <c r="BB1490" s="1">
        <v>16</v>
      </c>
      <c r="CV1490" s="1">
        <v>1</v>
      </c>
      <c r="DR1490" s="1">
        <v>8</v>
      </c>
      <c r="DY1490" s="1">
        <v>1</v>
      </c>
      <c r="IY1490" s="1">
        <v>17</v>
      </c>
      <c r="JD1490" s="1">
        <v>18</v>
      </c>
      <c r="JL1490" s="1">
        <v>13</v>
      </c>
      <c r="JM1490" s="1">
        <v>1</v>
      </c>
      <c r="JO1490" s="1">
        <v>2</v>
      </c>
      <c r="JP1490" s="1">
        <v>4</v>
      </c>
      <c r="KR1490" s="1">
        <v>4</v>
      </c>
      <c r="KZ1490" s="1">
        <v>7</v>
      </c>
      <c r="LU1490" s="1">
        <v>4</v>
      </c>
      <c r="ML1490" s="1">
        <v>1</v>
      </c>
      <c r="OC1490" s="1">
        <v>1</v>
      </c>
    </row>
    <row r="1491" spans="1:393" s="1" customFormat="1" ht="22.5" customHeight="1" x14ac:dyDescent="0.25">
      <c r="A1491" s="9" t="s">
        <v>2130</v>
      </c>
      <c r="B1491" s="1">
        <v>17</v>
      </c>
      <c r="C1491" s="1">
        <v>5</v>
      </c>
      <c r="W1491" s="1">
        <v>3</v>
      </c>
      <c r="AF1491" s="1">
        <v>3</v>
      </c>
      <c r="BB1491" s="1">
        <v>1</v>
      </c>
      <c r="IY1491" s="1">
        <v>1</v>
      </c>
      <c r="KQ1491" s="1">
        <v>4</v>
      </c>
    </row>
    <row r="1492" spans="1:393" s="1" customFormat="1" ht="22.5" customHeight="1" x14ac:dyDescent="0.25">
      <c r="A1492" s="9" t="s">
        <v>2236</v>
      </c>
      <c r="B1492" s="1">
        <v>31</v>
      </c>
      <c r="C1492" s="1">
        <v>4</v>
      </c>
      <c r="D1492" s="1">
        <v>14</v>
      </c>
      <c r="E1492" s="1">
        <v>16</v>
      </c>
      <c r="G1492" s="1">
        <v>14</v>
      </c>
      <c r="W1492" s="1">
        <v>1</v>
      </c>
      <c r="AM1492" s="1">
        <v>3</v>
      </c>
      <c r="BB1492" s="1">
        <v>4</v>
      </c>
      <c r="CV1492" s="1">
        <v>2</v>
      </c>
      <c r="CY1492" s="1">
        <v>4</v>
      </c>
      <c r="DN1492" s="1">
        <v>3</v>
      </c>
      <c r="IE1492" s="1">
        <v>1</v>
      </c>
      <c r="JA1492" s="1">
        <v>1</v>
      </c>
      <c r="JD1492" s="1">
        <v>1</v>
      </c>
      <c r="JI1492" s="1">
        <v>7</v>
      </c>
      <c r="JV1492" s="1">
        <v>21</v>
      </c>
      <c r="KA1492" s="1">
        <v>2</v>
      </c>
      <c r="KE1492" s="1">
        <v>18</v>
      </c>
      <c r="KL1492" s="1">
        <v>3</v>
      </c>
      <c r="LG1492" s="1">
        <v>1</v>
      </c>
      <c r="LL1492" s="1">
        <v>2</v>
      </c>
      <c r="LZ1492" s="1">
        <v>10</v>
      </c>
      <c r="ML1492" s="1">
        <v>1</v>
      </c>
      <c r="MO1492" s="1">
        <v>7</v>
      </c>
      <c r="MS1492" s="1">
        <v>1</v>
      </c>
    </row>
    <row r="1493" spans="1:393" s="1" customFormat="1" ht="22.5" customHeight="1" x14ac:dyDescent="0.25">
      <c r="A1493" s="9" t="s">
        <v>2435</v>
      </c>
      <c r="B1493" s="1">
        <v>10</v>
      </c>
      <c r="C1493" s="1">
        <v>1</v>
      </c>
      <c r="BB1493" s="1">
        <v>6</v>
      </c>
      <c r="CV1493" s="1">
        <v>1</v>
      </c>
      <c r="JI1493" s="1">
        <v>4</v>
      </c>
    </row>
  </sheetData>
  <mergeCells count="1">
    <mergeCell ref="A1:V1"/>
  </mergeCells>
  <phoneticPr fontId="1" type="noConversion"/>
  <conditionalFormatting sqref="B5:AAR1493">
    <cfRule type="colorScale" priority="1">
      <colorScale>
        <cfvo type="min"/>
        <cfvo type="max"/>
        <color theme="3" tint="0.39997558519241921"/>
        <color rgb="FFFF0000"/>
      </colorScale>
    </cfRule>
    <cfRule type="colorScale" priority="2">
      <colorScale>
        <cfvo type="min"/>
        <cfvo type="max"/>
        <color theme="3" tint="-0.249977111117893"/>
        <color rgb="FFFF3300"/>
      </colorScale>
    </cfRule>
  </conditionalFormatting>
  <pageMargins left="0.7" right="0.7" top="0.75" bottom="0.75" header="0.3" footer="0.3"/>
  <pageSetup paperSize="9" orientation="portrait" horizontalDpi="30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XM</cp:lastModifiedBy>
  <dcterms:created xsi:type="dcterms:W3CDTF">2021-08-31T02:11:22Z</dcterms:created>
  <dcterms:modified xsi:type="dcterms:W3CDTF">2021-12-01T08:02:21Z</dcterms:modified>
</cp:coreProperties>
</file>